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456" windowWidth="23256" windowHeight="13176"/>
  </bookViews>
  <sheets>
    <sheet name="Table S1" sheetId="6" r:id="rId1"/>
    <sheet name="Table S2" sheetId="1" r:id="rId2"/>
    <sheet name="Table S3" sheetId="4" r:id="rId3"/>
    <sheet name="Table S4" sheetId="5" r:id="rId4"/>
    <sheet name="Table S5" sheetId="2" r:id="rId5"/>
    <sheet name="Table S6" sheetId="3" r:id="rId6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91" uniqueCount="3153">
  <si>
    <t>Chromosome</t>
  </si>
  <si>
    <t>Position</t>
  </si>
  <si>
    <t>P-value</t>
  </si>
  <si>
    <t>SNP region</t>
  </si>
  <si>
    <t>Gene ID</t>
  </si>
  <si>
    <t>Gene symbol</t>
  </si>
  <si>
    <t>Gene name</t>
  </si>
  <si>
    <t>2L</t>
  </si>
  <si>
    <t>Intron</t>
  </si>
  <si>
    <t>Exon - Synonymous</t>
  </si>
  <si>
    <t>3L</t>
  </si>
  <si>
    <t>X</t>
  </si>
  <si>
    <t>3R</t>
  </si>
  <si>
    <t>2R</t>
  </si>
  <si>
    <t>log(odds_ratio)*</t>
  </si>
  <si>
    <t>5′ UTR</t>
  </si>
  <si>
    <t>3′ UTR</t>
  </si>
  <si>
    <t>FBgn0030410</t>
  </si>
  <si>
    <t>Aven</t>
  </si>
  <si>
    <t>Apoptosis and caspase activation inhibitor</t>
  </si>
  <si>
    <t>FBgn0030437</t>
  </si>
  <si>
    <t>hec</t>
  </si>
  <si>
    <t>hector</t>
  </si>
  <si>
    <t>-</t>
  </si>
  <si>
    <t>FBgn0030459</t>
  </si>
  <si>
    <t>CG12723</t>
  </si>
  <si>
    <t>FBgn0283680</t>
  </si>
  <si>
    <t>IP3K2</t>
  </si>
  <si>
    <t>Inositol 1,4,5-triphosphate kinase 2</t>
  </si>
  <si>
    <t>FBgn0030929</t>
  </si>
  <si>
    <t>CG15043</t>
  </si>
  <si>
    <t>FBgn0031077</t>
  </si>
  <si>
    <t>THADA</t>
  </si>
  <si>
    <t>FBgn0016075</t>
  </si>
  <si>
    <t>vkg</t>
  </si>
  <si>
    <t>viking</t>
  </si>
  <si>
    <t>FBgn0263256</t>
  </si>
  <si>
    <t>CG43394</t>
  </si>
  <si>
    <t>FBgn0003502</t>
  </si>
  <si>
    <t>Btk29A</t>
  </si>
  <si>
    <t>Btk family kinase at 29A</t>
  </si>
  <si>
    <t>FBgn0267252</t>
  </si>
  <si>
    <t>Gγ30A</t>
  </si>
  <si>
    <t>G protein subunit γ at 30A</t>
  </si>
  <si>
    <t>FBgn0032123</t>
  </si>
  <si>
    <t>Oatp30B</t>
  </si>
  <si>
    <t>Organic anion transporting polypeptide 30B</t>
  </si>
  <si>
    <t>FBgn0028704</t>
  </si>
  <si>
    <t>Nckx30C</t>
  </si>
  <si>
    <t>FBgn0001269</t>
  </si>
  <si>
    <t>inv</t>
  </si>
  <si>
    <t>invected</t>
  </si>
  <si>
    <t>FBgn0041240</t>
  </si>
  <si>
    <t>Gr57a</t>
  </si>
  <si>
    <t>Gustatory receptor 57a</t>
  </si>
  <si>
    <t>FBgn0262593</t>
  </si>
  <si>
    <t>Shab</t>
  </si>
  <si>
    <t>Shaker cognate b</t>
  </si>
  <si>
    <t>FBgn0052082</t>
  </si>
  <si>
    <t>IRSp53</t>
  </si>
  <si>
    <t>Insulin receptor substrate 53 kDa</t>
  </si>
  <si>
    <t>FBgn0261553</t>
  </si>
  <si>
    <t>CG42671</t>
  </si>
  <si>
    <t>FBgn0002565</t>
  </si>
  <si>
    <t>Lsp2</t>
  </si>
  <si>
    <t>Larval serum protein 2</t>
  </si>
  <si>
    <t>Exon - Non-synonymous</t>
  </si>
  <si>
    <t>FBgn0259175</t>
  </si>
  <si>
    <t>ome</t>
  </si>
  <si>
    <t>omega</t>
  </si>
  <si>
    <t>FBgn0037963</t>
  </si>
  <si>
    <t>Cad87A</t>
  </si>
  <si>
    <t>Cadherin 87A</t>
  </si>
  <si>
    <t>FBgn0037836</t>
  </si>
  <si>
    <t>CG14692</t>
  </si>
  <si>
    <t>FBgn0038984</t>
  </si>
  <si>
    <t>AdipoR</t>
  </si>
  <si>
    <t>Adiponectin receptor</t>
  </si>
  <si>
    <t>FBgn0004509</t>
  </si>
  <si>
    <t xml:space="preserve">Furin 1	</t>
  </si>
  <si>
    <t xml:space="preserve">Fur1	</t>
  </si>
  <si>
    <t>FBgn0263236</t>
  </si>
  <si>
    <t>SP1029</t>
  </si>
  <si>
    <t>FBgn0085358</t>
  </si>
  <si>
    <t>Diedel3</t>
  </si>
  <si>
    <t>Diedel 3</t>
  </si>
  <si>
    <t>*Odds ratio was calculated using the Haldane correction to deal with zero counts.</t>
  </si>
  <si>
    <t>FBgn0263772</t>
  </si>
  <si>
    <t>CG43689</t>
  </si>
  <si>
    <t>FBgn0261793</t>
  </si>
  <si>
    <t>Trf2</t>
  </si>
  <si>
    <t xml:space="preserve">TATA box binding protein-related factor 2	</t>
  </si>
  <si>
    <t>FBgn0003090</t>
  </si>
  <si>
    <t>pk</t>
  </si>
  <si>
    <t>prickle</t>
  </si>
  <si>
    <t>HOSIM1</t>
  </si>
  <si>
    <t>Library</t>
  </si>
  <si>
    <t xml:space="preserve">Method for DNA isolation </t>
  </si>
  <si>
    <t>Fragmentation method</t>
  </si>
  <si>
    <t>Kit</t>
  </si>
  <si>
    <t>Sequencing platform</t>
  </si>
  <si>
    <t>Amount of starting material (genomic DNA) per sample (ng)</t>
  </si>
  <si>
    <t>Size selection method</t>
  </si>
  <si>
    <t>Insert size (bp)</t>
  </si>
  <si>
    <t>Polymerase</t>
  </si>
  <si>
    <t>No. of PCR cycles</t>
  </si>
  <si>
    <t>Read length (bp)</t>
  </si>
  <si>
    <t>Q5 Mastermix</t>
  </si>
  <si>
    <t>HiSeq X Ten</t>
  </si>
  <si>
    <t>2 x 150</t>
  </si>
  <si>
    <t>HiSeq 2500</t>
  </si>
  <si>
    <t>2 x 125</t>
  </si>
  <si>
    <t>Pool-Seq of replicates from the "Non-Dormant" and the "Dormant" group</t>
  </si>
  <si>
    <t>Individual sequencing of 12 females from the "Non-Dormant" group</t>
  </si>
  <si>
    <t>Exon - Synonymous**</t>
  </si>
  <si>
    <r>
      <t xml:space="preserve">**Homologous SNP in a </t>
    </r>
    <r>
      <rPr>
        <i/>
        <sz val="12"/>
        <color theme="1"/>
        <rFont val="Times New Roman"/>
        <family val="1"/>
      </rPr>
      <t>D. melanogaster</t>
    </r>
    <r>
      <rPr>
        <sz val="12"/>
        <color theme="1"/>
        <rFont val="Times New Roman"/>
        <family val="1"/>
      </rPr>
      <t xml:space="preserve"> genetic reference panel (DGRP).</t>
    </r>
  </si>
  <si>
    <r>
      <t>High salt extraction protocol including RNase A treatment</t>
    </r>
    <r>
      <rPr>
        <vertAlign val="superscript"/>
        <sz val="12"/>
        <color theme="1"/>
        <rFont val="Times New Roman"/>
        <family val="1"/>
      </rPr>
      <t>1</t>
    </r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Based on Miller S, Dykes DD, Polesky HF (1988) A simple salting out procedure for extracting DNA from human nucleated cells. Nucleic Acids Research, 16, 1215.</t>
    </r>
  </si>
  <si>
    <r>
      <t>Covaris S2</t>
    </r>
    <r>
      <rPr>
        <vertAlign val="superscript"/>
        <sz val="12"/>
        <color theme="1"/>
        <rFont val="Times New Roman"/>
        <family val="1"/>
      </rPr>
      <t>2</t>
    </r>
  </si>
  <si>
    <r>
      <rPr>
        <vertAlign val="superscript"/>
        <sz val="12"/>
        <color theme="1"/>
        <rFont val="Times New Roman"/>
        <family val="1"/>
      </rPr>
      <t xml:space="preserve">2 </t>
    </r>
    <r>
      <rPr>
        <sz val="12"/>
        <color theme="1"/>
        <rFont val="Times New Roman"/>
        <family val="1"/>
      </rPr>
      <t>Covaris, Inc. Woburn, MA, USA</t>
    </r>
  </si>
  <si>
    <r>
      <t>Part of the NEBNext® Ultra™ II FS DNA Library Prep Kit</t>
    </r>
    <r>
      <rPr>
        <vertAlign val="superscript"/>
        <sz val="12"/>
        <color theme="1"/>
        <rFont val="Times New Roman"/>
        <family val="1"/>
      </rPr>
      <t>3</t>
    </r>
  </si>
  <si>
    <r>
      <t>NEBNext® Ultra™ II FS DNA Library Prep Kit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with 10% of the provided reagents</t>
    </r>
  </si>
  <si>
    <r>
      <t>NEBNext Ultra DNA II Library Prep Kit</t>
    </r>
    <r>
      <rPr>
        <vertAlign val="superscript"/>
        <sz val="12"/>
        <color theme="1"/>
        <rFont val="Times New Roman"/>
        <family val="1"/>
      </rPr>
      <t>3</t>
    </r>
  </si>
  <si>
    <r>
      <t>AMPure XP beads</t>
    </r>
    <r>
      <rPr>
        <vertAlign val="superscript"/>
        <sz val="12"/>
        <color theme="1"/>
        <rFont val="Times New Roman"/>
        <family val="1"/>
      </rPr>
      <t>4</t>
    </r>
  </si>
  <si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New England Biolabs, Ipswich, MA</t>
    </r>
  </si>
  <si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Beckman Coulter, Carlsbad, CA</t>
    </r>
  </si>
  <si>
    <t>GO:0010037</t>
  </si>
  <si>
    <t>response to carbon dioxide</t>
  </si>
  <si>
    <t>GO:0033211</t>
  </si>
  <si>
    <t>adiponectin-activated signaling pathway</t>
  </si>
  <si>
    <t>GO:0032471</t>
  </si>
  <si>
    <t>negative regulation of endoplasmic reticulum calcium ion concentration</t>
  </si>
  <si>
    <t>GO:1901895</t>
  </si>
  <si>
    <t>negative regulation of calcium-transporting ATPase activity</t>
  </si>
  <si>
    <t>GO:0005616</t>
  </si>
  <si>
    <t>larval serum protein complex</t>
  </si>
  <si>
    <t>GO:0032469</t>
  </si>
  <si>
    <t>endoplasmic reticulum calcium ion homeostasis</t>
  </si>
  <si>
    <t>GO:1901894</t>
  </si>
  <si>
    <t>regulation of calcium-transporting ATPase activity</t>
  </si>
  <si>
    <t>GO:1990845</t>
  </si>
  <si>
    <t>adaptive thermogenesis</t>
  </si>
  <si>
    <t>GO:0098554</t>
  </si>
  <si>
    <t>cytoplasmic side of endoplasmic reticulum membrane</t>
  </si>
  <si>
    <t>GO:0019221</t>
  </si>
  <si>
    <t>cytokine-mediated signaling pathway</t>
  </si>
  <si>
    <t>GO:0071345</t>
  </si>
  <si>
    <t>cellular response to cytokine stimulus</t>
  </si>
  <si>
    <t>GO:0048306</t>
  </si>
  <si>
    <t>calcium-dependent protein binding</t>
  </si>
  <si>
    <t>GO:0051766</t>
  </si>
  <si>
    <t>inositol trisphosphate kinase activity</t>
  </si>
  <si>
    <t>GO:0008440</t>
  </si>
  <si>
    <t>inositol-1,4,5-trisphosphate 3-kinase activity</t>
  </si>
  <si>
    <t>GO:0005587</t>
  </si>
  <si>
    <t>collagen type IV trimer</t>
  </si>
  <si>
    <t>GO:0098651</t>
  </si>
  <si>
    <t>basement membrane collagen trimer</t>
  </si>
  <si>
    <t>GO:0098642</t>
  </si>
  <si>
    <t>network-forming collagen trimer</t>
  </si>
  <si>
    <t>GO:0098645</t>
  </si>
  <si>
    <t>collagen network</t>
  </si>
  <si>
    <t>GO:0098644</t>
  </si>
  <si>
    <t>complex of collagen trimers</t>
  </si>
  <si>
    <t>GO:0004177</t>
  </si>
  <si>
    <t>aminopeptidase activity</t>
  </si>
  <si>
    <t>GO:0032024</t>
  </si>
  <si>
    <t>positive regulation of insulin secretion</t>
  </si>
  <si>
    <t>GO:0072347</t>
  </si>
  <si>
    <t>response to anesthetic</t>
  </si>
  <si>
    <t>GO:0050909</t>
  </si>
  <si>
    <t>sensory perception of taste</t>
  </si>
  <si>
    <t>GO:0050796</t>
  </si>
  <si>
    <t>regulation of insulin secretion</t>
  </si>
  <si>
    <t>GO:0030073</t>
  </si>
  <si>
    <t>insulin secretion</t>
  </si>
  <si>
    <t>GO:0007619</t>
  </si>
  <si>
    <t>courtship behavior</t>
  </si>
  <si>
    <t>GO:0044420</t>
  </si>
  <si>
    <t>extracellular matrix component</t>
  </si>
  <si>
    <t>GO:0051764</t>
  </si>
  <si>
    <t>actin crosslink formation</t>
  </si>
  <si>
    <t>GO:0032780</t>
  </si>
  <si>
    <t>negative regulation of ATPase activity</t>
  </si>
  <si>
    <t>GO:0006874</t>
  </si>
  <si>
    <t>cellular calcium ion homeostasis</t>
  </si>
  <si>
    <t>GO:0008273</t>
  </si>
  <si>
    <t>calcium, potassium:sodium antiporter activity</t>
  </si>
  <si>
    <t>GO:0008238</t>
  </si>
  <si>
    <t>exopeptidase activity</t>
  </si>
  <si>
    <t>GO:2000251</t>
  </si>
  <si>
    <t>positive regulation of actin cytoskeleton reorganization</t>
  </si>
  <si>
    <t>GO:0030488</t>
  </si>
  <si>
    <t>tRNA methylation</t>
  </si>
  <si>
    <t>GO:0071244</t>
  </si>
  <si>
    <t>cellular response to carbon dioxide</t>
  </si>
  <si>
    <t>GO:0055074</t>
  </si>
  <si>
    <t>calcium ion homeostasis</t>
  </si>
  <si>
    <t>GO:0070588</t>
  </si>
  <si>
    <t>calcium ion transmembrane transport</t>
  </si>
  <si>
    <t>GO:0090277</t>
  </si>
  <si>
    <t>positive regulation of peptide hormone secretion</t>
  </si>
  <si>
    <t>GO:0043462</t>
  </si>
  <si>
    <t>regulation of ATPase activity</t>
  </si>
  <si>
    <t>GO:0072503</t>
  </si>
  <si>
    <t>cellular divalent inorganic cation homeostasis</t>
  </si>
  <si>
    <t>GO:0007617</t>
  </si>
  <si>
    <t>mating behavior</t>
  </si>
  <si>
    <t>GO:0098562</t>
  </si>
  <si>
    <t>cytoplasmic side of membrane</t>
  </si>
  <si>
    <t>GO:0098662</t>
  </si>
  <si>
    <t>inorganic cation transmembrane transport</t>
  </si>
  <si>
    <t>GO:0016500</t>
  </si>
  <si>
    <t>protein-hormone receptor activity</t>
  </si>
  <si>
    <t>GO:0019098</t>
  </si>
  <si>
    <t>reproductive behavior</t>
  </si>
  <si>
    <t>GO:0010817</t>
  </si>
  <si>
    <t>regulation of hormone levels</t>
  </si>
  <si>
    <t>GO:2000249</t>
  </si>
  <si>
    <t>regulation of actin cytoskeleton reorganization</t>
  </si>
  <si>
    <t>GO:0007618</t>
  </si>
  <si>
    <t>mating</t>
  </si>
  <si>
    <t>GO:0034097</t>
  </si>
  <si>
    <t>response to cytokine</t>
  </si>
  <si>
    <t>GO:0046960</t>
  </si>
  <si>
    <t>sensitization</t>
  </si>
  <si>
    <t>GO:0015368</t>
  </si>
  <si>
    <t>calcium:cation antiporter activity</t>
  </si>
  <si>
    <t>GO:0006875</t>
  </si>
  <si>
    <t>cellular metal ion homeostasis</t>
  </si>
  <si>
    <t>GO:0072507</t>
  </si>
  <si>
    <t>divalent inorganic cation homeostasis</t>
  </si>
  <si>
    <t>GO:0030833</t>
  </si>
  <si>
    <t>regulation of actin filament polymerization</t>
  </si>
  <si>
    <t>GO:0098660</t>
  </si>
  <si>
    <t>inorganic ion transmembrane transport</t>
  </si>
  <si>
    <t>GO:0030041</t>
  </si>
  <si>
    <t>actin filament polymerization</t>
  </si>
  <si>
    <t>GO:0022821</t>
  </si>
  <si>
    <t>potassium ion antiporter activity</t>
  </si>
  <si>
    <t>GO:0046887</t>
  </si>
  <si>
    <t>positive regulation of hormone secretion</t>
  </si>
  <si>
    <t>GO:0098655</t>
  </si>
  <si>
    <t>cation transmembrane transport</t>
  </si>
  <si>
    <t>GO:0032271</t>
  </si>
  <si>
    <t>regulation of protein polymerization</t>
  </si>
  <si>
    <t>GO:1901020</t>
  </si>
  <si>
    <t>negative regulation of calcium ion transmembrane transporter activity</t>
  </si>
  <si>
    <t>GO:1903170</t>
  </si>
  <si>
    <t>negative regulation of calcium ion transmembrane transport</t>
  </si>
  <si>
    <t>GO:0097642</t>
  </si>
  <si>
    <t>calcitonin family receptor activity</t>
  </si>
  <si>
    <t>GO:0004948</t>
  </si>
  <si>
    <t>calcitonin receptor activity</t>
  </si>
  <si>
    <t>GO:0006816</t>
  </si>
  <si>
    <t>calcium ion transport</t>
  </si>
  <si>
    <t>GO:0008236</t>
  </si>
  <si>
    <t>serine-type peptidase activity</t>
  </si>
  <si>
    <t>GO:0017171</t>
  </si>
  <si>
    <t>serine hydrolase activity</t>
  </si>
  <si>
    <t>GO:0015347</t>
  </si>
  <si>
    <t>sodium-independent organic anion transmembrane transporter activity</t>
  </si>
  <si>
    <t>GO:0043252</t>
  </si>
  <si>
    <t>sodium-independent organic anion transport</t>
  </si>
  <si>
    <t>GO:0030832</t>
  </si>
  <si>
    <t>regulation of actin filament length</t>
  </si>
  <si>
    <t>GO:0008064</t>
  </si>
  <si>
    <t>regulation of actin polymerization or depolymerization</t>
  </si>
  <si>
    <t>GO:0032958</t>
  </si>
  <si>
    <t>inositol phosphate biosynthetic process</t>
  </si>
  <si>
    <t>GO:1902750</t>
  </si>
  <si>
    <t>negative regulation of cell cycle G2/M phase transition</t>
  </si>
  <si>
    <t>GO:0010972</t>
  </si>
  <si>
    <t>negative regulation of G2/M transition of mitotic cell cycle</t>
  </si>
  <si>
    <t>GO:0030134</t>
  </si>
  <si>
    <t>COPII-coated ER to Golgi transport vesicle</t>
  </si>
  <si>
    <t>GO:0001510</t>
  </si>
  <si>
    <t>RNA methylation</t>
  </si>
  <si>
    <t>GO:0090276</t>
  </si>
  <si>
    <t>regulation of peptide hormone secretion</t>
  </si>
  <si>
    <t>GO:0030072</t>
  </si>
  <si>
    <t>peptide hormone secretion</t>
  </si>
  <si>
    <t>GO:0051926</t>
  </si>
  <si>
    <t>negative regulation of calcium ion transport</t>
  </si>
  <si>
    <t>GO:0016586</t>
  </si>
  <si>
    <t>RSC-type complex</t>
  </si>
  <si>
    <t>GO:0030003</t>
  </si>
  <si>
    <t>cellular cation homeostasis</t>
  </si>
  <si>
    <t>GO:0006873</t>
  </si>
  <si>
    <t>cellular ion homeostasis</t>
  </si>
  <si>
    <t>GO:1901019</t>
  </si>
  <si>
    <t>regulation of calcium ion transmembrane transporter activity</t>
  </si>
  <si>
    <t>GO:1903169</t>
  </si>
  <si>
    <t>regulation of calcium ion transmembrane transport</t>
  </si>
  <si>
    <t>GO:0048878</t>
  </si>
  <si>
    <t>chemical homeostasis</t>
  </si>
  <si>
    <t>GO:0008049</t>
  </si>
  <si>
    <t>male courtship behavior</t>
  </si>
  <si>
    <t>GO:0015291</t>
  </si>
  <si>
    <t>secondary active transmembrane transporter activity</t>
  </si>
  <si>
    <t>GO:0055082</t>
  </si>
  <si>
    <t>cellular chemical homeostasis</t>
  </si>
  <si>
    <t>GO:0070011</t>
  </si>
  <si>
    <t>peptidase activity, acting on L-amino acid peptides</t>
  </si>
  <si>
    <t>GO:0030001</t>
  </si>
  <si>
    <t>metal ion transport</t>
  </si>
  <si>
    <t>GO:0051258</t>
  </si>
  <si>
    <t>protein polymerization</t>
  </si>
  <si>
    <t>GO:0008154</t>
  </si>
  <si>
    <t>actin polymerization or depolymerization</t>
  </si>
  <si>
    <t>GO:1905360</t>
  </si>
  <si>
    <t>GTPase complex</t>
  </si>
  <si>
    <t>GO:0005834</t>
  </si>
  <si>
    <t>heterotrimeric G-protein complex</t>
  </si>
  <si>
    <t>GO:0008233</t>
  </si>
  <si>
    <t>peptidase activity</t>
  </si>
  <si>
    <t>GO:1904063</t>
  </si>
  <si>
    <t>negative regulation of cation transmembrane transport</t>
  </si>
  <si>
    <t>GO:0032410</t>
  </si>
  <si>
    <t>negative regulation of transporter activity</t>
  </si>
  <si>
    <t>GO:0032413</t>
  </si>
  <si>
    <t>negative regulation of ion transmembrane transporter activity</t>
  </si>
  <si>
    <t>GO:0034763</t>
  </si>
  <si>
    <t>negative regulation of transmembrane transport</t>
  </si>
  <si>
    <t>GO:0034766</t>
  </si>
  <si>
    <t>negative regulation of ion transmembrane transport</t>
  </si>
  <si>
    <t>GO:0043062</t>
  </si>
  <si>
    <t>extracellular structure organization</t>
  </si>
  <si>
    <t>GO:0019395</t>
  </si>
  <si>
    <t>fatty acid oxidation</t>
  </si>
  <si>
    <t>GO:0072511</t>
  </si>
  <si>
    <t>divalent inorganic cation transport</t>
  </si>
  <si>
    <t>GO:0070838</t>
  </si>
  <si>
    <t>divalent metal ion transport</t>
  </si>
  <si>
    <t>GO:0015491</t>
  </si>
  <si>
    <t>cation:cation antiporter activity</t>
  </si>
  <si>
    <t>GO:0044425</t>
  </si>
  <si>
    <t>membrane part</t>
  </si>
  <si>
    <t>GO:0043254</t>
  </si>
  <si>
    <t>regulation of protein complex assembly</t>
  </si>
  <si>
    <t>GO:0008527</t>
  </si>
  <si>
    <t>taste receptor activity</t>
  </si>
  <si>
    <t>GO:0015298</t>
  </si>
  <si>
    <t>solute:cation antiporter activity</t>
  </si>
  <si>
    <t>GO:0050913</t>
  </si>
  <si>
    <t>sensory perception of bitter taste</t>
  </si>
  <si>
    <t>GO:0070006</t>
  </si>
  <si>
    <t>metalloaminopeptidase activity</t>
  </si>
  <si>
    <t>GO:0001508</t>
  </si>
  <si>
    <t>action potential</t>
  </si>
  <si>
    <t>GO:0010888</t>
  </si>
  <si>
    <t>negative regulation of lipid storage</t>
  </si>
  <si>
    <t>GO:1905953</t>
  </si>
  <si>
    <t>negative regulation of lipid localization</t>
  </si>
  <si>
    <t>GO:0046883</t>
  </si>
  <si>
    <t>regulation of hormone secretion</t>
  </si>
  <si>
    <t>GO:0016021</t>
  </si>
  <si>
    <t>integral component of membrane</t>
  </si>
  <si>
    <t>GO:0046173</t>
  </si>
  <si>
    <t>polyol biosynthetic process</t>
  </si>
  <si>
    <t>GO:0060179</t>
  </si>
  <si>
    <t>male mating behavior</t>
  </si>
  <si>
    <t>GO:0046879</t>
  </si>
  <si>
    <t>hormone secretion</t>
  </si>
  <si>
    <t>GO:0016063</t>
  </si>
  <si>
    <t>rhodopsin biosynthetic process</t>
  </si>
  <si>
    <t>GO:0015079</t>
  </si>
  <si>
    <t>potassium ion transmembrane transporter activity</t>
  </si>
  <si>
    <t>GO:0006400</t>
  </si>
  <si>
    <t>tRNA modification</t>
  </si>
  <si>
    <t>GO:0043647</t>
  </si>
  <si>
    <t>inositol phosphate metabolic process</t>
  </si>
  <si>
    <t>GO:0009914</t>
  </si>
  <si>
    <t>hormone transport</t>
  </si>
  <si>
    <t>GO:0055065</t>
  </si>
  <si>
    <t>metal ion homeostasis</t>
  </si>
  <si>
    <t>GO:0098552</t>
  </si>
  <si>
    <t>side of membrane</t>
  </si>
  <si>
    <t>GO:0060025</t>
  </si>
  <si>
    <t>regulation of synaptic activity</t>
  </si>
  <si>
    <t>GO:0046154</t>
  </si>
  <si>
    <t>rhodopsin metabolic process</t>
  </si>
  <si>
    <t>GO:0044325</t>
  </si>
  <si>
    <t>ion channel binding</t>
  </si>
  <si>
    <t>GO:0034440</t>
  </si>
  <si>
    <t>lipid oxidation</t>
  </si>
  <si>
    <t>GO:0110053</t>
  </si>
  <si>
    <t>regulation of actin filament organization</t>
  </si>
  <si>
    <t>GO:0016486</t>
  </si>
  <si>
    <t>peptide hormone processing</t>
  </si>
  <si>
    <t>GO:0031224</t>
  </si>
  <si>
    <t>intrinsic component of membrane</t>
  </si>
  <si>
    <t>GO:0043171</t>
  </si>
  <si>
    <t>peptide catabolic process</t>
  </si>
  <si>
    <t>GO:0005581</t>
  </si>
  <si>
    <t>collagen trimer</t>
  </si>
  <si>
    <t>GO:1902749</t>
  </si>
  <si>
    <t>regulation of cell cycle G2/M phase transition</t>
  </si>
  <si>
    <t>GO:0010389</t>
  </si>
  <si>
    <t>regulation of G2/M transition of mitotic cell cycle</t>
  </si>
  <si>
    <t>GO:0050714</t>
  </si>
  <si>
    <t>positive regulation of protein secretion</t>
  </si>
  <si>
    <t>GO:0071241</t>
  </si>
  <si>
    <t>cellular response to inorganic substance</t>
  </si>
  <si>
    <t>GO:0043271</t>
  </si>
  <si>
    <t>negative regulation of ion transport</t>
  </si>
  <si>
    <t>GO:0005251</t>
  </si>
  <si>
    <t>delayed rectifier potassium channel activity</t>
  </si>
  <si>
    <t>GO:0097688</t>
  </si>
  <si>
    <t>glutamate receptor clustering</t>
  </si>
  <si>
    <t>GO:0072578</t>
  </si>
  <si>
    <t>neurotransmitter-gated ion channel clustering</t>
  </si>
  <si>
    <t>GO:0000086</t>
  </si>
  <si>
    <t>G2/M transition of mitotic cell cycle</t>
  </si>
  <si>
    <t>GO:0051924</t>
  </si>
  <si>
    <t>regulation of calcium ion transport</t>
  </si>
  <si>
    <t>GO:0004620</t>
  </si>
  <si>
    <t>phospholipase activity</t>
  </si>
  <si>
    <t>GO:0098771</t>
  </si>
  <si>
    <t>inorganic ion homeostasis</t>
  </si>
  <si>
    <t>GO:0042023</t>
  </si>
  <si>
    <t>DNA endoreduplication</t>
  </si>
  <si>
    <t>GO:0007386</t>
  </si>
  <si>
    <t>compartment pattern specification</t>
  </si>
  <si>
    <t>GO:0055080</t>
  </si>
  <si>
    <t>cation homeostasis</t>
  </si>
  <si>
    <t>GO:0030723</t>
  </si>
  <si>
    <t>ovarian fusome organization</t>
  </si>
  <si>
    <t>GO:0002793</t>
  </si>
  <si>
    <t>positive regulation of peptide secretion</t>
  </si>
  <si>
    <t>GO:0006811</t>
  </si>
  <si>
    <t>ion transport</t>
  </si>
  <si>
    <t>GO:0007200</t>
  </si>
  <si>
    <t>phospholipase C-activating G protein-coupled receptor signaling pathway</t>
  </si>
  <si>
    <t>GO:0038083</t>
  </si>
  <si>
    <t>peptidyl-tyrosine autophosphorylation</t>
  </si>
  <si>
    <t>GO:0050708</t>
  </si>
  <si>
    <t>regulation of protein secretion</t>
  </si>
  <si>
    <t>GO:0050801</t>
  </si>
  <si>
    <t>ion homeostasis</t>
  </si>
  <si>
    <t>GO:0051346</t>
  </si>
  <si>
    <t>negative regulation of hydrolase activity</t>
  </si>
  <si>
    <t>GO:0034220</t>
  </si>
  <si>
    <t>ion transmembrane transport</t>
  </si>
  <si>
    <t>GO:0065003</t>
  </si>
  <si>
    <t>protein-containing complex assembly</t>
  </si>
  <si>
    <t>GO:0019751</t>
  </si>
  <si>
    <t>polyol metabolic process</t>
  </si>
  <si>
    <t>GO:0006888</t>
  </si>
  <si>
    <t>ER to Golgi vesicle-mediated transport</t>
  </si>
  <si>
    <t>GO:0045478</t>
  </si>
  <si>
    <t>fusome organization</t>
  </si>
  <si>
    <t>GO:0022612</t>
  </si>
  <si>
    <t>gland morphogenesis</t>
  </si>
  <si>
    <t>GO:0007435</t>
  </si>
  <si>
    <t>salivary gland morphogenesis</t>
  </si>
  <si>
    <t>GO:0070328</t>
  </si>
  <si>
    <t>triglyceride homeostasis</t>
  </si>
  <si>
    <t>GO:0006726</t>
  </si>
  <si>
    <t>eye pigment biosynthetic process</t>
  </si>
  <si>
    <t>GO:0044839</t>
  </si>
  <si>
    <t>cell cycle G2/M phase transition</t>
  </si>
  <si>
    <t>GO:0007301</t>
  </si>
  <si>
    <t>female germline ring canal formation</t>
  </si>
  <si>
    <t>GO:0008239</t>
  </si>
  <si>
    <t>dipeptidyl-peptidase activity</t>
  </si>
  <si>
    <t>GO:0055090</t>
  </si>
  <si>
    <t>acylglycerol homeostasis</t>
  </si>
  <si>
    <t>GO:0043324</t>
  </si>
  <si>
    <t>pigment metabolic process involved in developmental pigmentation</t>
  </si>
  <si>
    <t>GO:0042441</t>
  </si>
  <si>
    <t>eye pigment metabolic process</t>
  </si>
  <si>
    <t>GO:0043474</t>
  </si>
  <si>
    <t>pigment metabolic process involved in pigmentation</t>
  </si>
  <si>
    <t>GO:0099516</t>
  </si>
  <si>
    <t>ion antiporter activity</t>
  </si>
  <si>
    <t>GO:0035690</t>
  </si>
  <si>
    <t>cellular response to drug</t>
  </si>
  <si>
    <t>GO:0032956</t>
  </si>
  <si>
    <t>regulation of actin cytoskeleton organization</t>
  </si>
  <si>
    <t>GO:0032970</t>
  </si>
  <si>
    <t>regulation of actin filament-based process</t>
  </si>
  <si>
    <t>GO:1902903</t>
  </si>
  <si>
    <t>regulation of supramolecular fiber organization</t>
  </si>
  <si>
    <t>GO:0008033</t>
  </si>
  <si>
    <t>tRNA processing</t>
  </si>
  <si>
    <t>GO:0015672</t>
  </si>
  <si>
    <t>monovalent inorganic cation transport</t>
  </si>
  <si>
    <t>GO:0004715</t>
  </si>
  <si>
    <t>non-membrane spanning protein tyrosine kinase activity</t>
  </si>
  <si>
    <t>GO:0044786</t>
  </si>
  <si>
    <t>cell cycle DNA replication</t>
  </si>
  <si>
    <t>GO:0008039</t>
  </si>
  <si>
    <t>synaptic target recognition</t>
  </si>
  <si>
    <t>GO:0005798</t>
  </si>
  <si>
    <t>Golgi-associated vesicle</t>
  </si>
  <si>
    <t>GO:0045938</t>
  </si>
  <si>
    <t>positive regulation of circadian sleep/wake cycle, sleep</t>
  </si>
  <si>
    <t>GO:0055085</t>
  </si>
  <si>
    <t>transmembrane transport</t>
  </si>
  <si>
    <t>GO:0015297</t>
  </si>
  <si>
    <t>antiporter activity</t>
  </si>
  <si>
    <t>GO:0071711</t>
  </si>
  <si>
    <t>basement membrane organization</t>
  </si>
  <si>
    <t>GO:0030717</t>
  </si>
  <si>
    <t>oocyte karyosome formation</t>
  </si>
  <si>
    <t>GO:0061988</t>
  </si>
  <si>
    <t>karyosome formation</t>
  </si>
  <si>
    <t>GO:0051260</t>
  </si>
  <si>
    <t>protein homooligomerization</t>
  </si>
  <si>
    <t>GO:0042593</t>
  </si>
  <si>
    <t>glucose homeostasis</t>
  </si>
  <si>
    <t>GO:0002791</t>
  </si>
  <si>
    <t>regulation of peptide secretion</t>
  </si>
  <si>
    <t>GO:0061327</t>
  </si>
  <si>
    <t>anterior Malpighian tubule development</t>
  </si>
  <si>
    <t>GO:1901991</t>
  </si>
  <si>
    <t>negative regulation of mitotic cell cycle phase transition</t>
  </si>
  <si>
    <t>GO:0030725</t>
  </si>
  <si>
    <t>germline ring canal formation</t>
  </si>
  <si>
    <t>GO:1901988</t>
  </si>
  <si>
    <t>negative regulation of cell cycle phase transition</t>
  </si>
  <si>
    <t>GO:0007009</t>
  </si>
  <si>
    <t>plasma membrane organization</t>
  </si>
  <si>
    <t>GO:1904062</t>
  </si>
  <si>
    <t>regulation of cation transmembrane transport</t>
  </si>
  <si>
    <t>GO:0009451</t>
  </si>
  <si>
    <t>RNA modification</t>
  </si>
  <si>
    <t>GO:0006812</t>
  </si>
  <si>
    <t>cation transport</t>
  </si>
  <si>
    <t>GO:0042277</t>
  </si>
  <si>
    <t>peptide binding</t>
  </si>
  <si>
    <t>GO:0010883</t>
  </si>
  <si>
    <t>regulation of lipid storage</t>
  </si>
  <si>
    <t>GO:0005201</t>
  </si>
  <si>
    <t>extracellular matrix structural constituent</t>
  </si>
  <si>
    <t>GO:0030135</t>
  </si>
  <si>
    <t>coated vesicle</t>
  </si>
  <si>
    <t>GO:0031234</t>
  </si>
  <si>
    <t>extrinsic component of cytoplasmic side of plasma membrane</t>
  </si>
  <si>
    <t>GO:0043063</t>
  </si>
  <si>
    <t>intercellular bridge organization</t>
  </si>
  <si>
    <t>GO:0032412</t>
  </si>
  <si>
    <t>regulation of ion transmembrane transporter activity</t>
  </si>
  <si>
    <t>GO:0022898</t>
  </si>
  <si>
    <t>regulation of transmembrane transporter activity</t>
  </si>
  <si>
    <t>GO:0032409</t>
  </si>
  <si>
    <t>regulation of transporter activity</t>
  </si>
  <si>
    <t>GO:0046148</t>
  </si>
  <si>
    <t>pigment biosynthetic process</t>
  </si>
  <si>
    <t>GO:0022804</t>
  </si>
  <si>
    <t>active transmembrane transporter activity</t>
  </si>
  <si>
    <t>GO:0008235</t>
  </si>
  <si>
    <t>metalloexopeptidase activity</t>
  </si>
  <si>
    <t>GO:0046165</t>
  </si>
  <si>
    <t>alcohol biosynthetic process</t>
  </si>
  <si>
    <t>GO:0034765</t>
  </si>
  <si>
    <t>regulation of ion transmembrane transport</t>
  </si>
  <si>
    <t>GO:0034762</t>
  </si>
  <si>
    <t>regulation of transmembrane transport</t>
  </si>
  <si>
    <t>GO:0033500</t>
  </si>
  <si>
    <t>carbohydrate homeostasis</t>
  </si>
  <si>
    <t>GO:0042753</t>
  </si>
  <si>
    <t>positive regulation of circadian rhythm</t>
  </si>
  <si>
    <t>GO:0030173</t>
  </si>
  <si>
    <t>integral component of Golgi membrane</t>
  </si>
  <si>
    <t>GO:0048069</t>
  </si>
  <si>
    <t>eye pigmentation</t>
  </si>
  <si>
    <t>GO:0016028</t>
  </si>
  <si>
    <t>rhabdomere</t>
  </si>
  <si>
    <t>GO:0051222</t>
  </si>
  <si>
    <t>positive regulation of protein transport</t>
  </si>
  <si>
    <t>GO:0031228</t>
  </si>
  <si>
    <t>intrinsic component of Golgi membrane</t>
  </si>
  <si>
    <t>GO:1904951</t>
  </si>
  <si>
    <t>positive regulation of establishment of protein localization</t>
  </si>
  <si>
    <t>GO:0010959</t>
  </si>
  <si>
    <t>regulation of metal ion transport</t>
  </si>
  <si>
    <t>GO:0033218</t>
  </si>
  <si>
    <t>amide binding</t>
  </si>
  <si>
    <t>GO:0097090</t>
  </si>
  <si>
    <t>presynaptic membrane organization</t>
  </si>
  <si>
    <t>GO:0043113</t>
  </si>
  <si>
    <t>receptor clustering</t>
  </si>
  <si>
    <t>GO:0044331</t>
  </si>
  <si>
    <t>cell-cell adhesion mediated by cadherin</t>
  </si>
  <si>
    <t>GO:0008076</t>
  </si>
  <si>
    <t>voltage-gated potassium channel complex</t>
  </si>
  <si>
    <t>GO:0016339</t>
  </si>
  <si>
    <t>calcium-dependent cell-cell adhesion via plasma membrane cell adhesion molecules</t>
  </si>
  <si>
    <t>GO:0007606</t>
  </si>
  <si>
    <t>sensory perception of chemical stimulus</t>
  </si>
  <si>
    <t>GO:0043933</t>
  </si>
  <si>
    <t>protein-containing complex subunit organization</t>
  </si>
  <si>
    <t>GO:0019725</t>
  </si>
  <si>
    <t>cellular homeostasis</t>
  </si>
  <si>
    <t>GO:0005802</t>
  </si>
  <si>
    <t>trans-Golgi network</t>
  </si>
  <si>
    <t>GO:0034705</t>
  </si>
  <si>
    <t>potassium channel complex</t>
  </si>
  <si>
    <t>GO:0043086</t>
  </si>
  <si>
    <t>negative regulation of catalytic activity</t>
  </si>
  <si>
    <t>GO:0001941</t>
  </si>
  <si>
    <t>postsynaptic membrane organization</t>
  </si>
  <si>
    <t>GO:1903522</t>
  </si>
  <si>
    <t>regulation of blood circulation</t>
  </si>
  <si>
    <t>GO:0008016</t>
  </si>
  <si>
    <t>regulation of heart contraction</t>
  </si>
  <si>
    <t>GO:0035277</t>
  </si>
  <si>
    <t>spiracle morphogenesis, open tracheal system</t>
  </si>
  <si>
    <t>GO:0045187</t>
  </si>
  <si>
    <t>regulation of circadian sleep/wake cycle, sleep</t>
  </si>
  <si>
    <t>GO:0007400</t>
  </si>
  <si>
    <t>neuroblast fate determination</t>
  </si>
  <si>
    <t>GO:0045172</t>
  </si>
  <si>
    <t>germline ring canal</t>
  </si>
  <si>
    <t>GO:0045930</t>
  </si>
  <si>
    <t>negative regulation of mitotic cell cycle</t>
  </si>
  <si>
    <t>GO:0015077</t>
  </si>
  <si>
    <t>monovalent inorganic cation transmembrane transporter activity</t>
  </si>
  <si>
    <t>GO:1901617</t>
  </si>
  <si>
    <t>organic hydroxy compound biosynthetic process</t>
  </si>
  <si>
    <t>GO:0070192</t>
  </si>
  <si>
    <t>chromosome organization involved in meiotic cell cycle</t>
  </si>
  <si>
    <t>GO:0006399</t>
  </si>
  <si>
    <t>tRNA metabolic process</t>
  </si>
  <si>
    <t>GO:0051668</t>
  </si>
  <si>
    <t>localization within membrane</t>
  </si>
  <si>
    <t>GO:0070603</t>
  </si>
  <si>
    <t>SWI/SNF superfamily-type complex</t>
  </si>
  <si>
    <t>GO:0036099</t>
  </si>
  <si>
    <t>female germ-line stem cell population maintenance</t>
  </si>
  <si>
    <t>GO:0010948</t>
  </si>
  <si>
    <t>negative regulation of cell cycle process</t>
  </si>
  <si>
    <t>GO:1903532</t>
  </si>
  <si>
    <t>positive regulation of secretion by cell</t>
  </si>
  <si>
    <t>GO:0045171</t>
  </si>
  <si>
    <t>intercellular bridge</t>
  </si>
  <si>
    <t>GO:0009306</t>
  </si>
  <si>
    <t>protein secretion</t>
  </si>
  <si>
    <t>GO:0050802</t>
  </si>
  <si>
    <t>circadian sleep/wake cycle, sleep</t>
  </si>
  <si>
    <t>GO:0048520</t>
  </si>
  <si>
    <t>positive regulation of behavior</t>
  </si>
  <si>
    <t>GO:0051047</t>
  </si>
  <si>
    <t>positive regulation of secretion</t>
  </si>
  <si>
    <t>GO:0061024</t>
  </si>
  <si>
    <t>membrane organization</t>
  </si>
  <si>
    <t>GO:0007485</t>
  </si>
  <si>
    <t>imaginal disc-derived male genitalia development</t>
  </si>
  <si>
    <t>GO:0046958</t>
  </si>
  <si>
    <t>nonassociative learning</t>
  </si>
  <si>
    <t>GO:0035272</t>
  </si>
  <si>
    <t>exocrine system development</t>
  </si>
  <si>
    <t>GO:0007431</t>
  </si>
  <si>
    <t>salivary gland development</t>
  </si>
  <si>
    <t>GO:0009755</t>
  </si>
  <si>
    <t>hormone-mediated signaling pathway</t>
  </si>
  <si>
    <t>GO:0043414</t>
  </si>
  <si>
    <t>macromolecule methylation</t>
  </si>
  <si>
    <t>GO:0016298</t>
  </si>
  <si>
    <t>lipase activity</t>
  </si>
  <si>
    <t>GO:0007519</t>
  </si>
  <si>
    <t>skeletal muscle tissue development</t>
  </si>
  <si>
    <t>GO:0035071</t>
  </si>
  <si>
    <t>salivary gland cell autophagic cell death</t>
  </si>
  <si>
    <t>GO:0048102</t>
  </si>
  <si>
    <t>autophagic cell death</t>
  </si>
  <si>
    <t>GO:0008345</t>
  </si>
  <si>
    <t>larval locomotory behavior</t>
  </si>
  <si>
    <t>GO:0060047</t>
  </si>
  <si>
    <t>heart contraction</t>
  </si>
  <si>
    <t>GO:0008015</t>
  </si>
  <si>
    <t>blood circulation</t>
  </si>
  <si>
    <t>GO:0016201</t>
  </si>
  <si>
    <t>synaptic target inhibition</t>
  </si>
  <si>
    <t>GO:0007484</t>
  </si>
  <si>
    <t>imaginal disc-derived genitalia development</t>
  </si>
  <si>
    <t>GO:0006508</t>
  </si>
  <si>
    <t>proteolysis</t>
  </si>
  <si>
    <t>GO:0016020</t>
  </si>
  <si>
    <t>membrane</t>
  </si>
  <si>
    <t>GO:0030838</t>
  </si>
  <si>
    <t>positive regulation of actin filament polymerization</t>
  </si>
  <si>
    <t>GO:0006066</t>
  </si>
  <si>
    <t>alcohol metabolic process</t>
  </si>
  <si>
    <t>GO:0046777</t>
  </si>
  <si>
    <t>protein autophosphorylation</t>
  </si>
  <si>
    <t>GO:0022410</t>
  </si>
  <si>
    <t>circadian sleep/wake cycle process</t>
  </si>
  <si>
    <t>GO:0050832</t>
  </si>
  <si>
    <t>defense response to fungus</t>
  </si>
  <si>
    <t>GO:0051493</t>
  </si>
  <si>
    <t>regulation of cytoskeleton organization</t>
  </si>
  <si>
    <t>GO:0018108</t>
  </si>
  <si>
    <t>peptidyl-tyrosine phosphorylation</t>
  </si>
  <si>
    <t>GO:0019915</t>
  </si>
  <si>
    <t>lipid storage</t>
  </si>
  <si>
    <t>GO:1905952</t>
  </si>
  <si>
    <t>regulation of lipid localization</t>
  </si>
  <si>
    <t>GO:0031984</t>
  </si>
  <si>
    <t>organelle subcompartment</t>
  </si>
  <si>
    <t>GO:0005886</t>
  </si>
  <si>
    <t>plasma membrane</t>
  </si>
  <si>
    <t>GO:0005604</t>
  </si>
  <si>
    <t>basement membrane</t>
  </si>
  <si>
    <t>GO:0035070</t>
  </si>
  <si>
    <t>salivary gland histolysis</t>
  </si>
  <si>
    <t>GO:0032259</t>
  </si>
  <si>
    <t>methylation</t>
  </si>
  <si>
    <t>GO:0006814</t>
  </si>
  <si>
    <t>sodium ion transport</t>
  </si>
  <si>
    <t>GO:0006810</t>
  </si>
  <si>
    <t>transport</t>
  </si>
  <si>
    <t>GO:0042749</t>
  </si>
  <si>
    <t>regulation of circadian sleep/wake cycle</t>
  </si>
  <si>
    <t>GO:0005887</t>
  </si>
  <si>
    <t>integral component of plasma membrane</t>
  </si>
  <si>
    <t>GO:0002790</t>
  </si>
  <si>
    <t>peptide secretion</t>
  </si>
  <si>
    <t>GO:0009620</t>
  </si>
  <si>
    <t>response to fungus</t>
  </si>
  <si>
    <t>GO:0016485</t>
  </si>
  <si>
    <t>protein processing</t>
  </si>
  <si>
    <t>GO:0018212</t>
  </si>
  <si>
    <t>peptidyl-tyrosine modification</t>
  </si>
  <si>
    <t>GO:0010035</t>
  </si>
  <si>
    <t>response to inorganic substance</t>
  </si>
  <si>
    <t>GO:0006261</t>
  </si>
  <si>
    <t>DNA-dependent DNA replication</t>
  </si>
  <si>
    <t>GO:0005261</t>
  </si>
  <si>
    <t>cation channel activity</t>
  </si>
  <si>
    <t>GO:0032273</t>
  </si>
  <si>
    <t>positive regulation of protein polymerization</t>
  </si>
  <si>
    <t>GO:0048867</t>
  </si>
  <si>
    <t>stem cell fate determination</t>
  </si>
  <si>
    <t>GO:0014017</t>
  </si>
  <si>
    <t>neuroblast fate commitment</t>
  </si>
  <si>
    <t>GO:0030258</t>
  </si>
  <si>
    <t>lipid modification</t>
  </si>
  <si>
    <t>GO:0099173</t>
  </si>
  <si>
    <t>postsynapse organization</t>
  </si>
  <si>
    <t>GO:0048806</t>
  </si>
  <si>
    <t>genitalia development</t>
  </si>
  <si>
    <t>GO:0048100</t>
  </si>
  <si>
    <t>wing disc anterior/posterior pattern formation</t>
  </si>
  <si>
    <t>GO:0042493</t>
  </si>
  <si>
    <t>response to drug</t>
  </si>
  <si>
    <t>GO:0005516</t>
  </si>
  <si>
    <t>calmodulin binding</t>
  </si>
  <si>
    <t>GO:0048193</t>
  </si>
  <si>
    <t>Golgi vesicle transport</t>
  </si>
  <si>
    <t>GO:0051259</t>
  </si>
  <si>
    <t>protein complex oligomerization</t>
  </si>
  <si>
    <t>GO:0008188</t>
  </si>
  <si>
    <t>neuropeptide receptor activity</t>
  </si>
  <si>
    <t>GO:0007300</t>
  </si>
  <si>
    <t>ovarian nurse cell to oocyte transport</t>
  </si>
  <si>
    <t>GO:0051234</t>
  </si>
  <si>
    <t>establishment of localization</t>
  </si>
  <si>
    <t>GO:0007602</t>
  </si>
  <si>
    <t>phototransduction</t>
  </si>
  <si>
    <t>GO:0042592</t>
  </si>
  <si>
    <t>homeostatic process</t>
  </si>
  <si>
    <t>GO:0042745</t>
  </si>
  <si>
    <t>circadian sleep/wake cycle</t>
  </si>
  <si>
    <t>GO:0005262</t>
  </si>
  <si>
    <t>calcium channel activity</t>
  </si>
  <si>
    <t>GO:0008528</t>
  </si>
  <si>
    <t>G protein-coupled peptide receptor activity</t>
  </si>
  <si>
    <t>GO:0046873</t>
  </si>
  <si>
    <t>metal ion transmembrane transporter activity</t>
  </si>
  <si>
    <t>GO:0031226</t>
  </si>
  <si>
    <t>intrinsic component of plasma membrane</t>
  </si>
  <si>
    <t>GO:0042445</t>
  </si>
  <si>
    <t>hormone metabolic process</t>
  </si>
  <si>
    <t>GO:0051604</t>
  </si>
  <si>
    <t>protein maturation</t>
  </si>
  <si>
    <t>GO:0051223</t>
  </si>
  <si>
    <t>regulation of protein transport</t>
  </si>
  <si>
    <t>GO:0070201</t>
  </si>
  <si>
    <t>regulation of establishment of protein localization</t>
  </si>
  <si>
    <t>GO:0015075</t>
  </si>
  <si>
    <t>ion transmembrane transporter activity</t>
  </si>
  <si>
    <t>GO:0005249</t>
  </si>
  <si>
    <t>voltage-gated potassium channel activity</t>
  </si>
  <si>
    <t>GO:0031334</t>
  </si>
  <si>
    <t>positive regulation of protein complex assembly</t>
  </si>
  <si>
    <t>GO:0019897</t>
  </si>
  <si>
    <t>extrinsic component of plasma membrane</t>
  </si>
  <si>
    <t>GO:1904949</t>
  </si>
  <si>
    <t>ATPase complex</t>
  </si>
  <si>
    <t>GO:0006260</t>
  </si>
  <si>
    <t>DNA replication</t>
  </si>
  <si>
    <t>GO:0008258</t>
  </si>
  <si>
    <t>head involution</t>
  </si>
  <si>
    <t>GO:0007448</t>
  </si>
  <si>
    <t>anterior/posterior pattern specification, imaginal disc</t>
  </si>
  <si>
    <t>GO:0009583</t>
  </si>
  <si>
    <t>detection of light stimulus</t>
  </si>
  <si>
    <t>GO:0006631</t>
  </si>
  <si>
    <t>fatty acid metabolic process</t>
  </si>
  <si>
    <t>GO:0030537</t>
  </si>
  <si>
    <t>larval behavior</t>
  </si>
  <si>
    <t>GO:0065008</t>
  </si>
  <si>
    <t>regulation of biological quality</t>
  </si>
  <si>
    <t>GO:0044719</t>
  </si>
  <si>
    <t>regulation of imaginal disc-derived wing size</t>
  </si>
  <si>
    <t>GO:0031301</t>
  </si>
  <si>
    <t>integral component of organelle membrane</t>
  </si>
  <si>
    <t>GO:1902905</t>
  </si>
  <si>
    <t>positive regulation of supramolecular fiber organization</t>
  </si>
  <si>
    <t>GO:0007610</t>
  </si>
  <si>
    <t>behavior</t>
  </si>
  <si>
    <t>GO:0060033</t>
  </si>
  <si>
    <t>anatomical structure regression</t>
  </si>
  <si>
    <t>GO:0031300</t>
  </si>
  <si>
    <t>intrinsic component of organelle membrane</t>
  </si>
  <si>
    <t>GO:0003013</t>
  </si>
  <si>
    <t>circulatory system process</t>
  </si>
  <si>
    <t>GO:0003015</t>
  </si>
  <si>
    <t>heart process</t>
  </si>
  <si>
    <t>GO:0034622</t>
  </si>
  <si>
    <t>cellular protein-containing complex assembly</t>
  </si>
  <si>
    <t>GO:0038023</t>
  </si>
  <si>
    <t>signaling receptor activity</t>
  </si>
  <si>
    <t>GO:0061982</t>
  </si>
  <si>
    <t>meiosis I cell cycle process</t>
  </si>
  <si>
    <t>GO:0004713</t>
  </si>
  <si>
    <t>protein tyrosine kinase activity</t>
  </si>
  <si>
    <t>GO:0014016</t>
  </si>
  <si>
    <t>neuroblast differentiation</t>
  </si>
  <si>
    <t>GO:0016787</t>
  </si>
  <si>
    <t>hydrolase activity</t>
  </si>
  <si>
    <t>GO:0031981</t>
  </si>
  <si>
    <t>nuclear lumen</t>
  </si>
  <si>
    <t>GO:0009898</t>
  </si>
  <si>
    <t>cytoplasmic side of plasma membrane</t>
  </si>
  <si>
    <t>GO:0090087</t>
  </si>
  <si>
    <t>regulation of peptide transport</t>
  </si>
  <si>
    <t>GO:0031532</t>
  </si>
  <si>
    <t>actin cytoskeleton reorganization</t>
  </si>
  <si>
    <t>GO:0007015</t>
  </si>
  <si>
    <t>actin filament organization</t>
  </si>
  <si>
    <t>GO:0098797</t>
  </si>
  <si>
    <t>plasma membrane protein complex</t>
  </si>
  <si>
    <t>GO:0030431</t>
  </si>
  <si>
    <t>sleep</t>
  </si>
  <si>
    <t>GO:0015085</t>
  </si>
  <si>
    <t>calcium ion transmembrane transporter activity</t>
  </si>
  <si>
    <t>GO:0007186</t>
  </si>
  <si>
    <t>G protein-coupled receptor signaling pathway</t>
  </si>
  <si>
    <t>GO:0043269</t>
  </si>
  <si>
    <t>regulation of ion transport</t>
  </si>
  <si>
    <t>GO:0001653</t>
  </si>
  <si>
    <t>peptide receptor activity</t>
  </si>
  <si>
    <t>GO:0048865</t>
  </si>
  <si>
    <t>stem cell fate commitment</t>
  </si>
  <si>
    <t>GO:0051051</t>
  </si>
  <si>
    <t>negative regulation of transport</t>
  </si>
  <si>
    <t>GO:0030198</t>
  </si>
  <si>
    <t>extracellular matrix organization</t>
  </si>
  <si>
    <t>GO:0015081</t>
  </si>
  <si>
    <t>sodium ion transmembrane transporter activity</t>
  </si>
  <si>
    <t>GO:0050919</t>
  </si>
  <si>
    <t>negative chemotaxis</t>
  </si>
  <si>
    <t>GO:0062023</t>
  </si>
  <si>
    <t>collagen-containing extracellular matrix</t>
  </si>
  <si>
    <t>GO:0007254</t>
  </si>
  <si>
    <t>JNK cascade</t>
  </si>
  <si>
    <t>GO:0061333</t>
  </si>
  <si>
    <t>renal tubule morphogenesis</t>
  </si>
  <si>
    <t>GO:0007443</t>
  </si>
  <si>
    <t>Malpighian tubule morphogenesis</t>
  </si>
  <si>
    <t>GO:0005216</t>
  </si>
  <si>
    <t>ion channel activity</t>
  </si>
  <si>
    <t>GO:0006518</t>
  </si>
  <si>
    <t>peptide metabolic process</t>
  </si>
  <si>
    <t>GO:0051403</t>
  </si>
  <si>
    <t>stress-activated MAPK cascade</t>
  </si>
  <si>
    <t>GO:0022838</t>
  </si>
  <si>
    <t>substrate-specific channel activity</t>
  </si>
  <si>
    <t>GO:0055088</t>
  </si>
  <si>
    <t>lipid homeostasis</t>
  </si>
  <si>
    <t>GO:0051495</t>
  </si>
  <si>
    <t>positive regulation of cytoskeleton organization</t>
  </si>
  <si>
    <t>GO:0060089</t>
  </si>
  <si>
    <t>molecular transducer activity</t>
  </si>
  <si>
    <t>GO:0048619</t>
  </si>
  <si>
    <t>embryonic hindgut morphogenesis</t>
  </si>
  <si>
    <t>GO:0031098</t>
  </si>
  <si>
    <t>stress-activated protein kinase signaling cascade</t>
  </si>
  <si>
    <t>GO:0005789</t>
  </si>
  <si>
    <t>endoplasmic reticulum membrane</t>
  </si>
  <si>
    <t>GO:0004252</t>
  </si>
  <si>
    <t>serine-type endopeptidase activity</t>
  </si>
  <si>
    <t>GO:0022803</t>
  </si>
  <si>
    <t>passive transmembrane transporter activity</t>
  </si>
  <si>
    <t>GO:0015267</t>
  </si>
  <si>
    <t>channel activity</t>
  </si>
  <si>
    <t>GO:1901990</t>
  </si>
  <si>
    <t>regulation of mitotic cell cycle phase transition</t>
  </si>
  <si>
    <t>GO:0044092</t>
  </si>
  <si>
    <t>negative regulation of molecular function</t>
  </si>
  <si>
    <t>GO:0051017</t>
  </si>
  <si>
    <t>actin filament bundle assembly</t>
  </si>
  <si>
    <t>GO:0048732</t>
  </si>
  <si>
    <t>gland development</t>
  </si>
  <si>
    <t>GO:0071804</t>
  </si>
  <si>
    <t>cellular potassium ion transport</t>
  </si>
  <si>
    <t>GO:0071805</t>
  </si>
  <si>
    <t>potassium ion transmembrane transport</t>
  </si>
  <si>
    <t>GO:0061572</t>
  </si>
  <si>
    <t>actin filament bundle organization</t>
  </si>
  <si>
    <t>GO:0044421</t>
  </si>
  <si>
    <t>extracellular region part</t>
  </si>
  <si>
    <t>GO:0022843</t>
  </si>
  <si>
    <t>voltage-gated cation channel activity</t>
  </si>
  <si>
    <t>GO:0034470</t>
  </si>
  <si>
    <t>ncRNA processing</t>
  </si>
  <si>
    <t>GO:1901987</t>
  </si>
  <si>
    <t>regulation of cell cycle phase transition</t>
  </si>
  <si>
    <t>GO:0046847</t>
  </si>
  <si>
    <t>filopodium assembly</t>
  </si>
  <si>
    <t>GO:0000139</t>
  </si>
  <si>
    <t>Golgi membrane</t>
  </si>
  <si>
    <t>GO:0098827</t>
  </si>
  <si>
    <t>endoplasmic reticulum subcompartment</t>
  </si>
  <si>
    <t>GO:0045786</t>
  </si>
  <si>
    <t>negative regulation of cell cycle</t>
  </si>
  <si>
    <t>GO:0061525</t>
  </si>
  <si>
    <t>hindgut development</t>
  </si>
  <si>
    <t>GO:0007442</t>
  </si>
  <si>
    <t>hindgut morphogenesis</t>
  </si>
  <si>
    <t>GO:0019898</t>
  </si>
  <si>
    <t>extrinsic component of membrane</t>
  </si>
  <si>
    <t>GO:0071944</t>
  </si>
  <si>
    <t>cell periphery</t>
  </si>
  <si>
    <t>GO:0010033</t>
  </si>
  <si>
    <t>response to organic substance</t>
  </si>
  <si>
    <t>GO:0070013</t>
  </si>
  <si>
    <t>intracellular organelle lumen</t>
  </si>
  <si>
    <t>GO:0031974</t>
  </si>
  <si>
    <t>membrane-enclosed lumen</t>
  </si>
  <si>
    <t>GO:0043233</t>
  </si>
  <si>
    <t>organelle lumen</t>
  </si>
  <si>
    <t>GO:0048066</t>
  </si>
  <si>
    <t>developmental pigmentation</t>
  </si>
  <si>
    <t>GO:0008150</t>
  </si>
  <si>
    <t>biological_process</t>
  </si>
  <si>
    <t>GO:1901700</t>
  </si>
  <si>
    <t>response to oxygen-containing compound</t>
  </si>
  <si>
    <t>GO:0016773</t>
  </si>
  <si>
    <t>phosphotransferase activity, alcohol group as acceptor</t>
  </si>
  <si>
    <t>GO:0005244</t>
  </si>
  <si>
    <t>voltage-gated ion channel activity</t>
  </si>
  <si>
    <t>GO:0022832</t>
  </si>
  <si>
    <t>voltage-gated channel activity</t>
  </si>
  <si>
    <t>GO:0032535</t>
  </si>
  <si>
    <t>regulation of cellular component size</t>
  </si>
  <si>
    <t>GO:0009581</t>
  </si>
  <si>
    <t>detection of external stimulus</t>
  </si>
  <si>
    <t>GO:0009582</t>
  </si>
  <si>
    <t>detection of abiotic stimulus</t>
  </si>
  <si>
    <t>GO:0005267</t>
  </si>
  <si>
    <t>potassium channel activity</t>
  </si>
  <si>
    <t>GO:0044772</t>
  </si>
  <si>
    <t>mitotic cell cycle phase transition</t>
  </si>
  <si>
    <t>GO:0048546</t>
  </si>
  <si>
    <t>digestive tract morphogenesis</t>
  </si>
  <si>
    <t>GO:0008514</t>
  </si>
  <si>
    <t>organic anion transmembrane transporter activity</t>
  </si>
  <si>
    <t>GO:0005575</t>
  </si>
  <si>
    <t>cellular_component</t>
  </si>
  <si>
    <t>GO:0042440</t>
  </si>
  <si>
    <t>pigment metabolic process</t>
  </si>
  <si>
    <t>GO:0044432</t>
  </si>
  <si>
    <t>endoplasmic reticulum part</t>
  </si>
  <si>
    <t>GO:0007349</t>
  </si>
  <si>
    <t>cellularization</t>
  </si>
  <si>
    <t>GO:0035215</t>
  </si>
  <si>
    <t>genital disc development</t>
  </si>
  <si>
    <t>GO:0003008</t>
  </si>
  <si>
    <t>system process</t>
  </si>
  <si>
    <t>GO:0043473</t>
  </si>
  <si>
    <t>pigmentation</t>
  </si>
  <si>
    <t>GO:0000790</t>
  </si>
  <si>
    <t>nuclear chromatin</t>
  </si>
  <si>
    <t>GO:0043603</t>
  </si>
  <si>
    <t>cellular amide metabolic process</t>
  </si>
  <si>
    <t>GO:0022857</t>
  </si>
  <si>
    <t>transmembrane transporter activity</t>
  </si>
  <si>
    <t>GO:0007600</t>
  </si>
  <si>
    <t>sensory perception</t>
  </si>
  <si>
    <t>GO:0032787</t>
  </si>
  <si>
    <t>monocarboxylic acid metabolic process</t>
  </si>
  <si>
    <t>GO:0003924</t>
  </si>
  <si>
    <t>GTPase activity</t>
  </si>
  <si>
    <t>GO:0044770</t>
  </si>
  <si>
    <t>cell cycle phase transition</t>
  </si>
  <si>
    <t>GO:0003674</t>
  </si>
  <si>
    <t>molecular_function</t>
  </si>
  <si>
    <t>GO:0016301</t>
  </si>
  <si>
    <t>kinase activity</t>
  </si>
  <si>
    <t>GO:0005654</t>
  </si>
  <si>
    <t>nucleoplasm</t>
  </si>
  <si>
    <t>GO:0006813</t>
  </si>
  <si>
    <t>potassium ion transport</t>
  </si>
  <si>
    <t>GO:0044459</t>
  </si>
  <si>
    <t>plasma membrane part</t>
  </si>
  <si>
    <t>GO:0034703</t>
  </si>
  <si>
    <t>cation channel complex</t>
  </si>
  <si>
    <t>GO:0022890</t>
  </si>
  <si>
    <t>inorganic cation transmembrane transporter activity</t>
  </si>
  <si>
    <t>GO:0005215</t>
  </si>
  <si>
    <t>transporter activity</t>
  </si>
  <si>
    <t>GO:1901615</t>
  </si>
  <si>
    <t>organic hydroxy compound metabolic process</t>
  </si>
  <si>
    <t>GO:0042175</t>
  </si>
  <si>
    <t>nuclear outer membrane-endoplasmic reticulum membrane network</t>
  </si>
  <si>
    <t>GO:0072657</t>
  </si>
  <si>
    <t>protein localization to membrane</t>
  </si>
  <si>
    <t>GO:0007612</t>
  </si>
  <si>
    <t>learning</t>
  </si>
  <si>
    <t>GO:0140096</t>
  </si>
  <si>
    <t>catalytic activity, acting on a protein</t>
  </si>
  <si>
    <t>GO:0030718</t>
  </si>
  <si>
    <t>germ-line stem cell population maintenance</t>
  </si>
  <si>
    <t>GO:0008324</t>
  </si>
  <si>
    <t>cation transmembrane transporter activity</t>
  </si>
  <si>
    <t>GO:0016323</t>
  </si>
  <si>
    <t>basolateral plasma membrane</t>
  </si>
  <si>
    <t>GO:0015711</t>
  </si>
  <si>
    <t>organic anion transport</t>
  </si>
  <si>
    <t>GO:0032880</t>
  </si>
  <si>
    <t>regulation of protein localization</t>
  </si>
  <si>
    <t>GO:0014706</t>
  </si>
  <si>
    <t>striated muscle tissue development</t>
  </si>
  <si>
    <t>GO:0010623</t>
  </si>
  <si>
    <t>programmed cell death involved in cell development</t>
  </si>
  <si>
    <t>GO:0060537</t>
  </si>
  <si>
    <t>muscle tissue development</t>
  </si>
  <si>
    <t>GO:0008237</t>
  </si>
  <si>
    <t>metallopeptidase activity</t>
  </si>
  <si>
    <t>GO:0005829</t>
  </si>
  <si>
    <t>cytosol</t>
  </si>
  <si>
    <t>GO:0005737</t>
  </si>
  <si>
    <t>cytoplasm</t>
  </si>
  <si>
    <t>GO:0044057</t>
  </si>
  <si>
    <t>regulation of system process</t>
  </si>
  <si>
    <t>GO:0008038</t>
  </si>
  <si>
    <t>neuron recognition</t>
  </si>
  <si>
    <t>GO:0034660</t>
  </si>
  <si>
    <t>ncRNA metabolic process</t>
  </si>
  <si>
    <t>GO:0005543</t>
  </si>
  <si>
    <t>phospholipid binding</t>
  </si>
  <si>
    <t>GO:0050795</t>
  </si>
  <si>
    <t>regulation of behavior</t>
  </si>
  <si>
    <t>GO:0010256</t>
  </si>
  <si>
    <t>endomembrane system organization</t>
  </si>
  <si>
    <t>GO:0044454</t>
  </si>
  <si>
    <t>nuclear chromosome part</t>
  </si>
  <si>
    <t>GO:0042752</t>
  </si>
  <si>
    <t>regulation of circadian rhythm</t>
  </si>
  <si>
    <t>GO:0008037</t>
  </si>
  <si>
    <t>cell recognition</t>
  </si>
  <si>
    <t>GO:0010876</t>
  </si>
  <si>
    <t>lipid localization</t>
  </si>
  <si>
    <t>GO:0007293</t>
  </si>
  <si>
    <t>germarium-derived egg chamber formation</t>
  </si>
  <si>
    <t>GO:0032870</t>
  </si>
  <si>
    <t>cellular response to hormone stimulus</t>
  </si>
  <si>
    <t>GO:0005615</t>
  </si>
  <si>
    <t>extracellular space</t>
  </si>
  <si>
    <t>GO:0032501</t>
  </si>
  <si>
    <t>multicellular organismal process</t>
  </si>
  <si>
    <t>GO:0048598</t>
  </si>
  <si>
    <t>embryonic morphogenesis</t>
  </si>
  <si>
    <t>GO:0007474</t>
  </si>
  <si>
    <t>imaginal disc-derived wing vein specification</t>
  </si>
  <si>
    <t>GO:0016772</t>
  </si>
  <si>
    <t>transferase activity, transferring phosphorus-containing groups</t>
  </si>
  <si>
    <t>GO:1903530</t>
  </si>
  <si>
    <t>regulation of secretion by cell</t>
  </si>
  <si>
    <t>GO:0007635</t>
  </si>
  <si>
    <t>chemosensory behavior</t>
  </si>
  <si>
    <t>GO:1901701</t>
  </si>
  <si>
    <t>cellular response to oxygen-containing compound</t>
  </si>
  <si>
    <t>GO:0046982</t>
  </si>
  <si>
    <t>protein heterodimerization activity</t>
  </si>
  <si>
    <t>GO:0061326</t>
  </si>
  <si>
    <t>renal tubule development</t>
  </si>
  <si>
    <t>GO:0072002</t>
  </si>
  <si>
    <t>Malpighian tubule development</t>
  </si>
  <si>
    <t>GO:0060538</t>
  </si>
  <si>
    <t>skeletal muscle organ development</t>
  </si>
  <si>
    <t>GO:0051049</t>
  </si>
  <si>
    <t>regulation of transport</t>
  </si>
  <si>
    <t>GO:0033043</t>
  </si>
  <si>
    <t>regulation of organelle organization</t>
  </si>
  <si>
    <t>GO:0043025</t>
  </si>
  <si>
    <t>neuronal cell body</t>
  </si>
  <si>
    <t>GO:0051046</t>
  </si>
  <si>
    <t>regulation of secretion</t>
  </si>
  <si>
    <t>GO:0050877</t>
  </si>
  <si>
    <t>nervous system process</t>
  </si>
  <si>
    <t>GO:0004888</t>
  </si>
  <si>
    <t>transmembrane signaling receptor activity</t>
  </si>
  <si>
    <t>GO:0098796</t>
  </si>
  <si>
    <t>membrane protein complex</t>
  </si>
  <si>
    <t>GO:0007346</t>
  </si>
  <si>
    <t>regulation of mitotic cell cycle</t>
  </si>
  <si>
    <t>GO:0033036</t>
  </si>
  <si>
    <t>macromolecule localization</t>
  </si>
  <si>
    <t>GO:0097435</t>
  </si>
  <si>
    <t>supramolecular fiber organization</t>
  </si>
  <si>
    <t>GO:0000165</t>
  </si>
  <si>
    <t>MAPK cascade</t>
  </si>
  <si>
    <t>GO:0022402</t>
  </si>
  <si>
    <t>cell cycle process</t>
  </si>
  <si>
    <t>GO:0023014</t>
  </si>
  <si>
    <t>signal transduction by protein phosphorylation</t>
  </si>
  <si>
    <t>GO:1903046</t>
  </si>
  <si>
    <t>meiotic cell cycle process</t>
  </si>
  <si>
    <t>GO:0009416</t>
  </si>
  <si>
    <t>response to light stimulus</t>
  </si>
  <si>
    <t>GO:0044297</t>
  </si>
  <si>
    <t>cell body</t>
  </si>
  <si>
    <t>GO:0009725</t>
  </si>
  <si>
    <t>response to hormone</t>
  </si>
  <si>
    <t>GO:0051179</t>
  </si>
  <si>
    <t>localization</t>
  </si>
  <si>
    <t>GO:0061458</t>
  </si>
  <si>
    <t>reproductive system development</t>
  </si>
  <si>
    <t>GO:0048608</t>
  </si>
  <si>
    <t>reproductive structure development</t>
  </si>
  <si>
    <t>GO:0098791</t>
  </si>
  <si>
    <t>Golgi subcompartment</t>
  </si>
  <si>
    <t>GO:0051235</t>
  </si>
  <si>
    <t>maintenance of location</t>
  </si>
  <si>
    <t>GO:0051606</t>
  </si>
  <si>
    <t>detection of stimulus</t>
  </si>
  <si>
    <t>GO:0098727</t>
  </si>
  <si>
    <t>maintenance of cell number</t>
  </si>
  <si>
    <t>GO:0019827</t>
  </si>
  <si>
    <t>stem cell population maintenance</t>
  </si>
  <si>
    <t>GO:0023061</t>
  </si>
  <si>
    <t>signal release</t>
  </si>
  <si>
    <t>GO:0035222</t>
  </si>
  <si>
    <t>wing disc pattern formation</t>
  </si>
  <si>
    <t>GO:0044283</t>
  </si>
  <si>
    <t>small molecule biosynthetic process</t>
  </si>
  <si>
    <t>GO:0010638</t>
  </si>
  <si>
    <t>positive regulation of organelle organization</t>
  </si>
  <si>
    <t>GO:0120031</t>
  </si>
  <si>
    <t>plasma membrane bounded cell projection assembly</t>
  </si>
  <si>
    <t>GO:0051321</t>
  </si>
  <si>
    <t>meiotic cell cycle</t>
  </si>
  <si>
    <t>GO:0008289</t>
  </si>
  <si>
    <t>lipid binding</t>
  </si>
  <si>
    <t>GO:0006259</t>
  </si>
  <si>
    <t>DNA metabolic process</t>
  </si>
  <si>
    <t>GO:0010564</t>
  </si>
  <si>
    <t>regulation of cell cycle process</t>
  </si>
  <si>
    <t>GO:0000228</t>
  </si>
  <si>
    <t>nuclear chromosome</t>
  </si>
  <si>
    <t>GO:0015629</t>
  </si>
  <si>
    <t>actin cytoskeleton</t>
  </si>
  <si>
    <t>GO:0070887</t>
  </si>
  <si>
    <t>cellular response to chemical stimulus</t>
  </si>
  <si>
    <t>GO:0004930</t>
  </si>
  <si>
    <t>G protein-coupled receptor activity</t>
  </si>
  <si>
    <t>GO:0090407</t>
  </si>
  <si>
    <t>organophosphate biosynthetic process</t>
  </si>
  <si>
    <t>GO:1902494</t>
  </si>
  <si>
    <t>catalytic complex</t>
  </si>
  <si>
    <t>GO:0044087</t>
  </si>
  <si>
    <t>regulation of cellular component biogenesis</t>
  </si>
  <si>
    <t>GO:0044428</t>
  </si>
  <si>
    <t>nuclear part</t>
  </si>
  <si>
    <t>GO:0044431</t>
  </si>
  <si>
    <t>Golgi apparatus part</t>
  </si>
  <si>
    <t>GO:0051050</t>
  </si>
  <si>
    <t>positive regulation of transport</t>
  </si>
  <si>
    <t>GO:0042391</t>
  </si>
  <si>
    <t>regulation of membrane potential</t>
  </si>
  <si>
    <t>GO:0051336</t>
  </si>
  <si>
    <t>regulation of hydrolase activity</t>
  </si>
  <si>
    <t>GO:0008509</t>
  </si>
  <si>
    <t>anion transmembrane transporter activity</t>
  </si>
  <si>
    <t>GO:0005576</t>
  </si>
  <si>
    <t>extracellular region</t>
  </si>
  <si>
    <t>GO:0007283</t>
  </si>
  <si>
    <t>spermatogenesis</t>
  </si>
  <si>
    <t>GO:0090066</t>
  </si>
  <si>
    <t>regulation of anatomical structure size</t>
  </si>
  <si>
    <t>GO:0048512</t>
  </si>
  <si>
    <t>circadian behavior</t>
  </si>
  <si>
    <t>GO:0006820</t>
  </si>
  <si>
    <t>anion transport</t>
  </si>
  <si>
    <t>GO:0030031</t>
  </si>
  <si>
    <t>cell projection assembly</t>
  </si>
  <si>
    <t>GO:0055123</t>
  </si>
  <si>
    <t>digestive system development</t>
  </si>
  <si>
    <t>GO:0048565</t>
  </si>
  <si>
    <t>digestive tract development</t>
  </si>
  <si>
    <t>GO:0071702</t>
  </si>
  <si>
    <t>organic substance transport</t>
  </si>
  <si>
    <t>GO:0007622</t>
  </si>
  <si>
    <t>rhythmic behavior</t>
  </si>
  <si>
    <t>GO:0009314</t>
  </si>
  <si>
    <t>response to radiation</t>
  </si>
  <si>
    <t>GO:0034702</t>
  </si>
  <si>
    <t>ion channel complex</t>
  </si>
  <si>
    <t>GO:0008340</t>
  </si>
  <si>
    <t>determination of adult lifespan</t>
  </si>
  <si>
    <t>GO:0015318</t>
  </si>
  <si>
    <t>inorganic molecular entity transmembrane transporter activity</t>
  </si>
  <si>
    <t>GO:0004175</t>
  </si>
  <si>
    <t>endopeptidase activity</t>
  </si>
  <si>
    <t>GO:0010259</t>
  </si>
  <si>
    <t>multicellular organism aging</t>
  </si>
  <si>
    <t>GO:0048232</t>
  </si>
  <si>
    <t>male gamete generation</t>
  </si>
  <si>
    <t>GO:0007548</t>
  </si>
  <si>
    <t>sex differentiation</t>
  </si>
  <si>
    <t>GO:0007568</t>
  </si>
  <si>
    <t>aging</t>
  </si>
  <si>
    <t>GO:0031012</t>
  </si>
  <si>
    <t>extracellular matrix</t>
  </si>
  <si>
    <t>GO:0051704</t>
  </si>
  <si>
    <t>multi-organism process</t>
  </si>
  <si>
    <t>GO:1902495</t>
  </si>
  <si>
    <t>transmembrane transporter complex</t>
  </si>
  <si>
    <t>GO:0007156</t>
  </si>
  <si>
    <t>homophilic cell adhesion via plasma membrane adhesion molecules</t>
  </si>
  <si>
    <t>GO:1990351</t>
  </si>
  <si>
    <t>transporter complex</t>
  </si>
  <si>
    <t>GO:0048707</t>
  </si>
  <si>
    <t>instar larval or pupal morphogenesis</t>
  </si>
  <si>
    <t>GO:0000785</t>
  </si>
  <si>
    <t>chromatin</t>
  </si>
  <si>
    <t>GO:0046872</t>
  </si>
  <si>
    <t>metal ion binding</t>
  </si>
  <si>
    <t>GO:0097447</t>
  </si>
  <si>
    <t>dendritic tree</t>
  </si>
  <si>
    <t>GO:0030425</t>
  </si>
  <si>
    <t>dendrite</t>
  </si>
  <si>
    <t>GO:0009886</t>
  </si>
  <si>
    <t>post-embryonic animal morphogenesis</t>
  </si>
  <si>
    <t>GO:0072001</t>
  </si>
  <si>
    <t>renal system development</t>
  </si>
  <si>
    <t>GO:0001655</t>
  </si>
  <si>
    <t>urogenital system development</t>
  </si>
  <si>
    <t>GO:0032940</t>
  </si>
  <si>
    <t>secretion by cell</t>
  </si>
  <si>
    <t>GO:0030036</t>
  </si>
  <si>
    <t>actin cytoskeleton organization</t>
  </si>
  <si>
    <t>GO:0044281</t>
  </si>
  <si>
    <t>small molecule metabolic process</t>
  </si>
  <si>
    <t>GO:0007391</t>
  </si>
  <si>
    <t>dorsal closure</t>
  </si>
  <si>
    <t>GO:0008104</t>
  </si>
  <si>
    <t>protein localization</t>
  </si>
  <si>
    <t>GO:0043169</t>
  </si>
  <si>
    <t>cation binding</t>
  </si>
  <si>
    <t>GO:0019538</t>
  </si>
  <si>
    <t>protein metabolic process</t>
  </si>
  <si>
    <t>GO:0044089</t>
  </si>
  <si>
    <t>positive regulation of cellular component biogenesis</t>
  </si>
  <si>
    <t>GO:0098542</t>
  </si>
  <si>
    <t>defense response to other organism</t>
  </si>
  <si>
    <t>GO:0044464</t>
  </si>
  <si>
    <t>cell part</t>
  </si>
  <si>
    <t>GO:0005623</t>
  </si>
  <si>
    <t>cell</t>
  </si>
  <si>
    <t>GO:0022839</t>
  </si>
  <si>
    <t>ion gated channel activity</t>
  </si>
  <si>
    <t>GO:0019752</t>
  </si>
  <si>
    <t>carboxylic acid metabolic process</t>
  </si>
  <si>
    <t>GO:0030029</t>
  </si>
  <si>
    <t>actin filament-based process</t>
  </si>
  <si>
    <t>GO:0060562</t>
  </si>
  <si>
    <t>epithelial tube morphogenesis</t>
  </si>
  <si>
    <t>GO:0007552</t>
  </si>
  <si>
    <t>metamorphosis</t>
  </si>
  <si>
    <t>GO:0099177</t>
  </si>
  <si>
    <t>regulation of trans-synaptic signaling</t>
  </si>
  <si>
    <t>GO:0050804</t>
  </si>
  <si>
    <t>modulation of chemical synaptic transmission</t>
  </si>
  <si>
    <t>GO:0019953</t>
  </si>
  <si>
    <t>sexual reproduction</t>
  </si>
  <si>
    <t>GO:0044703</t>
  </si>
  <si>
    <t>multi-organism reproductive process</t>
  </si>
  <si>
    <t>GO:0048609</t>
  </si>
  <si>
    <t>multicellular organismal reproductive process</t>
  </si>
  <si>
    <t>GO:0022836</t>
  </si>
  <si>
    <t>gated channel activity</t>
  </si>
  <si>
    <t>GO:0044255</t>
  </si>
  <si>
    <t>cellular lipid metabolic process</t>
  </si>
  <si>
    <t>GO:0007447</t>
  </si>
  <si>
    <t>imaginal disc pattern formation</t>
  </si>
  <si>
    <t>GO:0043436</t>
  </si>
  <si>
    <t>oxoacid metabolic process</t>
  </si>
  <si>
    <t>GO:0006082</t>
  </si>
  <si>
    <t>organic acid metabolic process</t>
  </si>
  <si>
    <t>GO:0048863</t>
  </si>
  <si>
    <t>stem cell differentiation</t>
  </si>
  <si>
    <t>GO:0007476</t>
  </si>
  <si>
    <t>imaginal disc-derived wing morphogenesis</t>
  </si>
  <si>
    <t>GO:0046903</t>
  </si>
  <si>
    <t>secretion</t>
  </si>
  <si>
    <t>GO:0007049</t>
  </si>
  <si>
    <t>cell cycle</t>
  </si>
  <si>
    <t>GO:1903047</t>
  </si>
  <si>
    <t>mitotic cell cycle process</t>
  </si>
  <si>
    <t>GO:0015031</t>
  </si>
  <si>
    <t>protein transport</t>
  </si>
  <si>
    <t>GO:0007472</t>
  </si>
  <si>
    <t>wing disc morphogenesis</t>
  </si>
  <si>
    <t>GO:0001709</t>
  </si>
  <si>
    <t>cell fate determination</t>
  </si>
  <si>
    <t>GO:0016331</t>
  </si>
  <si>
    <t>morphogenesis of embryonic epithelium</t>
  </si>
  <si>
    <t>GO:0005198</t>
  </si>
  <si>
    <t>structural molecule activity</t>
  </si>
  <si>
    <t>GO:0005783</t>
  </si>
  <si>
    <t>endoplasmic reticulum</t>
  </si>
  <si>
    <t>GO:0035239</t>
  </si>
  <si>
    <t>tube morphogenesis</t>
  </si>
  <si>
    <t>GO:0007623</t>
  </si>
  <si>
    <t>circadian rhythm</t>
  </si>
  <si>
    <t>GO:0015833</t>
  </si>
  <si>
    <t>peptide transport</t>
  </si>
  <si>
    <t>GO:0002165</t>
  </si>
  <si>
    <t>instar larval or pupal development</t>
  </si>
  <si>
    <t>GO:0042886</t>
  </si>
  <si>
    <t>amide transport</t>
  </si>
  <si>
    <t>GO:0018193</t>
  </si>
  <si>
    <t>peptidyl-amino acid modification</t>
  </si>
  <si>
    <t>GO:0048511</t>
  </si>
  <si>
    <t>rhythmic process</t>
  </si>
  <si>
    <t>GO:0044446</t>
  </si>
  <si>
    <t>intracellular organelle part</t>
  </si>
  <si>
    <t>GO:0032504</t>
  </si>
  <si>
    <t>multicellular organism reproduction</t>
  </si>
  <si>
    <t>GO:0045184</t>
  </si>
  <si>
    <t>establishment of protein localization</t>
  </si>
  <si>
    <t>GO:0009952</t>
  </si>
  <si>
    <t>anterior/posterior pattern specification</t>
  </si>
  <si>
    <t>GO:0098742</t>
  </si>
  <si>
    <t>cell-cell adhesion via plasma-membrane adhesion molecules</t>
  </si>
  <si>
    <t>GO:0098588</t>
  </si>
  <si>
    <t>bounding membrane of organelle</t>
  </si>
  <si>
    <t>GO:0008045</t>
  </si>
  <si>
    <t>motor neuron axon guidance</t>
  </si>
  <si>
    <t>GO:0050803</t>
  </si>
  <si>
    <t>regulation of synapse structure or activity</t>
  </si>
  <si>
    <t>GO:0099081</t>
  </si>
  <si>
    <t>supramolecular polymer</t>
  </si>
  <si>
    <t>GO:0099080</t>
  </si>
  <si>
    <t>supramolecular complex</t>
  </si>
  <si>
    <t>GO:0005794</t>
  </si>
  <si>
    <t>Golgi apparatus</t>
  </si>
  <si>
    <t>GO:0032991</t>
  </si>
  <si>
    <t>protein-containing complex</t>
  </si>
  <si>
    <t>GO:0050790</t>
  </si>
  <si>
    <t>regulation of catalytic activity</t>
  </si>
  <si>
    <t>GO:0005509</t>
  </si>
  <si>
    <t>calcium ion binding</t>
  </si>
  <si>
    <t>GO:0051726</t>
  </si>
  <si>
    <t>regulation of cell cycle</t>
  </si>
  <si>
    <t>GO:0004672</t>
  </si>
  <si>
    <t>protein kinase activity</t>
  </si>
  <si>
    <t>GO:0006396</t>
  </si>
  <si>
    <t>RNA processing</t>
  </si>
  <si>
    <t>GO:0036477</t>
  </si>
  <si>
    <t>somatodendritic compartment</t>
  </si>
  <si>
    <t>GO:0043167</t>
  </si>
  <si>
    <t>ion binding</t>
  </si>
  <si>
    <t>GO:0012501</t>
  </si>
  <si>
    <t>programmed cell death</t>
  </si>
  <si>
    <t>GO:0003824</t>
  </si>
  <si>
    <t>catalytic activity</t>
  </si>
  <si>
    <t>GO:1901565</t>
  </si>
  <si>
    <t>organonitrogen compound catabolic process</t>
  </si>
  <si>
    <t>GO:0007626</t>
  </si>
  <si>
    <t>locomotory behavior</t>
  </si>
  <si>
    <t>GO:0022414</t>
  </si>
  <si>
    <t>reproductive process</t>
  </si>
  <si>
    <t>GO:0019637</t>
  </si>
  <si>
    <t>organophosphate metabolic process</t>
  </si>
  <si>
    <t>GO:0044427</t>
  </si>
  <si>
    <t>chromosomal part</t>
  </si>
  <si>
    <t>GO:0055114</t>
  </si>
  <si>
    <t>oxidation-reduction process</t>
  </si>
  <si>
    <t>GO:0035120</t>
  </si>
  <si>
    <t>post-embryonic appendage morphogenesis</t>
  </si>
  <si>
    <t>GO:0007611</t>
  </si>
  <si>
    <t>learning or memory</t>
  </si>
  <si>
    <t>GO:0050890</t>
  </si>
  <si>
    <t>cognition</t>
  </si>
  <si>
    <t>GO:0009607</t>
  </si>
  <si>
    <t>response to biotic stimulus</t>
  </si>
  <si>
    <t>GO:0043207</t>
  </si>
  <si>
    <t>response to external biotic stimulus</t>
  </si>
  <si>
    <t>GO:0051707</t>
  </si>
  <si>
    <t>response to other organism</t>
  </si>
  <si>
    <t>GO:0035114</t>
  </si>
  <si>
    <t>imaginal disc-derived appendage morphogenesis</t>
  </si>
  <si>
    <t>GO:0044422</t>
  </si>
  <si>
    <t>organelle part</t>
  </si>
  <si>
    <t>GO:0071495</t>
  </si>
  <si>
    <t>cellular response to endogenous stimulus</t>
  </si>
  <si>
    <t>GO:0035107</t>
  </si>
  <si>
    <t>appendage morphogenesis</t>
  </si>
  <si>
    <t>GO:0006629</t>
  </si>
  <si>
    <t>lipid metabolic process</t>
  </si>
  <si>
    <t>GO:0007267</t>
  </si>
  <si>
    <t>cell-cell signaling</t>
  </si>
  <si>
    <t>GO:0007517</t>
  </si>
  <si>
    <t>muscle organ development</t>
  </si>
  <si>
    <t>GO:0048737</t>
  </si>
  <si>
    <t>imaginal disc-derived appendage development</t>
  </si>
  <si>
    <t>GO:0035220</t>
  </si>
  <si>
    <t>wing disc development</t>
  </si>
  <si>
    <t>GO:0000003</t>
  </si>
  <si>
    <t>reproduction</t>
  </si>
  <si>
    <t>GO:0048736</t>
  </si>
  <si>
    <t>appendage development</t>
  </si>
  <si>
    <t>GO:0002009</t>
  </si>
  <si>
    <t>morphogenesis of an epithelium</t>
  </si>
  <si>
    <t>GO:0008219</t>
  </si>
  <si>
    <t>cell death</t>
  </si>
  <si>
    <t>GO:0016788</t>
  </si>
  <si>
    <t>hydrolase activity, acting on ester bonds</t>
  </si>
  <si>
    <t>GO:0009791</t>
  </si>
  <si>
    <t>post-embryonic development</t>
  </si>
  <si>
    <t>GO:0000278</t>
  </si>
  <si>
    <t>mitotic cell cycle</t>
  </si>
  <si>
    <t>GO:0006952</t>
  </si>
  <si>
    <t>defense response</t>
  </si>
  <si>
    <t>GO:0009719</t>
  </si>
  <si>
    <t>response to endogenous stimulus</t>
  </si>
  <si>
    <t>GO:0031410</t>
  </si>
  <si>
    <t>cytoplasmic vesicle</t>
  </si>
  <si>
    <t>GO:0097708</t>
  </si>
  <si>
    <t>intracellular vesicle</t>
  </si>
  <si>
    <t>GO:0017111</t>
  </si>
  <si>
    <t>nucleoside-triphosphatase activity</t>
  </si>
  <si>
    <t>GO:0046983</t>
  </si>
  <si>
    <t>protein dimerization activity</t>
  </si>
  <si>
    <t>GO:0048729</t>
  </si>
  <si>
    <t>tissue morphogenesis</t>
  </si>
  <si>
    <t>GO:0001700</t>
  </si>
  <si>
    <t>embryonic development via the syncytial blastoderm</t>
  </si>
  <si>
    <t>GO:0016462</t>
  </si>
  <si>
    <t>pyrophosphatase activity</t>
  </si>
  <si>
    <t>GO:0016818</t>
  </si>
  <si>
    <t>hydrolase activity, acting on acid anhydrides, in phosphorus-containing anhydrides</t>
  </si>
  <si>
    <t>GO:0009792</t>
  </si>
  <si>
    <t>embryo development ending in birth or egg hatching</t>
  </si>
  <si>
    <t>GO:0016817</t>
  </si>
  <si>
    <t>hydrolase activity, acting on acid anhydrides</t>
  </si>
  <si>
    <t>GO:0071310</t>
  </si>
  <si>
    <t>cellular response to organic substance</t>
  </si>
  <si>
    <t>GO:0032879</t>
  </si>
  <si>
    <t>regulation of localization</t>
  </si>
  <si>
    <t>GO:0045177</t>
  </si>
  <si>
    <t>apical part of cell</t>
  </si>
  <si>
    <t>GO:0071705</t>
  </si>
  <si>
    <t>nitrogen compound transport</t>
  </si>
  <si>
    <t>GO:0065009</t>
  </si>
  <si>
    <t>regulation of molecular function</t>
  </si>
  <si>
    <t>GO:0042221</t>
  </si>
  <si>
    <t>response to chemical</t>
  </si>
  <si>
    <t>GO:0005694</t>
  </si>
  <si>
    <t>chromosome</t>
  </si>
  <si>
    <t>GO:0031982</t>
  </si>
  <si>
    <t>vesicle</t>
  </si>
  <si>
    <t>GO:0034613</t>
  </si>
  <si>
    <t>cellular protein localization</t>
  </si>
  <si>
    <t>GO:0051276</t>
  </si>
  <si>
    <t>chromosome organization</t>
  </si>
  <si>
    <t>GO:0007560</t>
  </si>
  <si>
    <t>imaginal disc morphogenesis</t>
  </si>
  <si>
    <t>GO:0048563</t>
  </si>
  <si>
    <t>post-embryonic animal organ morphogenesis</t>
  </si>
  <si>
    <t>GO:0012505</t>
  </si>
  <si>
    <t>endomembrane system</t>
  </si>
  <si>
    <t>GO:0048513</t>
  </si>
  <si>
    <t>animal organ development</t>
  </si>
  <si>
    <t>GO:0098609</t>
  </si>
  <si>
    <t>cell-cell adhesion</t>
  </si>
  <si>
    <t>GO:0034641</t>
  </si>
  <si>
    <t>cellular nitrogen compound metabolic process</t>
  </si>
  <si>
    <t>GO:0031090</t>
  </si>
  <si>
    <t>organelle membrane</t>
  </si>
  <si>
    <t>GO:1901564</t>
  </si>
  <si>
    <t>organonitrogen compound metabolic process</t>
  </si>
  <si>
    <t>GO:0051641</t>
  </si>
  <si>
    <t>cellular localization</t>
  </si>
  <si>
    <t>GO:0008270</t>
  </si>
  <si>
    <t>zinc ion binding</t>
  </si>
  <si>
    <t>GO:0007010</t>
  </si>
  <si>
    <t>cytoskeleton organization</t>
  </si>
  <si>
    <t>GO:0035295</t>
  </si>
  <si>
    <t>tube development</t>
  </si>
  <si>
    <t>GO:0051240</t>
  </si>
  <si>
    <t>positive regulation of multicellular organismal process</t>
  </si>
  <si>
    <t>GO:0051130</t>
  </si>
  <si>
    <t>positive regulation of cellular component organization</t>
  </si>
  <si>
    <t>GO:0007166</t>
  </si>
  <si>
    <t>cell surface receptor signaling pathway</t>
  </si>
  <si>
    <t>GO:0120025</t>
  </si>
  <si>
    <t>plasma membrane bounded cell projection</t>
  </si>
  <si>
    <t>GO:0033554</t>
  </si>
  <si>
    <t>cellular response to stress</t>
  </si>
  <si>
    <t>GO:0042995</t>
  </si>
  <si>
    <t>cell projection</t>
  </si>
  <si>
    <t>GO:0030424</t>
  </si>
  <si>
    <t>axon</t>
  </si>
  <si>
    <t>GO:0048731</t>
  </si>
  <si>
    <t>system development</t>
  </si>
  <si>
    <t>GO:0009790</t>
  </si>
  <si>
    <t>embryo development</t>
  </si>
  <si>
    <t>GO:0006796</t>
  </si>
  <si>
    <t>phosphate-containing compound metabolic process</t>
  </si>
  <si>
    <t>GO:0006793</t>
  </si>
  <si>
    <t>phosphorus metabolic process</t>
  </si>
  <si>
    <t>GO:0009628</t>
  </si>
  <si>
    <t>response to abiotic stimulus</t>
  </si>
  <si>
    <t>GO:0022607</t>
  </si>
  <si>
    <t>cellular component assembly</t>
  </si>
  <si>
    <t>GO:0098916</t>
  </si>
  <si>
    <t>anterograde trans-synaptic signaling</t>
  </si>
  <si>
    <t>GO:0007268</t>
  </si>
  <si>
    <t>chemical synaptic transmission</t>
  </si>
  <si>
    <t>GO:1901575</t>
  </si>
  <si>
    <t>organic substance catabolic process</t>
  </si>
  <si>
    <t>GO:0099537</t>
  </si>
  <si>
    <t>trans-synaptic signaling</t>
  </si>
  <si>
    <t>GO:0046907</t>
  </si>
  <si>
    <t>intracellular transport</t>
  </si>
  <si>
    <t>GO:0099536</t>
  </si>
  <si>
    <t>synaptic signaling</t>
  </si>
  <si>
    <t>GO:0006468</t>
  </si>
  <si>
    <t>protein phosphorylation</t>
  </si>
  <si>
    <t>GO:0070727</t>
  </si>
  <si>
    <t>cellular macromolecule localization</t>
  </si>
  <si>
    <t>GO:0016192</t>
  </si>
  <si>
    <t>vesicle-mediated transport</t>
  </si>
  <si>
    <t>GO:0023052</t>
  </si>
  <si>
    <t>signaling</t>
  </si>
  <si>
    <t>GO:0071704</t>
  </si>
  <si>
    <t>organic substance metabolic process</t>
  </si>
  <si>
    <t>GO:0016740</t>
  </si>
  <si>
    <t>transferase activity</t>
  </si>
  <si>
    <t>GO:0044085</t>
  </si>
  <si>
    <t>cellular component biogenesis</t>
  </si>
  <si>
    <t>GO:0007424</t>
  </si>
  <si>
    <t>open tracheal system development</t>
  </si>
  <si>
    <t>GO:0060541</t>
  </si>
  <si>
    <t>respiratory system development</t>
  </si>
  <si>
    <t>GO:0044424</t>
  </si>
  <si>
    <t>intracellular part</t>
  </si>
  <si>
    <t>GO:0048569</t>
  </si>
  <si>
    <t>post-embryonic animal organ development</t>
  </si>
  <si>
    <t>GO:0009605</t>
  </si>
  <si>
    <t>response to external stimulus</t>
  </si>
  <si>
    <t>GO:0007154</t>
  </si>
  <si>
    <t>cell communication</t>
  </si>
  <si>
    <t>GO:0046914</t>
  </si>
  <si>
    <t>transition metal ion binding</t>
  </si>
  <si>
    <t>GO:0005622</t>
  </si>
  <si>
    <t>intracellular</t>
  </si>
  <si>
    <t>GO:0098590</t>
  </si>
  <si>
    <t>plasma membrane region</t>
  </si>
  <si>
    <t>GO:0050808</t>
  </si>
  <si>
    <t>synapse organization</t>
  </si>
  <si>
    <t>GO:0007155</t>
  </si>
  <si>
    <t>cell adhesion</t>
  </si>
  <si>
    <t>GO:0007165</t>
  </si>
  <si>
    <t>signal transduction</t>
  </si>
  <si>
    <t>GO:0022610</t>
  </si>
  <si>
    <t>biological adhesion</t>
  </si>
  <si>
    <t>GO:0065007</t>
  </si>
  <si>
    <t>biological regulation</t>
  </si>
  <si>
    <t>GO:0061061</t>
  </si>
  <si>
    <t>muscle structure development</t>
  </si>
  <si>
    <t>GO:0043168</t>
  </si>
  <si>
    <t>anion binding</t>
  </si>
  <si>
    <t>GO:0010647</t>
  </si>
  <si>
    <t>positive regulation of cell communication</t>
  </si>
  <si>
    <t>GO:0023056</t>
  </si>
  <si>
    <t>positive regulation of signaling</t>
  </si>
  <si>
    <t>GO:0043170</t>
  </si>
  <si>
    <t>macromolecule metabolic process</t>
  </si>
  <si>
    <t>GO:0044248</t>
  </si>
  <si>
    <t>cellular catabolic process</t>
  </si>
  <si>
    <t>GO:0044463</t>
  </si>
  <si>
    <t>cell projection part</t>
  </si>
  <si>
    <t>GO:0120038</t>
  </si>
  <si>
    <t>plasma membrane bounded cell projection part</t>
  </si>
  <si>
    <t>GO:0005856</t>
  </si>
  <si>
    <t>cytoskeleton</t>
  </si>
  <si>
    <t>GO:0043412</t>
  </si>
  <si>
    <t>macromolecule modification</t>
  </si>
  <si>
    <t>GO:0016310</t>
  </si>
  <si>
    <t>phosphorylation</t>
  </si>
  <si>
    <t>GO:0044238</t>
  </si>
  <si>
    <t>primary metabolic process</t>
  </si>
  <si>
    <t>GO:0044237</t>
  </si>
  <si>
    <t>cellular metabolic process</t>
  </si>
  <si>
    <t>GO:0045165</t>
  </si>
  <si>
    <t>cell fate commitment</t>
  </si>
  <si>
    <t>GO:1901576</t>
  </si>
  <si>
    <t>organic substance biosynthetic process</t>
  </si>
  <si>
    <t>GO:0044444</t>
  </si>
  <si>
    <t>cytoplasmic part</t>
  </si>
  <si>
    <t>GO:0009887</t>
  </si>
  <si>
    <t>animal organ morphogenesis</t>
  </si>
  <si>
    <t>GO:0006950</t>
  </si>
  <si>
    <t>response to stress</t>
  </si>
  <si>
    <t>GO:0009058</t>
  </si>
  <si>
    <t>biosynthetic process</t>
  </si>
  <si>
    <t>GO:1901566</t>
  </si>
  <si>
    <t>organonitrogen compound biosynthetic process</t>
  </si>
  <si>
    <t>GO:0043565</t>
  </si>
  <si>
    <t>sequence-specific DNA binding</t>
  </si>
  <si>
    <t>GO:0007444</t>
  </si>
  <si>
    <t>imaginal disc development</t>
  </si>
  <si>
    <t>GO:0008152</t>
  </si>
  <si>
    <t>metabolic process</t>
  </si>
  <si>
    <t>GO:0009056</t>
  </si>
  <si>
    <t>catabolic process</t>
  </si>
  <si>
    <t>GO:0009059</t>
  </si>
  <si>
    <t>macromolecule biosynthetic process</t>
  </si>
  <si>
    <t>GO:0009987</t>
  </si>
  <si>
    <t>cellular process</t>
  </si>
  <si>
    <t>GO:0007276</t>
  </si>
  <si>
    <t>gamete generation</t>
  </si>
  <si>
    <t>GO:0005524</t>
  </si>
  <si>
    <t>ATP binding</t>
  </si>
  <si>
    <t>GO:0051649</t>
  </si>
  <si>
    <t>establishment of localization in cell</t>
  </si>
  <si>
    <t>GO:0032559</t>
  </si>
  <si>
    <t>adenyl ribonucleotide binding</t>
  </si>
  <si>
    <t>GO:0030554</t>
  </si>
  <si>
    <t>adenyl nucleotide binding</t>
  </si>
  <si>
    <t>GO:0090304</t>
  </si>
  <si>
    <t>nucleic acid metabolic process</t>
  </si>
  <si>
    <t>GO:0043228</t>
  </si>
  <si>
    <t>non-membrane-bounded organelle</t>
  </si>
  <si>
    <t>GO:0043232</t>
  </si>
  <si>
    <t>intracellular non-membrane-bounded organelle</t>
  </si>
  <si>
    <t>GO:0010646</t>
  </si>
  <si>
    <t>regulation of cell communication</t>
  </si>
  <si>
    <t>GO:0005634</t>
  </si>
  <si>
    <t>nucleus</t>
  </si>
  <si>
    <t>GO:0023051</t>
  </si>
  <si>
    <t>regulation of signaling</t>
  </si>
  <si>
    <t>GO:0043231</t>
  </si>
  <si>
    <t>intracellular membrane-bounded organelle</t>
  </si>
  <si>
    <t>GO:0030182</t>
  </si>
  <si>
    <t>neuron differentiation</t>
  </si>
  <si>
    <t>GO:0032502</t>
  </si>
  <si>
    <t>developmental process</t>
  </si>
  <si>
    <t>GO:0007275</t>
  </si>
  <si>
    <t>multicellular organism development</t>
  </si>
  <si>
    <t>GO:0051128</t>
  </si>
  <si>
    <t>regulation of cellular component organization</t>
  </si>
  <si>
    <t>GO:0060429</t>
  </si>
  <si>
    <t>epithelium development</t>
  </si>
  <si>
    <t>GO:0043005</t>
  </si>
  <si>
    <t>neuron projection</t>
  </si>
  <si>
    <t>GO:0006807</t>
  </si>
  <si>
    <t>nitrogen compound metabolic process</t>
  </si>
  <si>
    <t>GO:0009653</t>
  </si>
  <si>
    <t>anatomical structure morphogenesis</t>
  </si>
  <si>
    <t>GO:0008144</t>
  </si>
  <si>
    <t>drug binding</t>
  </si>
  <si>
    <t>GO:0050896</t>
  </si>
  <si>
    <t>response to stimulus</t>
  </si>
  <si>
    <t>GO:0035639</t>
  </si>
  <si>
    <t>purine ribonucleoside triphosphate binding</t>
  </si>
  <si>
    <t>GO:0048699</t>
  </si>
  <si>
    <t>generation of neurons</t>
  </si>
  <si>
    <t>GO:0048749</t>
  </si>
  <si>
    <t>compound eye development</t>
  </si>
  <si>
    <t>GO:0050789</t>
  </si>
  <si>
    <t>regulation of biological process</t>
  </si>
  <si>
    <t>GO:0010467</t>
  </si>
  <si>
    <t>gene expression</t>
  </si>
  <si>
    <t>GO:0003002</t>
  </si>
  <si>
    <t>regionalization</t>
  </si>
  <si>
    <t>GO:0032555</t>
  </si>
  <si>
    <t>purine ribonucleotide binding</t>
  </si>
  <si>
    <t>GO:0017076</t>
  </si>
  <si>
    <t>purine nucleotide binding</t>
  </si>
  <si>
    <t>GO:0032553</t>
  </si>
  <si>
    <t>ribonucleotide binding</t>
  </si>
  <si>
    <t>GO:0051716</t>
  </si>
  <si>
    <t>cellular response to stimulus</t>
  </si>
  <si>
    <t>GO:0030154</t>
  </si>
  <si>
    <t>cell differentiation</t>
  </si>
  <si>
    <t>GO:0022008</t>
  </si>
  <si>
    <t>neurogenesis</t>
  </si>
  <si>
    <t>GO:0120036</t>
  </si>
  <si>
    <t>plasma membrane bounded cell projection organization</t>
  </si>
  <si>
    <t>GO:0048880</t>
  </si>
  <si>
    <t>sensory system development</t>
  </si>
  <si>
    <t>GO:0150063</t>
  </si>
  <si>
    <t>visual system development</t>
  </si>
  <si>
    <t>GO:0001654</t>
  </si>
  <si>
    <t>eye development</t>
  </si>
  <si>
    <t>GO:0007411</t>
  </si>
  <si>
    <t>axon guidance</t>
  </si>
  <si>
    <t>GO:0097485</t>
  </si>
  <si>
    <t>neuron projection guidance</t>
  </si>
  <si>
    <t>GO:0030030</t>
  </si>
  <si>
    <t>cell projection organization</t>
  </si>
  <si>
    <t>GO:0003677</t>
  </si>
  <si>
    <t>DNA binding</t>
  </si>
  <si>
    <t>GO:0048869</t>
  </si>
  <si>
    <t>cellular developmental process</t>
  </si>
  <si>
    <t>GO:0006139</t>
  </si>
  <si>
    <t>nucleobase-containing compound metabolic process</t>
  </si>
  <si>
    <t>GO:0006357</t>
  </si>
  <si>
    <t>regulation of transcription by RNA polymerase II</t>
  </si>
  <si>
    <t>GO:0006935</t>
  </si>
  <si>
    <t>chemotaxis</t>
  </si>
  <si>
    <t>GO:0007389</t>
  </si>
  <si>
    <t>pattern specification process</t>
  </si>
  <si>
    <t>GO:0044267</t>
  </si>
  <si>
    <t>cellular protein metabolic process</t>
  </si>
  <si>
    <t>GO:0048468</t>
  </si>
  <si>
    <t>cell development</t>
  </si>
  <si>
    <t>GO:0006366</t>
  </si>
  <si>
    <t>transcription by RNA polymerase II</t>
  </si>
  <si>
    <t>GO:1901265</t>
  </si>
  <si>
    <t>nucleoside phosphate binding</t>
  </si>
  <si>
    <t>GO:0000166</t>
  </si>
  <si>
    <t>nucleotide binding</t>
  </si>
  <si>
    <t>GO:0097458</t>
  </si>
  <si>
    <t>neuron part</t>
  </si>
  <si>
    <t>GO:0046483</t>
  </si>
  <si>
    <t>heterocycle metabolic process</t>
  </si>
  <si>
    <t>GO:0043227</t>
  </si>
  <si>
    <t>membrane-bounded organelle</t>
  </si>
  <si>
    <t>GO:0048646</t>
  </si>
  <si>
    <t>anatomical structure formation involved in morphogenesis</t>
  </si>
  <si>
    <t>GO:0009888</t>
  </si>
  <si>
    <t>tissue development</t>
  </si>
  <si>
    <t>GO:0044249</t>
  </si>
  <si>
    <t>cellular biosynthetic process</t>
  </si>
  <si>
    <t>GO:0050794</t>
  </si>
  <si>
    <t>regulation of cellular process</t>
  </si>
  <si>
    <t>GO:0048666</t>
  </si>
  <si>
    <t>neuron development</t>
  </si>
  <si>
    <t>GO:0035556</t>
  </si>
  <si>
    <t>intracellular signal transduction</t>
  </si>
  <si>
    <t>GO:0048477</t>
  </si>
  <si>
    <t>oogenesis</t>
  </si>
  <si>
    <t>GO:0048856</t>
  </si>
  <si>
    <t>anatomical structure development</t>
  </si>
  <si>
    <t>GO:0048518</t>
  </si>
  <si>
    <t>positive regulation of biological process</t>
  </si>
  <si>
    <t>GO:0006725</t>
  </si>
  <si>
    <t>cellular aromatic compound metabolic process</t>
  </si>
  <si>
    <t>GO:0007423</t>
  </si>
  <si>
    <t>sensory organ development</t>
  </si>
  <si>
    <t>GO:0016043</t>
  </si>
  <si>
    <t>cellular component organization</t>
  </si>
  <si>
    <t>GO:0097367</t>
  </si>
  <si>
    <t>carbohydrate derivative binding</t>
  </si>
  <si>
    <t>GO:1901360</t>
  </si>
  <si>
    <t>organic cyclic compound metabolic process</t>
  </si>
  <si>
    <t>GO:0036094</t>
  </si>
  <si>
    <t>small molecule binding</t>
  </si>
  <si>
    <t>GO:0042330</t>
  </si>
  <si>
    <t>taxis</t>
  </si>
  <si>
    <t>GO:0007292</t>
  </si>
  <si>
    <t>female gamete generation</t>
  </si>
  <si>
    <t>GO:0016070</t>
  </si>
  <si>
    <t>RNA metabolic process</t>
  </si>
  <si>
    <t>GO:0071840</t>
  </si>
  <si>
    <t>cellular component organization or biogenesis</t>
  </si>
  <si>
    <t>GO:0007281</t>
  </si>
  <si>
    <t>germ cell development</t>
  </si>
  <si>
    <t>GO:0007409</t>
  </si>
  <si>
    <t>axonogenesis</t>
  </si>
  <si>
    <t>GO:0061564</t>
  </si>
  <si>
    <t>axon development</t>
  </si>
  <si>
    <t>GO:0034645</t>
  </si>
  <si>
    <t>cellular macromolecule biosynthetic process</t>
  </si>
  <si>
    <t>GO:0007399</t>
  </si>
  <si>
    <t>nervous system development</t>
  </si>
  <si>
    <t>GO:0006996</t>
  </si>
  <si>
    <t>organelle organization</t>
  </si>
  <si>
    <t>GO:0006464</t>
  </si>
  <si>
    <t>cellular protein modification process</t>
  </si>
  <si>
    <t>GO:0036211</t>
  </si>
  <si>
    <t>protein modification process</t>
  </si>
  <si>
    <t>GO:0044260</t>
  </si>
  <si>
    <t>cellular macromolecule metabolic process</t>
  </si>
  <si>
    <t>GO:0022412</t>
  </si>
  <si>
    <t>cellular process involved in reproduction in multicellular organism</t>
  </si>
  <si>
    <t>GO:0048519</t>
  </si>
  <si>
    <t>negative regulation of biological process</t>
  </si>
  <si>
    <t>GO:0048667</t>
  </si>
  <si>
    <t>cell morphogenesis involved in neuron differentiation</t>
  </si>
  <si>
    <t>GO:0048812</t>
  </si>
  <si>
    <t>neuron projection morphogenesis</t>
  </si>
  <si>
    <t>GO:0003006</t>
  </si>
  <si>
    <t>developmental process involved in reproduction</t>
  </si>
  <si>
    <t>GO:0120039</t>
  </si>
  <si>
    <t>plasma membrane bounded cell projection morphogenesis</t>
  </si>
  <si>
    <t>GO:0048858</t>
  </si>
  <si>
    <t>cell projection morphogenesis</t>
  </si>
  <si>
    <t>GO:0032990</t>
  </si>
  <si>
    <t>cell part morphogenesis</t>
  </si>
  <si>
    <t>GO:0031175</t>
  </si>
  <si>
    <t>neuron projection development</t>
  </si>
  <si>
    <t>GO:0048522</t>
  </si>
  <si>
    <t>positive regulation of cellular process</t>
  </si>
  <si>
    <t>GO:2001141</t>
  </si>
  <si>
    <t>regulation of RNA biosynthetic process</t>
  </si>
  <si>
    <t>GO:1903506</t>
  </si>
  <si>
    <t>regulation of nucleic acid-templated transcription</t>
  </si>
  <si>
    <t>GO:0006355</t>
  </si>
  <si>
    <t>regulation of transcription, DNA-templated</t>
  </si>
  <si>
    <t>GO:0000904</t>
  </si>
  <si>
    <t>cell morphogenesis involved in differentiation</t>
  </si>
  <si>
    <t>GO:0005488</t>
  </si>
  <si>
    <t>binding</t>
  </si>
  <si>
    <t>GO:0097659</t>
  </si>
  <si>
    <t>nucleic acid-templated transcription</t>
  </si>
  <si>
    <t>GO:0006351</t>
  </si>
  <si>
    <t>transcription, DNA-templated</t>
  </si>
  <si>
    <t>GO:0032774</t>
  </si>
  <si>
    <t>RNA biosynthetic process</t>
  </si>
  <si>
    <t>GO:0043229</t>
  </si>
  <si>
    <t>intracellular organelle</t>
  </si>
  <si>
    <t>GO:0043226</t>
  </si>
  <si>
    <t>organelle</t>
  </si>
  <si>
    <t>GO:0051252</t>
  </si>
  <si>
    <t>regulation of RNA metabolic process</t>
  </si>
  <si>
    <t>GO:2000112</t>
  </si>
  <si>
    <t>regulation of cellular macromolecule biosynthetic process</t>
  </si>
  <si>
    <t>GO:0010556</t>
  </si>
  <si>
    <t>regulation of macromolecule biosynthetic process</t>
  </si>
  <si>
    <t>GO:0019219</t>
  </si>
  <si>
    <t>regulation of nucleobase-containing compound metabolic process</t>
  </si>
  <si>
    <t>GO:0034654</t>
  </si>
  <si>
    <t>nucleobase-containing compound biosynthetic process</t>
  </si>
  <si>
    <t>GO:0000902</t>
  </si>
  <si>
    <t>cell morphogenesis</t>
  </si>
  <si>
    <t>GO:0031326</t>
  </si>
  <si>
    <t>regulation of cellular biosynthetic process</t>
  </si>
  <si>
    <t>GO:0009889</t>
  </si>
  <si>
    <t>regulation of biosynthetic process</t>
  </si>
  <si>
    <t>GO:0018130</t>
  </si>
  <si>
    <t>heterocycle biosynthetic process</t>
  </si>
  <si>
    <t>GO:0051239</t>
  </si>
  <si>
    <t>regulation of multicellular organismal process</t>
  </si>
  <si>
    <t>GO:0019438</t>
  </si>
  <si>
    <t>aromatic compound biosynthetic process</t>
  </si>
  <si>
    <t>GO:0003676</t>
  </si>
  <si>
    <t>nucleic acid binding</t>
  </si>
  <si>
    <t>GO:1901362</t>
  </si>
  <si>
    <t>organic cyclic compound biosynthetic process</t>
  </si>
  <si>
    <t>GO:0006928</t>
  </si>
  <si>
    <t>movement of cell or subcellular component</t>
  </si>
  <si>
    <t>GO:0040011</t>
  </si>
  <si>
    <t>locomotion</t>
  </si>
  <si>
    <t>GO:0005515</t>
  </si>
  <si>
    <t>protein binding</t>
  </si>
  <si>
    <t>GO:0010468</t>
  </si>
  <si>
    <t>regulation of gene expression</t>
  </si>
  <si>
    <t>GO:0048523</t>
  </si>
  <si>
    <t>negative regulation of cellular process</t>
  </si>
  <si>
    <t>GO:0032989</t>
  </si>
  <si>
    <t>cellular component morphogenesis</t>
  </si>
  <si>
    <t>GO:0044271</t>
  </si>
  <si>
    <t>cellular nitrogen compound biosynthetic process</t>
  </si>
  <si>
    <t>GO:1901363</t>
  </si>
  <si>
    <t>heterocyclic compound binding</t>
  </si>
  <si>
    <t>GO:0097159</t>
  </si>
  <si>
    <t>organic cyclic compound binding</t>
  </si>
  <si>
    <t>GO:0051171</t>
  </si>
  <si>
    <t>regulation of nitrogen compound metabolic process</t>
  </si>
  <si>
    <t>GO:0080090</t>
  </si>
  <si>
    <t>regulation of primary metabolic process</t>
  </si>
  <si>
    <t>GO:0031323</t>
  </si>
  <si>
    <t>regulation of cellular metabolic process</t>
  </si>
  <si>
    <t>GO:0060255</t>
  </si>
  <si>
    <t>regulation of macromolecule metabolic process</t>
  </si>
  <si>
    <t>GO:0019222</t>
  </si>
  <si>
    <t>regulation of metabolic process</t>
  </si>
  <si>
    <t>GO term</t>
  </si>
  <si>
    <t>Average number of genes per simulation for GO</t>
  </si>
  <si>
    <t>FDR</t>
  </si>
  <si>
    <t>Number of genes found for GO</t>
  </si>
  <si>
    <t>Number of genes in annotation file for GO</t>
  </si>
  <si>
    <t>Total number of genes for GO</t>
  </si>
  <si>
    <t>GO description</t>
  </si>
  <si>
    <t>IDs of genes found for GO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t>FBgn0031990</t>
  </si>
  <si>
    <t>FBgn0041240, FBgn0267252</t>
  </si>
  <si>
    <t>FBgn0263236, FBgn0259175</t>
  </si>
  <si>
    <t>FBgn0041240, FBgn0003502, FBgn0030437</t>
  </si>
  <si>
    <t>FBgn0028704, FBgn0031077</t>
  </si>
  <si>
    <t>FBgn0031077, FBgn0267252</t>
  </si>
  <si>
    <t>FBgn0028704, FBgn0031077, FBgn0262593</t>
  </si>
  <si>
    <t>FBgn0004509, FBgn0038984</t>
  </si>
  <si>
    <t>FBgn0003502, FBgn0052082</t>
  </si>
  <si>
    <t>FBgn0004509, FBgn0259175</t>
  </si>
  <si>
    <t>FBgn0028704, FBgn0038984, FBgn0031077</t>
  </si>
  <si>
    <t>FBgn0041240, FBgn0030437</t>
  </si>
  <si>
    <t>FBgn0028704, FBgn0032123</t>
  </si>
  <si>
    <t>FBgn0004509, FBgn0263236, FBgn0259175</t>
  </si>
  <si>
    <t>FBgn0016075, FBgn0003502</t>
  </si>
  <si>
    <t>FBgn0041240, FBgn0004509, FBgn0028704, FBgn0030437, FBgn0037963, FBgn0038984, FBgn0031077, FBgn0032123, FBgn0262593, FBgn0267252</t>
  </si>
  <si>
    <t>FBgn0041240, FBgn0004509, FBgn0028704, FBgn0030437, FBgn0037963, FBgn0038984, FBgn0032123, FBgn0262593</t>
  </si>
  <si>
    <t>FBgn0028704, FBgn0262593</t>
  </si>
  <si>
    <t>FBgn0028704, FBgn0031077, FBgn0032123, FBgn0262593</t>
  </si>
  <si>
    <t>FBgn0003502, FBgn0052082, FBgn0262593</t>
  </si>
  <si>
    <t>FBgn0003502, FBgn0283680</t>
  </si>
  <si>
    <t>FBgn0004509, FBgn0002565</t>
  </si>
  <si>
    <t>FBgn0004509, FBgn0052082</t>
  </si>
  <si>
    <t>FBgn0041240, FBgn0004509, FBgn0003502, FBgn0028704, FBgn0030437, FBgn0037963, FBgn0038984, FBgn0031077, FBgn0032123, FBgn0262593, FBgn0267252</t>
  </si>
  <si>
    <t>FBgn0004509, FBgn0031077</t>
  </si>
  <si>
    <t>FBgn0004509, FBgn0003502, FBgn0028704, FBgn0037963, FBgn0038984, FBgn0032123, FBgn0262593, FBgn0267252</t>
  </si>
  <si>
    <t>FBgn0003502, FBgn0028704, FBgn0038984, FBgn0031990, FBgn0031077, FBgn0032123, FBgn0262593</t>
  </si>
  <si>
    <t>FBgn0028704, FBgn0037963, FBgn0032123, FBgn0262593</t>
  </si>
  <si>
    <t>FBgn0028704, FBgn0032123, FBgn0262593</t>
  </si>
  <si>
    <t>FBgn0004509, FBgn0003502, FBgn0028704, FBgn0038984, FBgn0031077, FBgn0052082, FBgn0262593</t>
  </si>
  <si>
    <t>FBgn0041240, FBgn0003502, FBgn0030437, FBgn0262593</t>
  </si>
  <si>
    <t>FBgn0041240, FBgn0030437, FBgn0038984</t>
  </si>
  <si>
    <t>FBgn0004509, FBgn0263236, FBgn0031990, FBgn0259175, FBgn0267252</t>
  </si>
  <si>
    <t>FBgn0001269, FBgn0031990, FBgn0052082</t>
  </si>
  <si>
    <t>FBgn0262593, FBgn0267252</t>
  </si>
  <si>
    <t>FBgn0030437, FBgn0267252</t>
  </si>
  <si>
    <t>FBgn0004509, FBgn0263236</t>
  </si>
  <si>
    <t>FBgn0016075, FBgn0003502, FBgn0002565</t>
  </si>
  <si>
    <t>FBgn0041240, FBgn0038984, FBgn0267252</t>
  </si>
  <si>
    <t>FBgn0041240, FBgn0004509, FBgn0016075, FBgn0001269, FBgn0263256, FBgn0003502, FBgn0028704, FBgn0030459, FBgn0030437, FBgn0263236, FBgn0030410, FBgn0037963, FBgn0038984, FBgn0031990, FBgn0259175, FBgn0031077, FBgn0032123, FBgn0052082, FBgn0037836, FBgn0002565, FBgn0262593, FBgn0267252, FBgn0283680</t>
  </si>
  <si>
    <t>FBgn0041240, FBgn0004509, FBgn0016075, FBgn0001269, FBgn0263256, FBgn0003502, FBgn0028704, FBgn0030459, FBgn0030437, FBgn0263236, FBgn0030410, FBgn0037963, FBgn0038984, FBgn0031990, FBgn0031077, FBgn0032123, FBgn0052082, FBgn0037836, FBgn0002565, FBgn0262593, FBgn0267252, FBgn0283680</t>
  </si>
  <si>
    <t>FBgn0041240, FBgn0003502, FBgn0262593, FBgn0267252</t>
  </si>
  <si>
    <t>FBgn0041240, FBgn0004509, FBgn0016075, FBgn0001269, FBgn0263256, FBgn0003502, FBgn0028704, FBgn0030459, FBgn0030437, FBgn0263236, FBgn0030410, FBgn0037963, FBgn0038984, FBgn0031990, FBgn0259175, FBgn0031077, FBgn0032123, FBgn0052082, FBgn0037836, FBgn0262593, FBgn0267252, FBgn0283680</t>
  </si>
  <si>
    <t>FBgn0031990, FBgn0052082</t>
  </si>
  <si>
    <t>FBgn0028704, FBgn0037963, FBgn0032123, FBgn0262593, FBgn0267252</t>
  </si>
  <si>
    <t>FBgn0004509, FBgn0003502, FBgn0263236, FBgn0259175</t>
  </si>
  <si>
    <t>FBgn0030410, FBgn0031077, FBgn0052082</t>
  </si>
  <si>
    <t>FBgn0004509, FBgn0016075, FBgn0003502, FBgn0263236, FBgn0030410, FBgn0031990, FBgn0031077, FBgn0052082, FBgn0267252, FBgn0283680</t>
  </si>
  <si>
    <t>FBgn0016075, FBgn0002565</t>
  </si>
  <si>
    <t>FBgn0041240, FBgn0004509, FBgn0016075, FBgn0001269, FBgn0003502, FBgn0028704, FBgn0030437, FBgn0038984, FBgn0031990, FBgn0002565, FBgn0262593, FBgn0267252, FBgn0283680</t>
  </si>
  <si>
    <t>FBgn0038984, FBgn0031077</t>
  </si>
  <si>
    <t>FBgn0041240, FBgn0003502, FBgn0267252</t>
  </si>
  <si>
    <t>FBgn0004509, FBgn0038984, FBgn0031077</t>
  </si>
  <si>
    <t>FBgn0003502, FBgn0030410</t>
  </si>
  <si>
    <t>FBgn0004509, FBgn0003502, FBgn0028704, FBgn0038984, FBgn0031990, FBgn0031077, FBgn0032123, FBgn0262593</t>
  </si>
  <si>
    <t>FBgn0038984, FBgn0267252</t>
  </si>
  <si>
    <t>FBgn0001269, FBgn0267252</t>
  </si>
  <si>
    <t>FBgn0038984, FBgn0032123</t>
  </si>
  <si>
    <t>FBgn0041240, FBgn0001269, FBgn0003502, FBgn0030437, FBgn0031990</t>
  </si>
  <si>
    <t>FBgn0001269, FBgn0003502, FBgn0283680</t>
  </si>
  <si>
    <t>FBgn0263236, FBgn0037963, FBgn0031990</t>
  </si>
  <si>
    <t>FBgn0038984, FBgn0283680</t>
  </si>
  <si>
    <t>FBgn0004509, FBgn0003502, FBgn0263236, FBgn0031990, FBgn0259175</t>
  </si>
  <si>
    <t>FBgn0041240, FBgn0004509, FBgn0016075, FBgn0001269, FBgn0003502, FBgn0028704, FBgn0263236, FBgn0030410, FBgn0037963, FBgn0038984, FBgn0031990, FBgn0031077, FBgn0032123, FBgn0052082, FBgn0262593, FBgn0267252, FBgn0283680</t>
  </si>
  <si>
    <t>FBgn0016075, FBgn0001269, FBgn0003502</t>
  </si>
  <si>
    <t>FBgn0041240, FBgn0003502, FBgn0030437, FBgn0031990</t>
  </si>
  <si>
    <t>FBgn0001269, FBgn0003502</t>
  </si>
  <si>
    <t>FBgn0004509, FBgn0001269, FBgn0031990, FBgn0031077, FBgn0052082</t>
  </si>
  <si>
    <t>FBgn0016075, FBgn0001269, FBgn0002565, FBgn0262593, FBgn0267252</t>
  </si>
  <si>
    <t>FBgn0003502, FBgn0263236, FBgn0037963, FBgn0031990, FBgn0052082</t>
  </si>
  <si>
    <t>FBgn0004509, FBgn0003502, FBgn0263236, FBgn0031990, FBgn0259175, FBgn0267252, FBgn0283680</t>
  </si>
  <si>
    <t>FBgn0038984, FBgn0262593</t>
  </si>
  <si>
    <t>FBgn0041240, FBgn0038984, FBgn0002565, FBgn0267252</t>
  </si>
  <si>
    <t>FBgn0016075, FBgn0001269, FBgn0003502, FBgn0028704, FBgn0283680</t>
  </si>
  <si>
    <t>FBgn0004509, FBgn0001269, FBgn0003502, FBgn0263236, FBgn0031077</t>
  </si>
  <si>
    <t>FBgn0004509, FBgn0031990</t>
  </si>
  <si>
    <t>FBgn0030437, FBgn0038984</t>
  </si>
  <si>
    <t>FBgn0004509, FBgn0016075, FBgn0001269, FBgn0003502, FBgn0028704, FBgn0002565, FBgn0283680</t>
  </si>
  <si>
    <t>FBgn0003502, FBgn0030437, FBgn0038984, FBgn0262593, FBgn0267252</t>
  </si>
  <si>
    <t>FBgn0004509, FBgn0001269, FBgn0003502, FBgn0263236, FBgn0038984, FBgn0031990, FBgn0259175, FBgn0031077, FBgn0283680</t>
  </si>
  <si>
    <t>FBgn0004509, FBgn0016075, FBgn0001269, FBgn0003502, FBgn0263236, FBgn0030410, FBgn0031990, FBgn0031077, FBgn0052082, FBgn0267252, FBgn0283680</t>
  </si>
  <si>
    <t>FBgn0001269, FBgn0002565, FBgn0267252</t>
  </si>
  <si>
    <t>FBgn0003502, FBgn0030437, FBgn0038984, FBgn0267252</t>
  </si>
  <si>
    <t>FBgn0004509, FBgn0001269, FBgn0003502, FBgn0028704, FBgn0030437, FBgn0030410, FBgn0038984, FBgn0031077, FBgn0052082, FBgn0262593, FBgn0267252</t>
  </si>
  <si>
    <t>FBgn0004509, FBgn0001269, FBgn0003502, FBgn0263236, FBgn0031990, FBgn0259175, FBgn0031077</t>
  </si>
  <si>
    <t>FBgn0003502, FBgn0031077</t>
  </si>
  <si>
    <t>FBgn0004509, FBgn0001269, FBgn0003502, FBgn0263236, FBgn0038984, FBgn0031990, FBgn0259175, FBgn0031077</t>
  </si>
  <si>
    <t>FBgn0004509, FBgn0001269, FBgn0003502, FBgn0263236, FBgn0038984, FBgn0031990, FBgn0031077, FBgn0283680</t>
  </si>
  <si>
    <t>FBgn0001269, FBgn0003502, FBgn0031990, FBgn0283680</t>
  </si>
  <si>
    <t>FBgn0004509, FBgn0030410, FBgn0031990, FBgn0031077, FBgn0052082</t>
  </si>
  <si>
    <t>FBgn0001269, FBgn0003502, FBgn0031990</t>
  </si>
  <si>
    <t>FBgn0004509, FBgn0016075, FBgn0001269, FBgn0003502, FBgn0028704, FBgn0030437, FBgn0263236, FBgn0030410, FBgn0038984, FBgn0031990, FBgn0031077, FBgn0052082, FBgn0002565, FBgn0262593, FBgn0267252, FBgn0283680</t>
  </si>
  <si>
    <t>FBgn0003502, FBgn0031990</t>
  </si>
  <si>
    <t>FBgn0001269, FBgn0003502, FBgn0031077</t>
  </si>
  <si>
    <t>FBgn0001269, FBgn0052082</t>
  </si>
  <si>
    <t>FBgn0001269, FBgn0030410, FBgn0031990, FBgn0052082</t>
  </si>
  <si>
    <t>FBgn0004509, FBgn0001269, FBgn0030410, FBgn0031990, FBgn0031077, FBgn0052082</t>
  </si>
  <si>
    <t>FBgn0004509, FBgn0001269, FBgn0002565</t>
  </si>
  <si>
    <t>FBgn0004509, FBgn0016075, FBgn0001269, FBgn0003502, FBgn0028704, FBgn0038984, FBgn0002565, FBgn0283680</t>
  </si>
  <si>
    <t>FBgn0016075, FBgn0001269, FBgn0003502, FBgn0002565, FBgn0283680</t>
  </si>
  <si>
    <t>FBgn0041240, FBgn0001269, FBgn0003502, FBgn0030437, FBgn0038984, FBgn0002565, FBgn0267252</t>
  </si>
  <si>
    <t>FBgn0001269, FBgn0003502, FBgn0030437, FBgn0030410, FBgn0038984, FBgn0031077, FBgn0052082, FBgn0262593, FBgn0267252</t>
  </si>
  <si>
    <t>FBgn0004509, FBgn0001269, FBgn0031077</t>
  </si>
  <si>
    <t>FBgn0004509, FBgn0001269, FBgn0003502, FBgn0002565, FBgn0283680</t>
  </si>
  <si>
    <t>FBgn0052082, FBgn0002565</t>
  </si>
  <si>
    <t>FBgn0004509, FBgn0003502, FBgn0002565, FBgn0283680</t>
  </si>
  <si>
    <t>FBgn0001269, FBgn0003502, FBgn0030437, FBgn0030410, FBgn0038984, FBgn0052082, FBgn0262593, FBgn0267252</t>
  </si>
  <si>
    <t>FBgn0038984, FBgn0052082, FBgn0262593</t>
  </si>
  <si>
    <t>FBgn0004509, FBgn0016075, FBgn0003502, FBgn0052082, FBgn0002565, FBgn0262593</t>
  </si>
  <si>
    <t>FBgn0001269, FBgn0031077</t>
  </si>
  <si>
    <t>FBgn0001269, FBgn0003502, FBgn0031990, FBgn0031077</t>
  </si>
  <si>
    <t>FBgn0030410, FBgn0031077</t>
  </si>
  <si>
    <t>FBgn0038984, FBgn0052082</t>
  </si>
  <si>
    <t>FBgn0001269, FBgn0003502, FBgn0263236, FBgn0037963, FBgn0031990, FBgn0031077, FBgn0052082, FBgn0267252, FBgn0283680</t>
  </si>
  <si>
    <t>FBgn0031077, FBgn0267252, FBgn0283680</t>
  </si>
  <si>
    <t>Larval_Both_Sg</t>
  </si>
  <si>
    <t>Larval_Both_Tr</t>
  </si>
  <si>
    <t>Larval_Both_Fb</t>
  </si>
  <si>
    <t>Adult_Male_Cs</t>
  </si>
  <si>
    <t>Larval_Both_Cs</t>
  </si>
  <si>
    <t>Larval_Both_Hg</t>
  </si>
  <si>
    <t>Larval_Both_Tu</t>
  </si>
  <si>
    <t>Adult_Male_Hg</t>
  </si>
  <si>
    <t>Larval_Both_Mg</t>
  </si>
  <si>
    <t>Adult_Male_Hd</t>
  </si>
  <si>
    <t>Adult_Male_Ey</t>
  </si>
  <si>
    <t>Adult_Female_Sg</t>
  </si>
  <si>
    <t>Adult_Male_Tg</t>
  </si>
  <si>
    <t>Adult_Female_Hg</t>
  </si>
  <si>
    <t>Adult_Female_Tg</t>
  </si>
  <si>
    <t>Adult_Female_Ap</t>
  </si>
  <si>
    <t>Adult_Female_Cs</t>
  </si>
  <si>
    <t>Adult_Male_Ag</t>
  </si>
  <si>
    <t>Adult_Male_Br</t>
  </si>
  <si>
    <t>Adult_Male_Cr</t>
  </si>
  <si>
    <t>Adult_Female_Ey</t>
  </si>
  <si>
    <t>Adult_Male_Ap</t>
  </si>
  <si>
    <t>Adult_Female_Hd</t>
  </si>
  <si>
    <t>Adult_Female_Tu</t>
  </si>
  <si>
    <t>Larval_Both_Ns</t>
  </si>
  <si>
    <t>Adult_Male_Tu</t>
  </si>
  <si>
    <t>Adult_Female_Cr</t>
  </si>
  <si>
    <t>Adult_Female_Mg</t>
  </si>
  <si>
    <t>Adult_Male_Mg</t>
  </si>
  <si>
    <t>Adult_Male_Ts</t>
  </si>
  <si>
    <t>Adult_Male_Sg</t>
  </si>
  <si>
    <t>Adult_Female_Br</t>
  </si>
  <si>
    <t>TISSUE:33</t>
  </si>
  <si>
    <t>TISSUE:34</t>
  </si>
  <si>
    <t>TISSUE:32</t>
  </si>
  <si>
    <t>TISSUE:10</t>
  </si>
  <si>
    <t>TISSUE:35</t>
  </si>
  <si>
    <t>TISSUE:30</t>
  </si>
  <si>
    <t>TISSUE:31</t>
  </si>
  <si>
    <t>TISSUE:7</t>
  </si>
  <si>
    <t>TISSUE:29</t>
  </si>
  <si>
    <t>TISSUE:1</t>
  </si>
  <si>
    <t>TISSUE:2</t>
  </si>
  <si>
    <t>TISSUE:23</t>
  </si>
  <si>
    <t>TISSUE:4</t>
  </si>
  <si>
    <t>TISSUE:21</t>
  </si>
  <si>
    <t>TISSUE:18</t>
  </si>
  <si>
    <t>TISSUE:25</t>
  </si>
  <si>
    <t>TISSUE:24</t>
  </si>
  <si>
    <t>TISSUE:13</t>
  </si>
  <si>
    <t>TISSUE:3</t>
  </si>
  <si>
    <t>TISSUE:5</t>
  </si>
  <si>
    <t>TISSUE:16</t>
  </si>
  <si>
    <t>TISSUE:11</t>
  </si>
  <si>
    <t>TISSUE:15</t>
  </si>
  <si>
    <t>TISSUE:22</t>
  </si>
  <si>
    <t>TISSUE:28</t>
  </si>
  <si>
    <t>TISSUE:8</t>
  </si>
  <si>
    <t>TISSUE:19</t>
  </si>
  <si>
    <t>TISSUE:20</t>
  </si>
  <si>
    <t>TISSUE:6</t>
  </si>
  <si>
    <t>TISSUE:12</t>
  </si>
  <si>
    <t>TISSUE:9</t>
  </si>
  <si>
    <t>TISSUE:17</t>
  </si>
  <si>
    <t>FBgn0041240, FBgn0031077, FBgn0261553, FBgn0263256, FBgn0031990, FBgn0259175, FBgn0037836</t>
  </si>
  <si>
    <t>FBgn0003502, FBgn0037963, FBgn0031077, FBgn0032139, FBgn0263256, FBgn0263236, FBgn0259175, FBgn0052082, FBgn0037836</t>
  </si>
  <si>
    <t>FBgn0004509, FBgn0016075, FBgn0038984, FBgn0031990, FBgn0032123, FBgn0037836, FBgn0002565</t>
  </si>
  <si>
    <t>FBgn0041240, FBgn0038984</t>
  </si>
  <si>
    <t>FBgn0028704, FBgn0037963, FBgn0032139, FBgn0262593, FBgn0263256, FBgn0052082, FBgn0037836</t>
  </si>
  <si>
    <t>FBgn0001269, FBgn0032139, FBgn0263256, FBgn0052082, FBgn0267252</t>
  </si>
  <si>
    <t>FBgn0004509, FBgn0259175, FBgn0032123, FBgn0037836</t>
  </si>
  <si>
    <t>FBgn0263256, FBgn0259175, FBgn0052082</t>
  </si>
  <si>
    <t>FBgn0041240, FBgn0261553, FBgn0038984, FBgn0031990, FBgn0259175, FBgn0037836</t>
  </si>
  <si>
    <t>FBgn0041240, FBgn0028704, FBgn0032139, FBgn0262593, FBgn0030437, FBgn0263236, FBgn0037836, FBgn0267252</t>
  </si>
  <si>
    <t>FBgn0037963, FBgn0263236, FBgn0030410, FBgn0052082, FBgn0002565, FBgn0267252</t>
  </si>
  <si>
    <t>FBgn0261553, FBgn0030437, FBgn0259175, FBgn0032123</t>
  </si>
  <si>
    <t>FBgn0041240, FBgn0028704, FBgn0037963, FBgn0262593, FBgn0016075, FBgn0030437, FBgn0263236, FBgn0267252</t>
  </si>
  <si>
    <t>FBgn0263256, FBgn0038984, FBgn0259175, FBgn0052082, FBgn0267252</t>
  </si>
  <si>
    <t>FBgn0041240, FBgn0001269, FBgn0028704, FBgn0037963, FBgn0262593, FBgn0261553, FBgn0016075, FBgn0030459, FBgn0030437, FBgn0002565, FBgn0267252</t>
  </si>
  <si>
    <t>FBgn0032139, FBgn0263256, FBgn0038984, FBgn0259175, FBgn0052082, FBgn0267252</t>
  </si>
  <si>
    <t>FBgn0032139, FBgn0016075, FBgn0038984, FBgn0052082, FBgn0002565</t>
  </si>
  <si>
    <t>FBgn0003502, FBgn0031077, FBgn0259175</t>
  </si>
  <si>
    <t>FBgn0041240, FBgn0028704, FBgn0037963, FBgn0031077, FBgn0030437, FBgn0263236, FBgn0030410, FBgn0267252</t>
  </si>
  <si>
    <t>FBgn0263256, FBgn0263236, FBgn0052082</t>
  </si>
  <si>
    <t>FBgn0041240, FBgn0001269, FBgn0028704, FBgn0032139, FBgn0262593, FBgn0261553, FBgn0038984, FBgn0052082, FBgn0002565, FBgn0267252</t>
  </si>
  <si>
    <t>FBgn0263256, FBgn0263236</t>
  </si>
  <si>
    <t>FBgn0041240, FBgn0001269, FBgn0028704, FBgn0032139, FBgn0262593, FBgn0261553, FBgn0030437, FBgn0038984, FBgn0052082, FBgn0037836, FBgn0267252</t>
  </si>
  <si>
    <t>FBgn0261553, FBgn0004509, FBgn0259175, FBgn0032123</t>
  </si>
  <si>
    <t>FBgn0041240, FBgn0003502, FBgn0028704, FBgn0037963, FBgn0031077, FBgn0032139, FBgn0262593, FBgn0030437, FBgn0037836, FBgn0267252</t>
  </si>
  <si>
    <t>FBgn0004509, FBgn0032123</t>
  </si>
  <si>
    <t>FBgn0032139, FBgn0263256, FBgn0038984, FBgn0052082</t>
  </si>
  <si>
    <t>FBgn0259175, FBgn0030929</t>
  </si>
  <si>
    <t>FBgn0001269, FBgn0030410, FBgn0032123</t>
  </si>
  <si>
    <t>FBgn0041240, FBgn0028704, FBgn0262593, FBgn0030437, FBgn0002565, FBgn0267252</t>
  </si>
  <si>
    <r>
      <t>p</t>
    </r>
    <r>
      <rPr>
        <b/>
        <sz val="12"/>
        <color rgb="FF000000"/>
        <rFont val="Times New Roman"/>
        <family val="1"/>
      </rPr>
      <t>-value</t>
    </r>
  </si>
  <si>
    <t>Average number of genes per simulation for tissue</t>
  </si>
  <si>
    <t>Number of genes found for tissue</t>
  </si>
  <si>
    <t>Number of genes in annotation file for tissue</t>
  </si>
  <si>
    <t>Total number of genes for tissue</t>
  </si>
  <si>
    <t>Tissue description</t>
  </si>
  <si>
    <t>IDs of genes found for tissue</t>
  </si>
  <si>
    <t>0:4:35:0:0:0</t>
  </si>
  <si>
    <t>0:6:28:0:0:0</t>
  </si>
  <si>
    <t>0:1:30:0:0:0</t>
  </si>
  <si>
    <t>0:3:22:0:0:0</t>
  </si>
  <si>
    <t>0:15:17:0:0:0</t>
  </si>
  <si>
    <t>0:34:11:0:0:0</t>
  </si>
  <si>
    <t>0:18:13:0:0:0</t>
  </si>
  <si>
    <t>0:13:10:0:0:0</t>
  </si>
  <si>
    <t>0:19:8:0:0:0</t>
  </si>
  <si>
    <t>0:10:10:0:0:0</t>
  </si>
  <si>
    <t>0:12:9:0:0:0</t>
  </si>
  <si>
    <t>0:11:3:0:0:0</t>
  </si>
  <si>
    <t>0:2:23:0:0:0</t>
  </si>
  <si>
    <t>0:6:31:0:0:0</t>
  </si>
  <si>
    <t>0:4:32:0:0:0</t>
  </si>
  <si>
    <t>0:1:21:0:0:0</t>
  </si>
  <si>
    <t>0:15:10:0:0:0</t>
  </si>
  <si>
    <t>4:17:0:0:0:0</t>
  </si>
  <si>
    <t>3:17:0:0:0:0</t>
  </si>
  <si>
    <t>7:17:0:0:0:0</t>
  </si>
  <si>
    <t>5:18:0:0:0:1</t>
  </si>
  <si>
    <t>14:6:0:0:0:0</t>
  </si>
  <si>
    <t>19:8:0:0:0:0</t>
  </si>
  <si>
    <t>31:9:0:0:0:0</t>
  </si>
  <si>
    <t>19:6:0:0:0:0</t>
  </si>
  <si>
    <t>0:20:0:10:0:0</t>
  </si>
  <si>
    <t>2:28:0:10:0:0</t>
  </si>
  <si>
    <t>1:10:0:10:0:0</t>
  </si>
  <si>
    <t>2:10:0:8:0:1</t>
  </si>
  <si>
    <t>6:1:0:23:0:0</t>
  </si>
  <si>
    <t>6:9:0:33:0:0</t>
  </si>
  <si>
    <t>6:5:0:25:0:0</t>
  </si>
  <si>
    <t>0:1:0:32:0:0</t>
  </si>
  <si>
    <t>0:1:24:0:0:0</t>
  </si>
  <si>
    <t>0:8:22:0:0:0</t>
  </si>
  <si>
    <t>0:3:12:0:0:0</t>
  </si>
  <si>
    <t>0:1:23:0:0:0</t>
  </si>
  <si>
    <t>0:19:14:0:0:0</t>
  </si>
  <si>
    <t>0:19:17:0:0:0</t>
  </si>
  <si>
    <t>0:32:8:0:0:0</t>
  </si>
  <si>
    <t>0:23:9:0:0:0</t>
  </si>
  <si>
    <t>0:16:11:0:0:0</t>
  </si>
  <si>
    <t>21:3:0:0:0:0</t>
  </si>
  <si>
    <t>27:3:1:0:0:0</t>
  </si>
  <si>
    <t>22:1:0:0:0:0</t>
  </si>
  <si>
    <t>24:1:0:0:0:0</t>
  </si>
  <si>
    <t>6:24:0:0:0:0</t>
  </si>
  <si>
    <t>19:21:0:0:0:0</t>
  </si>
  <si>
    <t>14:16:0:0:0:0</t>
  </si>
  <si>
    <t>14:18:0:0:0:0</t>
  </si>
  <si>
    <t>0:18:0:7:0:0</t>
  </si>
  <si>
    <t>0:13:0:14:0:0</t>
  </si>
  <si>
    <t>0:15:0:16:0:0</t>
  </si>
  <si>
    <t>0:13:0:15:0:0</t>
  </si>
  <si>
    <t>0:0:0:14:0:0</t>
  </si>
  <si>
    <t>0:1:0:27:0:0</t>
  </si>
  <si>
    <t>0:0:0:34:0:0</t>
  </si>
  <si>
    <t>0:0:0:29:0:0</t>
  </si>
  <si>
    <t>0:4:0:14:0:0</t>
  </si>
  <si>
    <t>0:0:0:28:0:0</t>
  </si>
  <si>
    <t>0:5:0:23:0:0</t>
  </si>
  <si>
    <t>0:2:0:31:0:0</t>
  </si>
  <si>
    <t>0:1:0:29:0:0</t>
  </si>
  <si>
    <t>0:24:0:25:0:0</t>
  </si>
  <si>
    <t>0:24:0:20:0:0</t>
  </si>
  <si>
    <t>0:11:0:14:0:0</t>
  </si>
  <si>
    <t>1:6:16:0:0:0</t>
  </si>
  <si>
    <t>7:16:18:0:0:0</t>
  </si>
  <si>
    <t>5:9:17:0:0:0</t>
  </si>
  <si>
    <t>4:8:21:0:0:0</t>
  </si>
  <si>
    <t>5:20:0:0:0:0</t>
  </si>
  <si>
    <t>12:30:5:0:0:0</t>
  </si>
  <si>
    <t>7:24:1:0:0:0</t>
  </si>
  <si>
    <t>8:17:2:0:0:0</t>
  </si>
  <si>
    <t>20:0:0:8:0:0</t>
  </si>
  <si>
    <t>33:0:0:21:0:0</t>
  </si>
  <si>
    <t>23:0:0:8:0:0</t>
  </si>
  <si>
    <t>27:0:0:3:0:0</t>
  </si>
  <si>
    <t>6:0:0:13:0:0</t>
  </si>
  <si>
    <t>8:0:0:38:0:0</t>
  </si>
  <si>
    <t>9:0:0:42:0:0</t>
  </si>
  <si>
    <t>6:0:0:28:0:0</t>
  </si>
  <si>
    <t>5:0:0:22:0:0</t>
  </si>
  <si>
    <t>1:0:0:23:0:0</t>
  </si>
  <si>
    <t>3:0:0:28:0:0</t>
  </si>
  <si>
    <t>5:0:0:20:0:0</t>
  </si>
  <si>
    <t>0:0:0:23:0:0</t>
  </si>
  <si>
    <t>15:0:0:11:0:0</t>
  </si>
  <si>
    <t>28:0:0:12:0:0</t>
  </si>
  <si>
    <t>25:0:0:15:0:0</t>
  </si>
  <si>
    <t>23:0:0:9:0:0</t>
  </si>
  <si>
    <t>9:0:0:27:0:0</t>
  </si>
  <si>
    <t>13:0:0:18:0:0</t>
  </si>
  <si>
    <t>28:0:0:14:0:0</t>
  </si>
  <si>
    <t>23:0:0:11:0:0</t>
  </si>
  <si>
    <t>30:0:0:13:0:0</t>
  </si>
  <si>
    <t>4:0:0:26:0:0</t>
  </si>
  <si>
    <t>12:0:0:33:0:0</t>
  </si>
  <si>
    <t>3:0:0:39:0:0</t>
  </si>
  <si>
    <t>5:0:0:31:0:0</t>
  </si>
  <si>
    <t>27:0:3:0:0:0</t>
  </si>
  <si>
    <t>32:0:2:0:0:0</t>
  </si>
  <si>
    <t>20:0:3:0:0:0</t>
  </si>
  <si>
    <t>28:0:6:0:0:0</t>
  </si>
  <si>
    <t>6:0:18:0:0:0</t>
  </si>
  <si>
    <t>16:0:24:0:0:0</t>
  </si>
  <si>
    <t>8:0:15:0:0:0</t>
  </si>
  <si>
    <t>16:0:14:0:0:0</t>
  </si>
  <si>
    <t>2:3:20:0:0:0</t>
  </si>
  <si>
    <t>5:8:16:0:0:0</t>
  </si>
  <si>
    <t>3:7:6:0:0:0</t>
  </si>
  <si>
    <t>2:4:11:0:0:0</t>
  </si>
  <si>
    <t>7:17:1:0:0:0</t>
  </si>
  <si>
    <t>2:29:9:0:0:0</t>
  </si>
  <si>
    <t>1:27:4:0:0:0</t>
  </si>
  <si>
    <t>3:25:2:0:0:0</t>
  </si>
  <si>
    <t>0:17:8:0:0:0</t>
  </si>
  <si>
    <t>0:20:15:0:0:0</t>
  </si>
  <si>
    <t>0:14:12:0:0:0</t>
  </si>
  <si>
    <t>0:10:9:0:0:0</t>
  </si>
  <si>
    <t>0:3:31:0:0:0</t>
  </si>
  <si>
    <t>0:5:27:0:0:0</t>
  </si>
  <si>
    <t>0:2:46:0:0:0</t>
  </si>
  <si>
    <t>0:3:21:0:0:0</t>
  </si>
  <si>
    <t>0:4:16:0:0:0</t>
  </si>
  <si>
    <t>5:0:19:0:0:0</t>
  </si>
  <si>
    <t>13:0:19:0:0:0</t>
  </si>
  <si>
    <t>9:0:13:0:0:0</t>
  </si>
  <si>
    <t>10:0:16:0:0:0</t>
  </si>
  <si>
    <t>20:0:11:0:0:0</t>
  </si>
  <si>
    <t>31:0:6:0:0:0</t>
  </si>
  <si>
    <t>28:0:0:0:0:0</t>
  </si>
  <si>
    <t>24:0:0:0:0:0</t>
  </si>
  <si>
    <t>29:0:1:3:0:1</t>
  </si>
  <si>
    <t>17:0:0:2:0:1</t>
  </si>
  <si>
    <t>17:0:0:2:0:4</t>
  </si>
  <si>
    <t>17:1:0:8:0:4</t>
  </si>
  <si>
    <t>9:0:0:20:0:3</t>
  </si>
  <si>
    <t>5:1:0:15:0:6</t>
  </si>
  <si>
    <t>7:0:1:12:0:6</t>
  </si>
  <si>
    <t>15:0:0:18:0:0</t>
  </si>
  <si>
    <t>25:0:0:30:0:0</t>
  </si>
  <si>
    <t>24:0:0:8:0:0</t>
  </si>
  <si>
    <t>14:0:0:12:0:0</t>
  </si>
  <si>
    <t>35:0:0:3:0:0</t>
  </si>
  <si>
    <t>41:0:0:2:0:0</t>
  </si>
  <si>
    <t>37:0:0:1:0:0</t>
  </si>
  <si>
    <t>31:0:0:2:0:0</t>
  </si>
  <si>
    <t>0:9:24:0:0:0</t>
  </si>
  <si>
    <t>0:20:33:0:0:0</t>
  </si>
  <si>
    <t>0:17:15:0:0:0</t>
  </si>
  <si>
    <t>0:12:11:0:0:0</t>
  </si>
  <si>
    <t>0:32:6:0:0:0</t>
  </si>
  <si>
    <t>0:37:2:0:0:0</t>
  </si>
  <si>
    <t>0:37:6:0:0:0</t>
  </si>
  <si>
    <t>0:29:4:0:0:0</t>
  </si>
  <si>
    <t>0:21:7:0:0:0</t>
  </si>
  <si>
    <t>0:13:7:0:0:0</t>
  </si>
  <si>
    <t>0:6:33:0:0:0</t>
  </si>
  <si>
    <t>0:8:29:0:0:0</t>
  </si>
  <si>
    <t>0:3:30:0:0:0</t>
  </si>
  <si>
    <t>0:5:24:0:0:0</t>
  </si>
  <si>
    <t>0:21:11:0:0:0</t>
  </si>
  <si>
    <t>0:20:10:0:0:0</t>
  </si>
  <si>
    <t>0:22:2:0:0:0</t>
  </si>
  <si>
    <t>0:35:2:0:0:0</t>
  </si>
  <si>
    <t>0:24:0:0:0:0</t>
  </si>
  <si>
    <t>0:32:0:0:0:0</t>
  </si>
  <si>
    <t>0:21:17:0:0:0</t>
  </si>
  <si>
    <t>0:15:25:0:0:0</t>
  </si>
  <si>
    <t>0:16:20:0:0:0</t>
  </si>
  <si>
    <t>0:18:17:0:0:0</t>
  </si>
  <si>
    <t>1:0:0:31:0:0</t>
  </si>
  <si>
    <t>0:0:0:25:0:0</t>
  </si>
  <si>
    <t>0:0:0:30:0:0</t>
  </si>
  <si>
    <t>15:0:0:14:0:0</t>
  </si>
  <si>
    <t>12:0:0:23:0:0</t>
  </si>
  <si>
    <t>25:0:0:16:0:0</t>
  </si>
  <si>
    <t>11:0:0:12:0:0</t>
  </si>
  <si>
    <t>9:0:0:24:0:0</t>
  </si>
  <si>
    <t>0:9:22:0:0:0</t>
  </si>
  <si>
    <t>0:9:23:0:0:0</t>
  </si>
  <si>
    <t>0:10:19:0:0:0</t>
  </si>
  <si>
    <t>0:4:15:0:0:0</t>
  </si>
  <si>
    <t>0:20:5:0:0:0</t>
  </si>
  <si>
    <t>0:29:9:0:0:0</t>
  </si>
  <si>
    <t>0:32:7:1:0:0</t>
  </si>
  <si>
    <t>0:28:9:0:0:0</t>
  </si>
  <si>
    <t>0:0:0:19:0:0</t>
  </si>
  <si>
    <t>0:0:0:31:0:0</t>
  </si>
  <si>
    <t>0:4:0:22:0:0</t>
  </si>
  <si>
    <t>0:1:0:20:0:0</t>
  </si>
  <si>
    <t>0:13:0:13:0:0</t>
  </si>
  <si>
    <t>0:16:0:13:0:0</t>
  </si>
  <si>
    <t>0:23:0:15:0:0</t>
  </si>
  <si>
    <t>0:15:0:6:0:0</t>
  </si>
  <si>
    <t>0:24:17:0:0:0</t>
  </si>
  <si>
    <t>0:15:8:0:0:0</t>
  </si>
  <si>
    <t>0:9:10:0:0:0</t>
  </si>
  <si>
    <t>0:7:25:0:0:0</t>
  </si>
  <si>
    <t>0:3:39:0:0:0</t>
  </si>
  <si>
    <t>0:5:30:0:0:0</t>
  </si>
  <si>
    <t>0:7:27:0:0:0</t>
  </si>
  <si>
    <t>0:11:22:0:0:0</t>
  </si>
  <si>
    <t>1:14:30:0:0:0</t>
  </si>
  <si>
    <t>0:5:22:0:0:0</t>
  </si>
  <si>
    <t>0:19:3:0:0:0</t>
  </si>
  <si>
    <t>0:39:8:0:0:0</t>
  </si>
  <si>
    <t>0:38:8:0:0:0</t>
  </si>
  <si>
    <t>0:19:16:0:0:0</t>
  </si>
  <si>
    <t>0:8:34:0:0:0</t>
  </si>
  <si>
    <t>0:11:25:0:0:0</t>
  </si>
  <si>
    <t>0:4:19:0:0:0</t>
  </si>
  <si>
    <t>0:25:7:0:0:0</t>
  </si>
  <si>
    <t>0:32:9:0:0:0</t>
  </si>
  <si>
    <t>0:20:14:0:0:0</t>
  </si>
  <si>
    <t>0:24:12:0:0:0</t>
  </si>
  <si>
    <t>10:36:0:0:0:0</t>
  </si>
  <si>
    <t>11:30:0:0:0:0</t>
  </si>
  <si>
    <t>7:25:0:0:0:0</t>
  </si>
  <si>
    <t>28:6:0:0:0:0</t>
  </si>
  <si>
    <t>40:11:0:0:0:0</t>
  </si>
  <si>
    <t>20:14:0:0:0:0</t>
  </si>
  <si>
    <t>21:13:0:0:0:0</t>
  </si>
  <si>
    <t>0:15:3:0:0:0</t>
  </si>
  <si>
    <t>0:18:7:0:0:0</t>
  </si>
  <si>
    <t>0:12:6:0:0:0</t>
  </si>
  <si>
    <t>0:3:18:0:0:0</t>
  </si>
  <si>
    <t>0:4:28:0:0:0</t>
  </si>
  <si>
    <t>0:1:26:0:0:0</t>
  </si>
  <si>
    <t>0:1:29:0:0:0</t>
  </si>
  <si>
    <t>0:12:4:0:0:0</t>
  </si>
  <si>
    <t>0:3:14:0:0:0</t>
  </si>
  <si>
    <t>0:6:24:0:0:0</t>
  </si>
  <si>
    <t>0:7:11:0:0:0</t>
  </si>
  <si>
    <t>0:9:12:0:0:0</t>
  </si>
  <si>
    <t>0:18:3:0:0:0</t>
  </si>
  <si>
    <t>0:27:4:0:0:0</t>
  </si>
  <si>
    <t>0:28:1:0:0:0</t>
  </si>
  <si>
    <t>0:27:1:0:0:0</t>
  </si>
  <si>
    <t>0:16:16:0:0:0</t>
  </si>
  <si>
    <t>0:9:8:0:0:0</t>
  </si>
  <si>
    <t>0:11:9:0:0:0</t>
  </si>
  <si>
    <t>0:3:19:0:0:0</t>
  </si>
  <si>
    <t>0:1:28:0:0:0</t>
  </si>
  <si>
    <t>0:2:30:0:0:0</t>
  </si>
  <si>
    <t>0:26:1:0:0:0</t>
  </si>
  <si>
    <t>0:28:2:0:0:0</t>
  </si>
  <si>
    <t>0:18:15:0:0:0</t>
  </si>
  <si>
    <t>0:10:18:0:0:0</t>
  </si>
  <si>
    <t>0:13:18:0:0:0</t>
  </si>
  <si>
    <t>0:7:15:0:0:0</t>
  </si>
  <si>
    <t>22:0:0:0:0:0</t>
  </si>
  <si>
    <t>26:0:2:0:0:0</t>
  </si>
  <si>
    <t>23:0:1:0:0:0</t>
  </si>
  <si>
    <t>15:0:16:0:0:0</t>
  </si>
  <si>
    <t>13:0:18:0:0:0</t>
  </si>
  <si>
    <t>14:0:18:0:0:0</t>
  </si>
  <si>
    <t>0:19:0:10:0:0</t>
  </si>
  <si>
    <t>0:34:0:11:0:0</t>
  </si>
  <si>
    <t>0:27:0:4:0:0</t>
  </si>
  <si>
    <t>0:17:0:5:0:0</t>
  </si>
  <si>
    <t>0:11:0:24:0:0</t>
  </si>
  <si>
    <t>0:3:0:26:0:0</t>
  </si>
  <si>
    <t>0:6:0:15:0:0</t>
  </si>
  <si>
    <t>0:2:29:0:0:0</t>
  </si>
  <si>
    <t>0:3:17:0:0:0</t>
  </si>
  <si>
    <t>0:2:28:0:0:0</t>
  </si>
  <si>
    <t>0:13:9:0:0:0</t>
  </si>
  <si>
    <t>0:0:17:20:0:0</t>
  </si>
  <si>
    <t>0:0:25:18:0:0</t>
  </si>
  <si>
    <t>0:0:21:10:0:0</t>
  </si>
  <si>
    <t>0:0:13:22:0:0</t>
  </si>
  <si>
    <t>0:0:0:27:0:0</t>
  </si>
  <si>
    <t>0:0:7:36:0:0</t>
  </si>
  <si>
    <t>0:0:2:44:0:0</t>
  </si>
  <si>
    <t>0:0:1:31:0:0</t>
  </si>
  <si>
    <t>16:0:0:20:0:0</t>
  </si>
  <si>
    <t>4:0:0:13:0:0</t>
  </si>
  <si>
    <t>3:0:0:15:0:0</t>
  </si>
  <si>
    <t>23:0:0:3:0:0</t>
  </si>
  <si>
    <t>20:0:0:9:0:0</t>
  </si>
  <si>
    <t>31:0:0:4:0:0</t>
  </si>
  <si>
    <t>19:0:0:7:0:0</t>
  </si>
  <si>
    <t>5:23:0:0:0:0</t>
  </si>
  <si>
    <t>16:20:0:0:0:0</t>
  </si>
  <si>
    <t>3:12:0:0:0:0</t>
  </si>
  <si>
    <t>3:14:0:0:0:0</t>
  </si>
  <si>
    <t>24:3:0:0:0:0</t>
  </si>
  <si>
    <t>22:9:0:0:0:0</t>
  </si>
  <si>
    <t>31:4:0:0:0:0</t>
  </si>
  <si>
    <t>20:7:0:0:0:0</t>
  </si>
  <si>
    <t>23:0:0:5:0:0</t>
  </si>
  <si>
    <t>19:0:0:16:0:0</t>
  </si>
  <si>
    <t>13:0:0:5:0:0</t>
  </si>
  <si>
    <t>15:0:0:3:0:0</t>
  </si>
  <si>
    <t>3:0:0:24:0:0</t>
  </si>
  <si>
    <t>4:0:0:31:0:0</t>
  </si>
  <si>
    <t>7:0:0:19:0:0</t>
  </si>
  <si>
    <t>5:0:0:23:0:0</t>
  </si>
  <si>
    <t>15:0:0:20:0:0</t>
  </si>
  <si>
    <t>4:0:0:12:0:0</t>
  </si>
  <si>
    <t>3:0:0:14:0:0</t>
  </si>
  <si>
    <t>25:0:0:9:0:0</t>
  </si>
  <si>
    <t>20:0:0:7:0:0</t>
  </si>
  <si>
    <t>20:0:0:15:0:0</t>
  </si>
  <si>
    <t>11:0:0:6:0:0</t>
  </si>
  <si>
    <t>3:0:0:22:0:0</t>
  </si>
  <si>
    <t>9:0:0:25:0:0</t>
  </si>
  <si>
    <t>7:0:0:17:0:0</t>
  </si>
  <si>
    <t>25:0:5:0:0:0</t>
  </si>
  <si>
    <t>23:0:12:0:0:0</t>
  </si>
  <si>
    <t>18:0:4:0:0:0</t>
  </si>
  <si>
    <t>14:0:3:0:0:0</t>
  </si>
  <si>
    <t>4:0:18:0:0:0</t>
  </si>
  <si>
    <t>10:0:25:0:0:0</t>
  </si>
  <si>
    <t>5:0:27:0:0:0</t>
  </si>
  <si>
    <t>8:0:18:0:0:0</t>
  </si>
  <si>
    <t>30:0:0:9:0:0</t>
  </si>
  <si>
    <t>20:0:0:3:0:0</t>
  </si>
  <si>
    <t>3:0:0:40:0:0</t>
  </si>
  <si>
    <t>11:0:0:20:0:0</t>
  </si>
  <si>
    <t>11:0:0:30:0:0</t>
  </si>
  <si>
    <t>0:14:115:0:0:0</t>
  </si>
  <si>
    <t>0:80:51:0:0:0</t>
  </si>
  <si>
    <t>0:52:30:0:0:0</t>
  </si>
  <si>
    <t>0:13:107:0:0:0</t>
  </si>
  <si>
    <t>19:69:0:0:0:1</t>
  </si>
  <si>
    <t>83:29:0:0:0:0</t>
  </si>
  <si>
    <t>5:68:0:38:0:1</t>
  </si>
  <si>
    <t>18:16:0:113:0:0</t>
  </si>
  <si>
    <t>0:13:81:0:0:0</t>
  </si>
  <si>
    <t>0:93:48:0:0:0</t>
  </si>
  <si>
    <t>94:8:1:0:0:0</t>
  </si>
  <si>
    <t>53:79:0:0:0:0</t>
  </si>
  <si>
    <t>0:59:0:52:0:0</t>
  </si>
  <si>
    <t>0:1:0:104:0:0</t>
  </si>
  <si>
    <t>0:8:0:111:0:0</t>
  </si>
  <si>
    <t>0:72:0:74:0:0</t>
  </si>
  <si>
    <t>17:39:72:0:0:0</t>
  </si>
  <si>
    <t>32:91:8:0:0:0</t>
  </si>
  <si>
    <t>103:0:0:40:0:0</t>
  </si>
  <si>
    <t>29:0:0:121:0:0</t>
  </si>
  <si>
    <t>9:0:0:94:0:0</t>
  </si>
  <si>
    <t>91:0:0:47:0:0</t>
  </si>
  <si>
    <t>94:0:0:56:0:0</t>
  </si>
  <si>
    <t>24:0:0:129:0:0</t>
  </si>
  <si>
    <t>107:0:14:0:0:0</t>
  </si>
  <si>
    <t>46:0:81:0:0:0</t>
  </si>
  <si>
    <t>12:22:53:0:0:0</t>
  </si>
  <si>
    <t>13:98:16:0:0:0</t>
  </si>
  <si>
    <t>0:61:44:0:0:0</t>
  </si>
  <si>
    <t>0:13:125:0:0:0</t>
  </si>
  <si>
    <t>37:0:67:0:0:0</t>
  </si>
  <si>
    <t>106:0:20:0:0:0</t>
  </si>
  <si>
    <t>87:0:1:7:0:6</t>
  </si>
  <si>
    <t>38:2:1:55:0:19</t>
  </si>
  <si>
    <t>78:0:0:68:0:0</t>
  </si>
  <si>
    <t>144:0:0:8:0:0</t>
  </si>
  <si>
    <t>0:58:83:0:0:0</t>
  </si>
  <si>
    <t>0:135:18:0:0:0</t>
  </si>
  <si>
    <t>0:22:116:0:0:0</t>
  </si>
  <si>
    <t>0:72:42:0:0:0</t>
  </si>
  <si>
    <t>0:113:4:0:0:0</t>
  </si>
  <si>
    <t>0:70:79:0:0:0</t>
  </si>
  <si>
    <t>1:0:0:120:0:0</t>
  </si>
  <si>
    <t>63:0:0:65:0:0</t>
  </si>
  <si>
    <t>0:32:79:0:0:0</t>
  </si>
  <si>
    <t>0:109:30:1:0:0</t>
  </si>
  <si>
    <t>0:5:0:92:0:0</t>
  </si>
  <si>
    <t>0:67:0:47:0:0</t>
  </si>
  <si>
    <t>0:68:40:0:0:0</t>
  </si>
  <si>
    <t>0:22:121:0:0:0</t>
  </si>
  <si>
    <t>1:34:90:0:0:0</t>
  </si>
  <si>
    <t>0:128:25:0:0:0</t>
  </si>
  <si>
    <t>0:32:100:0:0:0</t>
  </si>
  <si>
    <t>0:101:42:0:0:0</t>
  </si>
  <si>
    <t>33:111:0:0:0:0</t>
  </si>
  <si>
    <t>109:44:0:0:0:0</t>
  </si>
  <si>
    <t>0:58:23:0:0:0</t>
  </si>
  <si>
    <t>0:9:101:0:0:0</t>
  </si>
  <si>
    <t>0:25:61:0:0:0</t>
  </si>
  <si>
    <t>0:100:9:0:0:0</t>
  </si>
  <si>
    <t>0:53:28:0:0:0</t>
  </si>
  <si>
    <t>0:10:105:0:0:0</t>
  </si>
  <si>
    <t>0:102:6:0:0:0</t>
  </si>
  <si>
    <t>0:48:66:0:0:0</t>
  </si>
  <si>
    <t>93:0:3:0:0:0</t>
  </si>
  <si>
    <t>58:0:66:0:0:0</t>
  </si>
  <si>
    <t>0:97:0:30:0:0</t>
  </si>
  <si>
    <t>0:24:0:79:0:0</t>
  </si>
  <si>
    <t>0:10:104:0:0:0</t>
  </si>
  <si>
    <t>0:60:52:0:0:0</t>
  </si>
  <si>
    <t>0:0:76:70:0:0</t>
  </si>
  <si>
    <t>0:0:10:138:0:0</t>
  </si>
  <si>
    <t>28:0:0:70:0:0</t>
  </si>
  <si>
    <t>93:0:0:23:0:0</t>
  </si>
  <si>
    <t>27:69:0:0:0:0</t>
  </si>
  <si>
    <t>97:23:0:0:0:0</t>
  </si>
  <si>
    <t>70:0:0:29:0:0</t>
  </si>
  <si>
    <t>23:0:0:98:0:0</t>
  </si>
  <si>
    <t>27:0:0:69:0:0</t>
  </si>
  <si>
    <t>99:0:0:23:0:0</t>
  </si>
  <si>
    <t>69:0:0:29:0:0</t>
  </si>
  <si>
    <t>23:0:0:95:0:0</t>
  </si>
  <si>
    <t>80:0:24:0:0:0</t>
  </si>
  <si>
    <t>27:0:88:0:0:0</t>
  </si>
  <si>
    <t>98:0:0:28:0:0</t>
  </si>
  <si>
    <t>34:0:0:117:0:0</t>
  </si>
  <si>
    <t>ND1</t>
  </si>
  <si>
    <t>ND2</t>
  </si>
  <si>
    <t>ND3</t>
  </si>
  <si>
    <t>ND4</t>
  </si>
  <si>
    <t>D1</t>
  </si>
  <si>
    <t>D2</t>
  </si>
  <si>
    <t>D3</t>
  </si>
  <si>
    <t>D4</t>
  </si>
  <si>
    <t>ND Total</t>
  </si>
  <si>
    <t>D Total</t>
  </si>
  <si>
    <r>
      <rPr>
        <b/>
        <sz val="12"/>
        <color theme="1"/>
        <rFont val="Times New Roman"/>
        <family val="1"/>
      </rPr>
      <t xml:space="preserve">Table S3: </t>
    </r>
    <r>
      <rPr>
        <sz val="12"/>
        <color theme="1"/>
        <rFont val="Times New Roman"/>
        <family val="1"/>
      </rPr>
      <t>GO terms enrichment for the genes identified by the dormancy Pool-GWAS. No GO term survives multiple testing correction (FDR cut-off = 0.05).</t>
    </r>
  </si>
  <si>
    <r>
      <rPr>
        <b/>
        <sz val="12"/>
        <color theme="1"/>
        <rFont val="Times New Roman"/>
        <family val="1"/>
      </rPr>
      <t xml:space="preserve">Table S4: </t>
    </r>
    <r>
      <rPr>
        <sz val="12"/>
        <color theme="1"/>
        <rFont val="Times New Roman"/>
        <family val="1"/>
      </rPr>
      <t>Tissue enrichment for the genes identified by the dormancy Pool-GWAS. No tissue survives multiple testing correction (FDR cut-off = 0.05).</t>
    </r>
  </si>
  <si>
    <t>SS10</t>
  </si>
  <si>
    <t>0.6</t>
  </si>
  <si>
    <t>SS1000</t>
  </si>
  <si>
    <t>0.866666666666667</t>
  </si>
  <si>
    <t>0.333333333333333</t>
  </si>
  <si>
    <t>SS1003</t>
  </si>
  <si>
    <t>0.933333333333333</t>
  </si>
  <si>
    <t>0.2</t>
  </si>
  <si>
    <t>SS1004</t>
  </si>
  <si>
    <t>0.466666666666667</t>
  </si>
  <si>
    <t>0.266666666666667</t>
  </si>
  <si>
    <t>SS1005</t>
  </si>
  <si>
    <t>0.8</t>
  </si>
  <si>
    <t>SS1006</t>
  </si>
  <si>
    <t>0.133333333333333</t>
  </si>
  <si>
    <t>SS1009</t>
  </si>
  <si>
    <t>SS1013</t>
  </si>
  <si>
    <t>SS1015</t>
  </si>
  <si>
    <t>SS1016</t>
  </si>
  <si>
    <t>SS1018</t>
  </si>
  <si>
    <t>0.4</t>
  </si>
  <si>
    <t>SS1021</t>
  </si>
  <si>
    <t>0.533333333333333</t>
  </si>
  <si>
    <t>SS1024</t>
  </si>
  <si>
    <t>SS1025</t>
  </si>
  <si>
    <t>SS1027</t>
  </si>
  <si>
    <t>SS1028</t>
  </si>
  <si>
    <t>0.0666666666666667</t>
  </si>
  <si>
    <t>SS103</t>
  </si>
  <si>
    <t>SS1030</t>
  </si>
  <si>
    <t>0.733333333333333</t>
  </si>
  <si>
    <t>0.666666666666667</t>
  </si>
  <si>
    <t>SS1031</t>
  </si>
  <si>
    <t>SS1034</t>
  </si>
  <si>
    <t>SS1035</t>
  </si>
  <si>
    <t>SS1038</t>
  </si>
  <si>
    <t>SS1039</t>
  </si>
  <si>
    <t>SS104</t>
  </si>
  <si>
    <t>SS1040</t>
  </si>
  <si>
    <t>0.357142857142857</t>
  </si>
  <si>
    <t>SS1041</t>
  </si>
  <si>
    <t>0.230769230769231</t>
  </si>
  <si>
    <t>SS1043</t>
  </si>
  <si>
    <t>SS1044</t>
  </si>
  <si>
    <t>0.428571428571429</t>
  </si>
  <si>
    <t>SS1045</t>
  </si>
  <si>
    <t>SS1047</t>
  </si>
  <si>
    <t>SS1048</t>
  </si>
  <si>
    <t>SS1049</t>
  </si>
  <si>
    <t>0.307692307692308</t>
  </si>
  <si>
    <t>SS1050</t>
  </si>
  <si>
    <t>SS1051</t>
  </si>
  <si>
    <t>SS1053</t>
  </si>
  <si>
    <t>SS1055</t>
  </si>
  <si>
    <t>SS1057</t>
  </si>
  <si>
    <t>SS1059</t>
  </si>
  <si>
    <t>SS1064</t>
  </si>
  <si>
    <t>SS1065</t>
  </si>
  <si>
    <t>SS1066</t>
  </si>
  <si>
    <t>SS1069</t>
  </si>
  <si>
    <t>SS1070</t>
  </si>
  <si>
    <t>SS1071</t>
  </si>
  <si>
    <t>SS1072</t>
  </si>
  <si>
    <t>SS1075</t>
  </si>
  <si>
    <t>SS1077</t>
  </si>
  <si>
    <t>SS1078</t>
  </si>
  <si>
    <t>SS1079</t>
  </si>
  <si>
    <t>SS1084</t>
  </si>
  <si>
    <t>SS1085</t>
  </si>
  <si>
    <t>SS1087</t>
  </si>
  <si>
    <t>0.5</t>
  </si>
  <si>
    <t>SS1090</t>
  </si>
  <si>
    <t>SS1091</t>
  </si>
  <si>
    <t>SS1093</t>
  </si>
  <si>
    <t>SS1095</t>
  </si>
  <si>
    <t>SS1097</t>
  </si>
  <si>
    <t>SS1100</t>
  </si>
  <si>
    <t>SS1104</t>
  </si>
  <si>
    <t>SS1107</t>
  </si>
  <si>
    <t>SS1108</t>
  </si>
  <si>
    <t>SS1111</t>
  </si>
  <si>
    <t>SS1113</t>
  </si>
  <si>
    <t>0.0714285714285714</t>
  </si>
  <si>
    <t>SS1116</t>
  </si>
  <si>
    <t>SS1118</t>
  </si>
  <si>
    <t>0.285714285714286</t>
  </si>
  <si>
    <t>SS1119</t>
  </si>
  <si>
    <t>SS1121</t>
  </si>
  <si>
    <t>0.692307692307692</t>
  </si>
  <si>
    <t>SS1123</t>
  </si>
  <si>
    <t>SS1125</t>
  </si>
  <si>
    <t>SS1128</t>
  </si>
  <si>
    <t>SS1129</t>
  </si>
  <si>
    <t>SS1131</t>
  </si>
  <si>
    <t>SS1132</t>
  </si>
  <si>
    <t>SS1135</t>
  </si>
  <si>
    <t>0.153846153846154</t>
  </si>
  <si>
    <t>SS1137</t>
  </si>
  <si>
    <t>SS1138</t>
  </si>
  <si>
    <t>SS1139</t>
  </si>
  <si>
    <t>SS1141</t>
  </si>
  <si>
    <t>SS1142</t>
  </si>
  <si>
    <t>SS1144</t>
  </si>
  <si>
    <t>SS1146</t>
  </si>
  <si>
    <t>SS1147</t>
  </si>
  <si>
    <t>SS1149</t>
  </si>
  <si>
    <t>SS1150</t>
  </si>
  <si>
    <t>SS1151</t>
  </si>
  <si>
    <t>SS1152</t>
  </si>
  <si>
    <t>SS1156</t>
  </si>
  <si>
    <t>SS1157</t>
  </si>
  <si>
    <t>SS1158</t>
  </si>
  <si>
    <t>SS1159</t>
  </si>
  <si>
    <t>SS1160</t>
  </si>
  <si>
    <t>SS1162</t>
  </si>
  <si>
    <t>SS1166</t>
  </si>
  <si>
    <t>SS1167</t>
  </si>
  <si>
    <t>SS1168</t>
  </si>
  <si>
    <t>SS1171</t>
  </si>
  <si>
    <t>SS1172</t>
  </si>
  <si>
    <t>SS1173</t>
  </si>
  <si>
    <t>SS1175</t>
  </si>
  <si>
    <t>SS1177</t>
  </si>
  <si>
    <t>SS1179</t>
  </si>
  <si>
    <t>SS1180</t>
  </si>
  <si>
    <t>SS1181</t>
  </si>
  <si>
    <t>SS1182</t>
  </si>
  <si>
    <t>SS1184</t>
  </si>
  <si>
    <t>SS1185</t>
  </si>
  <si>
    <t>SS1187</t>
  </si>
  <si>
    <t>SS1188</t>
  </si>
  <si>
    <t>SS1189</t>
  </si>
  <si>
    <t>SS1190</t>
  </si>
  <si>
    <t>SS1192</t>
  </si>
  <si>
    <t>SS1193</t>
  </si>
  <si>
    <t>SS1195</t>
  </si>
  <si>
    <t>SS1196</t>
  </si>
  <si>
    <t>SS1197</t>
  </si>
  <si>
    <t>SS1198</t>
  </si>
  <si>
    <t>SS1200</t>
  </si>
  <si>
    <t>SS1201</t>
  </si>
  <si>
    <t>SS1202</t>
  </si>
  <si>
    <t>SS1203</t>
  </si>
  <si>
    <t>SS1204</t>
  </si>
  <si>
    <t>SS1205</t>
  </si>
  <si>
    <t>SS1206</t>
  </si>
  <si>
    <t>SS1208</t>
  </si>
  <si>
    <t>SS1209</t>
  </si>
  <si>
    <t>SS1210</t>
  </si>
  <si>
    <t>SS1211</t>
  </si>
  <si>
    <t>SS1213</t>
  </si>
  <si>
    <t>SS1214</t>
  </si>
  <si>
    <t>SS1216</t>
  </si>
  <si>
    <t>SS1217</t>
  </si>
  <si>
    <t>SS1218</t>
  </si>
  <si>
    <t>SS1219</t>
  </si>
  <si>
    <t>SS1220</t>
  </si>
  <si>
    <t>SS1221</t>
  </si>
  <si>
    <t>SS1222</t>
  </si>
  <si>
    <t>SS1223</t>
  </si>
  <si>
    <t>SS1224</t>
  </si>
  <si>
    <t>SS1225</t>
  </si>
  <si>
    <t>SS1226</t>
  </si>
  <si>
    <t>SS1227</t>
  </si>
  <si>
    <t>SS1228</t>
  </si>
  <si>
    <t>SS123</t>
  </si>
  <si>
    <t>SS1232</t>
  </si>
  <si>
    <t>SS1234</t>
  </si>
  <si>
    <t>SS1235</t>
  </si>
  <si>
    <t>SS1236</t>
  </si>
  <si>
    <t>SS1239</t>
  </si>
  <si>
    <t>SS1241</t>
  </si>
  <si>
    <t>SS1242</t>
  </si>
  <si>
    <t>SS1244</t>
  </si>
  <si>
    <t>SS1246</t>
  </si>
  <si>
    <t>SS1248</t>
  </si>
  <si>
    <t>SS1251</t>
  </si>
  <si>
    <t>SS1254</t>
  </si>
  <si>
    <t>SS1255</t>
  </si>
  <si>
    <t>SS1256</t>
  </si>
  <si>
    <t>SS126</t>
  </si>
  <si>
    <t>SS1291</t>
  </si>
  <si>
    <t>SS1292</t>
  </si>
  <si>
    <t>SS1293</t>
  </si>
  <si>
    <t>SS1294</t>
  </si>
  <si>
    <t>SS1295</t>
  </si>
  <si>
    <t>SS1296</t>
  </si>
  <si>
    <t>SS1298</t>
  </si>
  <si>
    <t>SS1301</t>
  </si>
  <si>
    <t>SS1304</t>
  </si>
  <si>
    <t>SS1305</t>
  </si>
  <si>
    <t>SS1307</t>
  </si>
  <si>
    <t>SS1315</t>
  </si>
  <si>
    <t>SS1317</t>
  </si>
  <si>
    <t>SS1318</t>
  </si>
  <si>
    <t>SS1319</t>
  </si>
  <si>
    <t>SS1321</t>
  </si>
  <si>
    <t>SS14</t>
  </si>
  <si>
    <t>SS140</t>
  </si>
  <si>
    <t>SS148</t>
  </si>
  <si>
    <t>SS156</t>
  </si>
  <si>
    <t>SS163</t>
  </si>
  <si>
    <t>SS168</t>
  </si>
  <si>
    <t>SS173</t>
  </si>
  <si>
    <t>SS196</t>
  </si>
  <si>
    <t>SS198</t>
  </si>
  <si>
    <t>SS203</t>
  </si>
  <si>
    <t>SS207</t>
  </si>
  <si>
    <t>SS219</t>
  </si>
  <si>
    <t>0.214285714285714</t>
  </si>
  <si>
    <t>SS228</t>
  </si>
  <si>
    <t>0.923076923076923</t>
  </si>
  <si>
    <t>SS230</t>
  </si>
  <si>
    <t>SS239</t>
  </si>
  <si>
    <t>SS241</t>
  </si>
  <si>
    <t>SS253</t>
  </si>
  <si>
    <t>0.857142857142857</t>
  </si>
  <si>
    <t>SS255</t>
  </si>
  <si>
    <t>SS260</t>
  </si>
  <si>
    <t>SS276</t>
  </si>
  <si>
    <t>SS278</t>
  </si>
  <si>
    <t>SS3</t>
  </si>
  <si>
    <t>0.714285714285714</t>
  </si>
  <si>
    <t>SS300</t>
  </si>
  <si>
    <t>SS302</t>
  </si>
  <si>
    <t>SS306</t>
  </si>
  <si>
    <t>SS310</t>
  </si>
  <si>
    <t>SS312</t>
  </si>
  <si>
    <t>SS316</t>
  </si>
  <si>
    <t>SS318</t>
  </si>
  <si>
    <t>SS326</t>
  </si>
  <si>
    <t>SS329</t>
  </si>
  <si>
    <t>SS33</t>
  </si>
  <si>
    <t>SS334</t>
  </si>
  <si>
    <t>SS336</t>
  </si>
  <si>
    <t>SS337</t>
  </si>
  <si>
    <t>0.142857142857143</t>
  </si>
  <si>
    <t>SS34</t>
  </si>
  <si>
    <t>SS340</t>
  </si>
  <si>
    <t>SS341</t>
  </si>
  <si>
    <t>SS347</t>
  </si>
  <si>
    <t>SS349</t>
  </si>
  <si>
    <t>SS35</t>
  </si>
  <si>
    <t>SS350</t>
  </si>
  <si>
    <t>SS351</t>
  </si>
  <si>
    <t>SS352</t>
  </si>
  <si>
    <t>SS354</t>
  </si>
  <si>
    <t>SS356</t>
  </si>
  <si>
    <t>SS358</t>
  </si>
  <si>
    <t>SS361</t>
  </si>
  <si>
    <t>SS362</t>
  </si>
  <si>
    <t>SS364</t>
  </si>
  <si>
    <t>SS366</t>
  </si>
  <si>
    <t>SS367</t>
  </si>
  <si>
    <t>SS370</t>
  </si>
  <si>
    <t>SS373</t>
  </si>
  <si>
    <t>SS376</t>
  </si>
  <si>
    <t>SS377</t>
  </si>
  <si>
    <t>SS379</t>
  </si>
  <si>
    <t>SS385</t>
  </si>
  <si>
    <t>SS386</t>
  </si>
  <si>
    <t>SS388</t>
  </si>
  <si>
    <t>SS39</t>
  </si>
  <si>
    <t>SS391</t>
  </si>
  <si>
    <t>SS394</t>
  </si>
  <si>
    <t>SS397</t>
  </si>
  <si>
    <t>SS399</t>
  </si>
  <si>
    <t>0.538461538461538</t>
  </si>
  <si>
    <t>SS400</t>
  </si>
  <si>
    <t>SS44</t>
  </si>
  <si>
    <t>SS477</t>
  </si>
  <si>
    <t>SS48</t>
  </si>
  <si>
    <t>SS51</t>
  </si>
  <si>
    <t>SS53</t>
  </si>
  <si>
    <t>SS541</t>
  </si>
  <si>
    <t>SS544</t>
  </si>
  <si>
    <t>SS545</t>
  </si>
  <si>
    <t>SS546</t>
  </si>
  <si>
    <t>SS547</t>
  </si>
  <si>
    <t>SS548</t>
  </si>
  <si>
    <t>SS549</t>
  </si>
  <si>
    <t>SS550</t>
  </si>
  <si>
    <t>SS551</t>
  </si>
  <si>
    <t>SS554</t>
  </si>
  <si>
    <t>SS557</t>
  </si>
  <si>
    <t>SS558</t>
  </si>
  <si>
    <t>SS560</t>
  </si>
  <si>
    <t>SS561</t>
  </si>
  <si>
    <t>SS562</t>
  </si>
  <si>
    <t>SS563</t>
  </si>
  <si>
    <t>SS564</t>
  </si>
  <si>
    <t>SS566</t>
  </si>
  <si>
    <t>SS568</t>
  </si>
  <si>
    <t>SS569</t>
  </si>
  <si>
    <t>SS570</t>
  </si>
  <si>
    <t>SS571</t>
  </si>
  <si>
    <t>SS572</t>
  </si>
  <si>
    <t>SS573</t>
  </si>
  <si>
    <t>SS574</t>
  </si>
  <si>
    <t>SS576</t>
  </si>
  <si>
    <t>SS577</t>
  </si>
  <si>
    <t>SS578</t>
  </si>
  <si>
    <t>SS579</t>
  </si>
  <si>
    <t>SS583</t>
  </si>
  <si>
    <t>SS584</t>
  </si>
  <si>
    <t>SS586</t>
  </si>
  <si>
    <t>SS589</t>
  </si>
  <si>
    <t>SS590</t>
  </si>
  <si>
    <t>SS591</t>
  </si>
  <si>
    <t>SS592</t>
  </si>
  <si>
    <t>SS593</t>
  </si>
  <si>
    <t>SS595</t>
  </si>
  <si>
    <t>SS599</t>
  </si>
  <si>
    <t>SS600</t>
  </si>
  <si>
    <t>SS601</t>
  </si>
  <si>
    <t>SS603</t>
  </si>
  <si>
    <t>SS604</t>
  </si>
  <si>
    <t>SS605</t>
  </si>
  <si>
    <t>0.461538461538462</t>
  </si>
  <si>
    <t>SS606</t>
  </si>
  <si>
    <t>SS608</t>
  </si>
  <si>
    <t>SS609</t>
  </si>
  <si>
    <t>SS61</t>
  </si>
  <si>
    <t>SS610</t>
  </si>
  <si>
    <t>SS613</t>
  </si>
  <si>
    <t>SS615</t>
  </si>
  <si>
    <t>SS616</t>
  </si>
  <si>
    <t>SS617</t>
  </si>
  <si>
    <t>SS618</t>
  </si>
  <si>
    <t>SS619</t>
  </si>
  <si>
    <t>SS62</t>
  </si>
  <si>
    <t>SS622</t>
  </si>
  <si>
    <t>SS623</t>
  </si>
  <si>
    <t>SS624</t>
  </si>
  <si>
    <t>SS625</t>
  </si>
  <si>
    <t>SS627</t>
  </si>
  <si>
    <t>SS629</t>
  </si>
  <si>
    <t>SS630</t>
  </si>
  <si>
    <t>SS631</t>
  </si>
  <si>
    <t>SS635</t>
  </si>
  <si>
    <t>SS637</t>
  </si>
  <si>
    <t>SS638</t>
  </si>
  <si>
    <t>0.785714285714286</t>
  </si>
  <si>
    <t>SS639</t>
  </si>
  <si>
    <t>SS64</t>
  </si>
  <si>
    <t>SS643</t>
  </si>
  <si>
    <t>SS644</t>
  </si>
  <si>
    <t>SS645</t>
  </si>
  <si>
    <t>SS646</t>
  </si>
  <si>
    <t>SS647</t>
  </si>
  <si>
    <t>SS649</t>
  </si>
  <si>
    <t>SS650</t>
  </si>
  <si>
    <t>SS651</t>
  </si>
  <si>
    <t>SS653</t>
  </si>
  <si>
    <t>SS655</t>
  </si>
  <si>
    <t>SS656</t>
  </si>
  <si>
    <t>SS657</t>
  </si>
  <si>
    <t>SS658</t>
  </si>
  <si>
    <t>SS660</t>
  </si>
  <si>
    <t>SS661</t>
  </si>
  <si>
    <t>SS662</t>
  </si>
  <si>
    <t>SS663</t>
  </si>
  <si>
    <t>SS666</t>
  </si>
  <si>
    <t>SS668</t>
  </si>
  <si>
    <t>SS670</t>
  </si>
  <si>
    <t>SS672</t>
  </si>
  <si>
    <t>SS674</t>
  </si>
  <si>
    <t>SS675</t>
  </si>
  <si>
    <t>SS676</t>
  </si>
  <si>
    <t>SS678</t>
  </si>
  <si>
    <t>SS679</t>
  </si>
  <si>
    <t>SS680</t>
  </si>
  <si>
    <t>SS681</t>
  </si>
  <si>
    <t>SS682</t>
  </si>
  <si>
    <t>SS683</t>
  </si>
  <si>
    <t>SS684</t>
  </si>
  <si>
    <t>SS685</t>
  </si>
  <si>
    <t>0.928571428571429</t>
  </si>
  <si>
    <t>SS686</t>
  </si>
  <si>
    <t>0.846153846153846</t>
  </si>
  <si>
    <t>SS687</t>
  </si>
  <si>
    <t>SS688</t>
  </si>
  <si>
    <t>SS689</t>
  </si>
  <si>
    <t>SS69</t>
  </si>
  <si>
    <t>SS691</t>
  </si>
  <si>
    <t>SS692</t>
  </si>
  <si>
    <t>SS694</t>
  </si>
  <si>
    <t>SS695</t>
  </si>
  <si>
    <t>SS696</t>
  </si>
  <si>
    <t>SS698</t>
  </si>
  <si>
    <t>SS699</t>
  </si>
  <si>
    <t>SS7</t>
  </si>
  <si>
    <t>SS70</t>
  </si>
  <si>
    <t>SS700</t>
  </si>
  <si>
    <t>SS701</t>
  </si>
  <si>
    <t>SS704</t>
  </si>
  <si>
    <t>SS706</t>
  </si>
  <si>
    <t>SS707</t>
  </si>
  <si>
    <t>SS708</t>
  </si>
  <si>
    <t>SS709</t>
  </si>
  <si>
    <t>SS71</t>
  </si>
  <si>
    <t>SS710</t>
  </si>
  <si>
    <t>SS711</t>
  </si>
  <si>
    <t>SS712</t>
  </si>
  <si>
    <t>SS713</t>
  </si>
  <si>
    <t>SS714</t>
  </si>
  <si>
    <t>SS716</t>
  </si>
  <si>
    <t>SS717</t>
  </si>
  <si>
    <t>SS718</t>
  </si>
  <si>
    <t>SS719</t>
  </si>
  <si>
    <t>SS722</t>
  </si>
  <si>
    <t>SS723</t>
  </si>
  <si>
    <t>SS724</t>
  </si>
  <si>
    <t>SS725</t>
  </si>
  <si>
    <t>SS727</t>
  </si>
  <si>
    <t>SS728</t>
  </si>
  <si>
    <t>SS730</t>
  </si>
  <si>
    <t>SS731</t>
  </si>
  <si>
    <t>SS733</t>
  </si>
  <si>
    <t>SS735</t>
  </si>
  <si>
    <t>SS738</t>
  </si>
  <si>
    <t>SS739</t>
  </si>
  <si>
    <t>SS740</t>
  </si>
  <si>
    <t>SS741</t>
  </si>
  <si>
    <t>SS742</t>
  </si>
  <si>
    <t>SS743</t>
  </si>
  <si>
    <t>SS744</t>
  </si>
  <si>
    <t>SS745</t>
  </si>
  <si>
    <t>SS746</t>
  </si>
  <si>
    <t>SS748</t>
  </si>
  <si>
    <t>SS749</t>
  </si>
  <si>
    <t>SS750</t>
  </si>
  <si>
    <t>SS751</t>
  </si>
  <si>
    <t>SS752</t>
  </si>
  <si>
    <t>SS753</t>
  </si>
  <si>
    <t>SS754</t>
  </si>
  <si>
    <t>SS755</t>
  </si>
  <si>
    <t>SS756</t>
  </si>
  <si>
    <t>SS757</t>
  </si>
  <si>
    <t>SS758</t>
  </si>
  <si>
    <t>SS759</t>
  </si>
  <si>
    <t>SS762</t>
  </si>
  <si>
    <t>SS763</t>
  </si>
  <si>
    <t>SS764</t>
  </si>
  <si>
    <t>SS768</t>
  </si>
  <si>
    <t>SS769</t>
  </si>
  <si>
    <t>SS770</t>
  </si>
  <si>
    <t>0.571428571428571</t>
  </si>
  <si>
    <t>SS771</t>
  </si>
  <si>
    <t>SS772</t>
  </si>
  <si>
    <t>SS773</t>
  </si>
  <si>
    <t>SS774</t>
  </si>
  <si>
    <t>SS776</t>
  </si>
  <si>
    <t>SS777</t>
  </si>
  <si>
    <t>SS778</t>
  </si>
  <si>
    <t>SS779</t>
  </si>
  <si>
    <t>SS782</t>
  </si>
  <si>
    <t>SS783</t>
  </si>
  <si>
    <t>SS784</t>
  </si>
  <si>
    <t>SS785</t>
  </si>
  <si>
    <t>SS786</t>
  </si>
  <si>
    <t>SS787</t>
  </si>
  <si>
    <t>SS790</t>
  </si>
  <si>
    <t>SS793</t>
  </si>
  <si>
    <t>SS794</t>
  </si>
  <si>
    <t>SS795</t>
  </si>
  <si>
    <t>SS796</t>
  </si>
  <si>
    <t>SS797</t>
  </si>
  <si>
    <t>SS798</t>
  </si>
  <si>
    <t>SS802</t>
  </si>
  <si>
    <t>SS803</t>
  </si>
  <si>
    <t>SS804</t>
  </si>
  <si>
    <t>SS807</t>
  </si>
  <si>
    <t>SS808</t>
  </si>
  <si>
    <t>SS809</t>
  </si>
  <si>
    <t>SS813</t>
  </si>
  <si>
    <t>SS815</t>
  </si>
  <si>
    <t>SS818</t>
  </si>
  <si>
    <t>SS82</t>
  </si>
  <si>
    <t>SS822</t>
  </si>
  <si>
    <t>SS823</t>
  </si>
  <si>
    <t>SS824</t>
  </si>
  <si>
    <t>SS825</t>
  </si>
  <si>
    <t>SS828</t>
  </si>
  <si>
    <t>SS829</t>
  </si>
  <si>
    <t>SS832</t>
  </si>
  <si>
    <t>SS836</t>
  </si>
  <si>
    <t>SS837</t>
  </si>
  <si>
    <t>SS84</t>
  </si>
  <si>
    <t>SS841</t>
  </si>
  <si>
    <t>SS843</t>
  </si>
  <si>
    <t>SS844</t>
  </si>
  <si>
    <t>SS848</t>
  </si>
  <si>
    <t>SS849</t>
  </si>
  <si>
    <t>SS852</t>
  </si>
  <si>
    <t>SS853</t>
  </si>
  <si>
    <t>SS855</t>
  </si>
  <si>
    <t>SS857</t>
  </si>
  <si>
    <t>SS858</t>
  </si>
  <si>
    <t>SS859</t>
  </si>
  <si>
    <t>SS860</t>
  </si>
  <si>
    <t>SS863</t>
  </si>
  <si>
    <t>SS864</t>
  </si>
  <si>
    <t>0.769230769230769</t>
  </si>
  <si>
    <t>SS865</t>
  </si>
  <si>
    <t>0.375</t>
  </si>
  <si>
    <t>SS866</t>
  </si>
  <si>
    <t>SS867</t>
  </si>
  <si>
    <t>SS869</t>
  </si>
  <si>
    <t>SS870</t>
  </si>
  <si>
    <t>SS871</t>
  </si>
  <si>
    <t>SS872</t>
  </si>
  <si>
    <t>SS874</t>
  </si>
  <si>
    <t>SS875</t>
  </si>
  <si>
    <t>SS877</t>
  </si>
  <si>
    <t>SS878</t>
  </si>
  <si>
    <t>SS882</t>
  </si>
  <si>
    <t>SS884</t>
  </si>
  <si>
    <t>SS885</t>
  </si>
  <si>
    <t>SS886</t>
  </si>
  <si>
    <t>SS890</t>
  </si>
  <si>
    <t>SS891</t>
  </si>
  <si>
    <t>SS892</t>
  </si>
  <si>
    <t>SS893</t>
  </si>
  <si>
    <t>SS895</t>
  </si>
  <si>
    <t>SS896</t>
  </si>
  <si>
    <t>SS898</t>
  </si>
  <si>
    <t>SS899</t>
  </si>
  <si>
    <t>SS901</t>
  </si>
  <si>
    <t>SS902</t>
  </si>
  <si>
    <t>SS903</t>
  </si>
  <si>
    <t>SS904</t>
  </si>
  <si>
    <t>SS905</t>
  </si>
  <si>
    <t>SS906</t>
  </si>
  <si>
    <t>SS907</t>
  </si>
  <si>
    <t>SS908</t>
  </si>
  <si>
    <t>SS909</t>
  </si>
  <si>
    <t>SS910</t>
  </si>
  <si>
    <t>SS913</t>
  </si>
  <si>
    <t>SS915</t>
  </si>
  <si>
    <t>SS917</t>
  </si>
  <si>
    <t>SS918</t>
  </si>
  <si>
    <t>SS92</t>
  </si>
  <si>
    <t>SS922</t>
  </si>
  <si>
    <t>SS924</t>
  </si>
  <si>
    <t>SS925</t>
  </si>
  <si>
    <t>SS930</t>
  </si>
  <si>
    <t>SS933</t>
  </si>
  <si>
    <t>SS934</t>
  </si>
  <si>
    <t>SS936</t>
  </si>
  <si>
    <t>SS937</t>
  </si>
  <si>
    <t>SS939</t>
  </si>
  <si>
    <t>SS940</t>
  </si>
  <si>
    <t>SS941</t>
  </si>
  <si>
    <t>SS942</t>
  </si>
  <si>
    <t>SS943</t>
  </si>
  <si>
    <t>SS944</t>
  </si>
  <si>
    <t>SS945</t>
  </si>
  <si>
    <t>SS946</t>
  </si>
  <si>
    <t>SS947</t>
  </si>
  <si>
    <t>SS948</t>
  </si>
  <si>
    <t>SS949</t>
  </si>
  <si>
    <t>SS950</t>
  </si>
  <si>
    <t>SS951</t>
  </si>
  <si>
    <t>SS952</t>
  </si>
  <si>
    <t>SS953</t>
  </si>
  <si>
    <t>SS954</t>
  </si>
  <si>
    <t>SS955</t>
  </si>
  <si>
    <t>SS959</t>
  </si>
  <si>
    <t>SS96</t>
  </si>
  <si>
    <t>SS960</t>
  </si>
  <si>
    <t>SS961</t>
  </si>
  <si>
    <t>SS963</t>
  </si>
  <si>
    <t>SS964</t>
  </si>
  <si>
    <t>SS968</t>
  </si>
  <si>
    <t>SS97</t>
  </si>
  <si>
    <t>SS970</t>
  </si>
  <si>
    <t>SS971</t>
  </si>
  <si>
    <t>SS972</t>
  </si>
  <si>
    <t>SS973</t>
  </si>
  <si>
    <t>SS975</t>
  </si>
  <si>
    <t>SS976</t>
  </si>
  <si>
    <t>SS979</t>
  </si>
  <si>
    <t>SS98</t>
  </si>
  <si>
    <t>SS980</t>
  </si>
  <si>
    <t>SS982</t>
  </si>
  <si>
    <t>SS984</t>
  </si>
  <si>
    <t>SS987</t>
  </si>
  <si>
    <t>SS988</t>
  </si>
  <si>
    <t>SS989</t>
  </si>
  <si>
    <t>SS991</t>
  </si>
  <si>
    <t>SS996</t>
  </si>
  <si>
    <t>SS997</t>
  </si>
  <si>
    <t>SS998</t>
  </si>
  <si>
    <t>SS999</t>
  </si>
  <si>
    <t>Strain</t>
  </si>
  <si>
    <t>SS252</t>
  </si>
  <si>
    <t>SS956</t>
  </si>
  <si>
    <t>Dormancy at 10°C</t>
  </si>
  <si>
    <t>Dormancy at 12°C</t>
  </si>
  <si>
    <t>SS957</t>
  </si>
  <si>
    <t>Sequencing data are available in the European Nucleotide Archive (ENA, https://www.ebi.ac.uk/ena/browser/view/) - Primary Accession code PRJEB37936</t>
  </si>
  <si>
    <t>Data availability</t>
  </si>
  <si>
    <r>
      <rPr>
        <b/>
        <sz val="12"/>
        <color theme="1"/>
        <rFont val="Times New Roman"/>
        <family val="1"/>
      </rPr>
      <t>Table S1:</t>
    </r>
    <r>
      <rPr>
        <sz val="12"/>
        <color theme="1"/>
        <rFont val="Times New Roman"/>
        <family val="1"/>
      </rPr>
      <t xml:space="preserve"> Dormancy phenotypes. We defined dormancy level per strain as the fraction of flies that blocked oogenesis up to early vitellogenic egg chambers (i.e. up to stage 9 of oogenesis).</t>
    </r>
  </si>
  <si>
    <r>
      <rPr>
        <b/>
        <sz val="12"/>
        <color theme="1"/>
        <rFont val="Times New Roman"/>
        <family val="1"/>
      </rPr>
      <t xml:space="preserve">Table S6: </t>
    </r>
    <r>
      <rPr>
        <sz val="12"/>
        <color theme="1"/>
        <rFont val="Times New Roman"/>
        <family val="1"/>
      </rPr>
      <t>Details of library preparation and Illumina sequencing</t>
    </r>
  </si>
  <si>
    <r>
      <rPr>
        <b/>
        <sz val="12"/>
        <color theme="1"/>
        <rFont val="Times New Roman"/>
        <family val="1"/>
      </rPr>
      <t>Table S2:</t>
    </r>
    <r>
      <rPr>
        <sz val="12"/>
        <color theme="1"/>
        <rFont val="Times New Roman"/>
        <family val="1"/>
      </rPr>
      <t xml:space="preserve"> Identified SNPs (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 &lt; 1e-13) and genes from the dormancy Pool-GWAS. The lowes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in in bold.</t>
    </r>
  </si>
  <si>
    <r>
      <rPr>
        <b/>
        <sz val="12"/>
        <color theme="1"/>
        <rFont val="Times New Roman"/>
        <family val="1"/>
      </rPr>
      <t>Table S5:</t>
    </r>
    <r>
      <rPr>
        <sz val="12"/>
        <color theme="1"/>
        <rFont val="Times New Roman"/>
        <family val="1"/>
      </rPr>
      <t xml:space="preserve"> Identified SNPs (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 &lt; 1e-13) and genes from the dormancy Pool-GWAS that included regions with high coverage. Identified SNPs in regions with high coverage have gray background. The lowes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 is in bold. </t>
    </r>
  </si>
</sst>
</file>

<file path=xl/styles.xml><?xml version="1.0" encoding="utf-8"?>
<styleSheet xmlns="http://schemas.openxmlformats.org/spreadsheetml/2006/main">
  <fonts count="1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8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1" fontId="1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1" fontId="2" fillId="0" borderId="1" xfId="0" applyNumberFormat="1" applyFont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11" fontId="1" fillId="2" borderId="1" xfId="0" applyNumberFormat="1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 wrapText="1"/>
    </xf>
    <xf numFmtId="0" fontId="8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" fillId="0" borderId="0" xfId="0" applyFont="1" applyAlignment="1">
      <alignment vertical="center"/>
    </xf>
    <xf numFmtId="0" fontId="9" fillId="0" borderId="2" xfId="0" applyFont="1" applyFill="1" applyBorder="1" applyAlignment="1">
      <alignment vertical="center" wrapText="1"/>
    </xf>
    <xf numFmtId="0" fontId="9" fillId="0" borderId="3" xfId="0" applyFont="1" applyFill="1" applyBorder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 readingOrder="1"/>
    </xf>
    <xf numFmtId="0" fontId="1" fillId="2" borderId="1" xfId="0" applyFont="1" applyFill="1" applyBorder="1" applyAlignment="1">
      <alignment horizontal="left" vertical="center" readingOrder="1"/>
    </xf>
  </cellXfs>
  <cellStyles count="1">
    <cellStyle name="Κανονικό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565"/>
  <sheetViews>
    <sheetView tabSelected="1" workbookViewId="0">
      <selection sqref="A1:C1"/>
    </sheetView>
  </sheetViews>
  <sheetFormatPr defaultRowHeight="19.8" customHeight="1"/>
  <cols>
    <col min="1" max="3" width="20" style="23" customWidth="1"/>
    <col min="4" max="16384" width="8.796875" style="23"/>
  </cols>
  <sheetData>
    <row r="1" spans="1:3" ht="59.4" customHeight="1">
      <c r="A1" s="29" t="s">
        <v>3149</v>
      </c>
      <c r="B1" s="29"/>
      <c r="C1" s="29"/>
    </row>
    <row r="3" spans="1:3" ht="19.8" customHeight="1">
      <c r="A3" s="25" t="s">
        <v>3141</v>
      </c>
      <c r="B3" s="25" t="s">
        <v>3144</v>
      </c>
      <c r="C3" s="25" t="s">
        <v>3145</v>
      </c>
    </row>
    <row r="4" spans="1:3" ht="19.8" customHeight="1">
      <c r="A4" s="24" t="s">
        <v>2546</v>
      </c>
      <c r="B4" s="24">
        <v>1</v>
      </c>
      <c r="C4" s="24" t="s">
        <v>2547</v>
      </c>
    </row>
    <row r="5" spans="1:3" ht="19.8" customHeight="1">
      <c r="A5" s="24" t="s">
        <v>2548</v>
      </c>
      <c r="B5" s="24" t="s">
        <v>2549</v>
      </c>
      <c r="C5" s="24" t="s">
        <v>2550</v>
      </c>
    </row>
    <row r="6" spans="1:3" ht="19.8" customHeight="1">
      <c r="A6" s="24" t="s">
        <v>2551</v>
      </c>
      <c r="B6" s="24" t="s">
        <v>2552</v>
      </c>
      <c r="C6" s="24" t="s">
        <v>2553</v>
      </c>
    </row>
    <row r="7" spans="1:3" ht="19.8" customHeight="1">
      <c r="A7" s="24" t="s">
        <v>2554</v>
      </c>
      <c r="B7" s="24" t="s">
        <v>2555</v>
      </c>
      <c r="C7" s="24" t="s">
        <v>2556</v>
      </c>
    </row>
    <row r="8" spans="1:3" ht="19.8" customHeight="1">
      <c r="A8" s="24" t="s">
        <v>2557</v>
      </c>
      <c r="B8" s="24" t="s">
        <v>2558</v>
      </c>
      <c r="C8" s="24" t="s">
        <v>2550</v>
      </c>
    </row>
    <row r="9" spans="1:3" ht="19.8" customHeight="1">
      <c r="A9" s="24" t="s">
        <v>2559</v>
      </c>
      <c r="B9" s="24" t="s">
        <v>2560</v>
      </c>
      <c r="C9" s="24">
        <v>0</v>
      </c>
    </row>
    <row r="10" spans="1:3" ht="19.8" customHeight="1">
      <c r="A10" s="24" t="s">
        <v>2561</v>
      </c>
      <c r="B10" s="24" t="s">
        <v>2547</v>
      </c>
      <c r="C10" s="24" t="s">
        <v>2560</v>
      </c>
    </row>
    <row r="11" spans="1:3" ht="19.8" customHeight="1">
      <c r="A11" s="24" t="s">
        <v>2562</v>
      </c>
      <c r="B11" s="24">
        <v>1</v>
      </c>
      <c r="C11" s="24" t="s">
        <v>2550</v>
      </c>
    </row>
    <row r="12" spans="1:3" ht="19.8" customHeight="1">
      <c r="A12" s="24" t="s">
        <v>2563</v>
      </c>
      <c r="B12" s="24">
        <v>1</v>
      </c>
      <c r="C12" s="24" t="s">
        <v>2549</v>
      </c>
    </row>
    <row r="13" spans="1:3" ht="19.8" customHeight="1">
      <c r="A13" s="24" t="s">
        <v>2564</v>
      </c>
      <c r="B13" s="24">
        <v>1</v>
      </c>
      <c r="C13" s="24" t="s">
        <v>2549</v>
      </c>
    </row>
    <row r="14" spans="1:3" ht="19.8" customHeight="1">
      <c r="A14" s="24" t="s">
        <v>2565</v>
      </c>
      <c r="B14" s="24" t="s">
        <v>2566</v>
      </c>
      <c r="C14" s="24" t="s">
        <v>2566</v>
      </c>
    </row>
    <row r="15" spans="1:3" ht="19.8" customHeight="1">
      <c r="A15" s="24" t="s">
        <v>2567</v>
      </c>
      <c r="B15" s="24">
        <v>1</v>
      </c>
      <c r="C15" s="24" t="s">
        <v>2568</v>
      </c>
    </row>
    <row r="16" spans="1:3" ht="19.8" customHeight="1">
      <c r="A16" s="24" t="s">
        <v>2569</v>
      </c>
      <c r="B16" s="24" t="s">
        <v>2549</v>
      </c>
      <c r="C16" s="24" t="s">
        <v>2547</v>
      </c>
    </row>
    <row r="17" spans="1:3" ht="19.8" customHeight="1">
      <c r="A17" s="24" t="s">
        <v>2570</v>
      </c>
      <c r="B17" s="24" t="s">
        <v>2552</v>
      </c>
      <c r="C17" s="24" t="s">
        <v>2549</v>
      </c>
    </row>
    <row r="18" spans="1:3" ht="19.8" customHeight="1">
      <c r="A18" s="24" t="s">
        <v>2571</v>
      </c>
      <c r="B18" s="24" t="s">
        <v>2552</v>
      </c>
      <c r="C18" s="24" t="s">
        <v>2553</v>
      </c>
    </row>
    <row r="19" spans="1:3" ht="19.8" customHeight="1">
      <c r="A19" s="24" t="s">
        <v>2572</v>
      </c>
      <c r="B19" s="24" t="s">
        <v>2555</v>
      </c>
      <c r="C19" s="24" t="s">
        <v>2573</v>
      </c>
    </row>
    <row r="20" spans="1:3" ht="19.8" customHeight="1">
      <c r="A20" s="24" t="s">
        <v>2574</v>
      </c>
      <c r="B20" s="24" t="s">
        <v>2552</v>
      </c>
      <c r="C20" s="24" t="s">
        <v>2560</v>
      </c>
    </row>
    <row r="21" spans="1:3" ht="19.8" customHeight="1">
      <c r="A21" s="24" t="s">
        <v>2575</v>
      </c>
      <c r="B21" s="24" t="s">
        <v>2576</v>
      </c>
      <c r="C21" s="24" t="s">
        <v>2577</v>
      </c>
    </row>
    <row r="22" spans="1:3" ht="19.8" customHeight="1">
      <c r="A22" s="24" t="s">
        <v>2578</v>
      </c>
      <c r="B22" s="24" t="s">
        <v>2547</v>
      </c>
      <c r="C22" s="24" t="s">
        <v>2555</v>
      </c>
    </row>
    <row r="23" spans="1:3" ht="19.8" customHeight="1">
      <c r="A23" s="24" t="s">
        <v>2579</v>
      </c>
      <c r="B23" s="24" t="s">
        <v>2552</v>
      </c>
      <c r="C23" s="24" t="s">
        <v>2560</v>
      </c>
    </row>
    <row r="24" spans="1:3" ht="19.8" customHeight="1">
      <c r="A24" s="24" t="s">
        <v>2580</v>
      </c>
      <c r="B24" s="24" t="s">
        <v>2552</v>
      </c>
      <c r="C24" s="24" t="s">
        <v>2547</v>
      </c>
    </row>
    <row r="25" spans="1:3" ht="19.8" customHeight="1">
      <c r="A25" s="24" t="s">
        <v>2581</v>
      </c>
      <c r="B25" s="24" t="s">
        <v>2558</v>
      </c>
      <c r="C25" s="24" t="s">
        <v>2573</v>
      </c>
    </row>
    <row r="26" spans="1:3" ht="19.8" customHeight="1">
      <c r="A26" s="24" t="s">
        <v>2582</v>
      </c>
      <c r="B26" s="24" t="s">
        <v>2550</v>
      </c>
      <c r="C26" s="24" t="s">
        <v>2573</v>
      </c>
    </row>
    <row r="27" spans="1:3" ht="19.8" customHeight="1">
      <c r="A27" s="24" t="s">
        <v>2583</v>
      </c>
      <c r="B27" s="24">
        <v>1</v>
      </c>
      <c r="C27" s="24" t="s">
        <v>2550</v>
      </c>
    </row>
    <row r="28" spans="1:3" ht="19.8" customHeight="1">
      <c r="A28" s="24" t="s">
        <v>2584</v>
      </c>
      <c r="B28" s="24" t="s">
        <v>2552</v>
      </c>
      <c r="C28" s="24" t="s">
        <v>2585</v>
      </c>
    </row>
    <row r="29" spans="1:3" ht="19.8" customHeight="1">
      <c r="A29" s="24" t="s">
        <v>2586</v>
      </c>
      <c r="B29" s="24" t="s">
        <v>2547</v>
      </c>
      <c r="C29" s="24" t="s">
        <v>2587</v>
      </c>
    </row>
    <row r="30" spans="1:3" ht="19.8" customHeight="1">
      <c r="A30" s="24" t="s">
        <v>2588</v>
      </c>
      <c r="B30" s="24">
        <v>1</v>
      </c>
      <c r="C30" s="24" t="s">
        <v>2552</v>
      </c>
    </row>
    <row r="31" spans="1:3" ht="19.8" customHeight="1">
      <c r="A31" s="24" t="s">
        <v>2589</v>
      </c>
      <c r="B31" s="24" t="s">
        <v>2552</v>
      </c>
      <c r="C31" s="24" t="s">
        <v>2590</v>
      </c>
    </row>
    <row r="32" spans="1:3" ht="19.8" customHeight="1">
      <c r="A32" s="24" t="s">
        <v>2591</v>
      </c>
      <c r="B32" s="24">
        <v>1</v>
      </c>
      <c r="C32" s="24" t="s">
        <v>2549</v>
      </c>
    </row>
    <row r="33" spans="1:3" ht="19.8" customHeight="1">
      <c r="A33" s="24" t="s">
        <v>2592</v>
      </c>
      <c r="B33" s="24" t="s">
        <v>2549</v>
      </c>
      <c r="C33" s="24" t="s">
        <v>2566</v>
      </c>
    </row>
    <row r="34" spans="1:3" ht="19.8" customHeight="1">
      <c r="A34" s="24" t="s">
        <v>2593</v>
      </c>
      <c r="B34" s="24" t="s">
        <v>2549</v>
      </c>
      <c r="C34" s="24" t="s">
        <v>2566</v>
      </c>
    </row>
    <row r="35" spans="1:3" ht="19.8" customHeight="1">
      <c r="A35" s="24" t="s">
        <v>2594</v>
      </c>
      <c r="B35" s="24" t="s">
        <v>2595</v>
      </c>
      <c r="C35" s="24">
        <v>0</v>
      </c>
    </row>
    <row r="36" spans="1:3" ht="19.8" customHeight="1">
      <c r="A36" s="24" t="s">
        <v>2596</v>
      </c>
      <c r="B36" s="24">
        <v>1</v>
      </c>
      <c r="C36" s="24" t="s">
        <v>2558</v>
      </c>
    </row>
    <row r="37" spans="1:3" ht="19.8" customHeight="1">
      <c r="A37" s="24" t="s">
        <v>2597</v>
      </c>
      <c r="B37" s="24">
        <v>1</v>
      </c>
      <c r="C37" s="24" t="s">
        <v>2555</v>
      </c>
    </row>
    <row r="38" spans="1:3" ht="19.8" customHeight="1">
      <c r="A38" s="24" t="s">
        <v>2598</v>
      </c>
      <c r="B38" s="24">
        <v>1</v>
      </c>
      <c r="C38" s="24" t="s">
        <v>2555</v>
      </c>
    </row>
    <row r="39" spans="1:3" ht="19.8" customHeight="1">
      <c r="A39" s="24" t="s">
        <v>2599</v>
      </c>
      <c r="B39" s="24" t="s">
        <v>2558</v>
      </c>
      <c r="C39" s="24" t="s">
        <v>2556</v>
      </c>
    </row>
    <row r="40" spans="1:3" ht="19.8" customHeight="1">
      <c r="A40" s="24" t="s">
        <v>2600</v>
      </c>
      <c r="B40" s="24">
        <v>1</v>
      </c>
      <c r="C40" s="24" t="s">
        <v>2547</v>
      </c>
    </row>
    <row r="41" spans="1:3" ht="19.8" customHeight="1">
      <c r="A41" s="24" t="s">
        <v>2601</v>
      </c>
      <c r="B41" s="24" t="s">
        <v>2552</v>
      </c>
      <c r="C41" s="24" t="s">
        <v>2566</v>
      </c>
    </row>
    <row r="42" spans="1:3" ht="19.8" customHeight="1">
      <c r="A42" s="24" t="s">
        <v>2602</v>
      </c>
      <c r="B42" s="24" t="s">
        <v>2549</v>
      </c>
      <c r="C42" s="24" t="s">
        <v>2547</v>
      </c>
    </row>
    <row r="43" spans="1:3" ht="19.8" customHeight="1">
      <c r="A43" s="24" t="s">
        <v>2603</v>
      </c>
      <c r="B43" s="24" t="s">
        <v>2552</v>
      </c>
      <c r="C43" s="24" t="s">
        <v>2549</v>
      </c>
    </row>
    <row r="44" spans="1:3" ht="19.8" customHeight="1">
      <c r="A44" s="24" t="s">
        <v>2604</v>
      </c>
      <c r="B44" s="24" t="s">
        <v>2552</v>
      </c>
      <c r="C44" s="24" t="s">
        <v>2576</v>
      </c>
    </row>
    <row r="45" spans="1:3" ht="19.8" customHeight="1">
      <c r="A45" s="24" t="s">
        <v>2605</v>
      </c>
      <c r="B45" s="24">
        <v>1</v>
      </c>
      <c r="C45" s="24" t="s">
        <v>2547</v>
      </c>
    </row>
    <row r="46" spans="1:3" ht="19.8" customHeight="1">
      <c r="A46" s="24" t="s">
        <v>2606</v>
      </c>
      <c r="B46" s="24" t="s">
        <v>2549</v>
      </c>
      <c r="C46" s="24" t="s">
        <v>2576</v>
      </c>
    </row>
    <row r="47" spans="1:3" ht="19.8" customHeight="1">
      <c r="A47" s="24" t="s">
        <v>2607</v>
      </c>
      <c r="B47" s="24" t="s">
        <v>2552</v>
      </c>
      <c r="C47" s="24" t="s">
        <v>2566</v>
      </c>
    </row>
    <row r="48" spans="1:3" ht="19.8" customHeight="1">
      <c r="A48" s="24" t="s">
        <v>2608</v>
      </c>
      <c r="B48" s="24">
        <v>1</v>
      </c>
      <c r="C48" s="24" t="s">
        <v>2552</v>
      </c>
    </row>
    <row r="49" spans="1:3" ht="19.8" customHeight="1">
      <c r="A49" s="24" t="s">
        <v>2609</v>
      </c>
      <c r="B49" s="24" t="s">
        <v>2568</v>
      </c>
      <c r="C49" s="24" t="s">
        <v>2553</v>
      </c>
    </row>
    <row r="50" spans="1:3" ht="19.8" customHeight="1">
      <c r="A50" s="24" t="s">
        <v>2610</v>
      </c>
      <c r="B50" s="24">
        <v>1</v>
      </c>
      <c r="C50" s="24" t="s">
        <v>2558</v>
      </c>
    </row>
    <row r="51" spans="1:3" ht="19.8" customHeight="1">
      <c r="A51" s="24" t="s">
        <v>2611</v>
      </c>
      <c r="B51" s="24" t="s">
        <v>2577</v>
      </c>
      <c r="C51" s="24" t="s">
        <v>2555</v>
      </c>
    </row>
    <row r="52" spans="1:3" ht="19.8" customHeight="1">
      <c r="A52" s="24" t="s">
        <v>2612</v>
      </c>
      <c r="B52" s="24">
        <v>1</v>
      </c>
      <c r="C52" s="24" t="s">
        <v>2547</v>
      </c>
    </row>
    <row r="53" spans="1:3" ht="19.8" customHeight="1">
      <c r="A53" s="24" t="s">
        <v>2613</v>
      </c>
      <c r="B53" s="24" t="s">
        <v>2552</v>
      </c>
      <c r="C53" s="24" t="s">
        <v>2560</v>
      </c>
    </row>
    <row r="54" spans="1:3" ht="19.8" customHeight="1">
      <c r="A54" s="24" t="s">
        <v>2614</v>
      </c>
      <c r="B54" s="24">
        <v>1</v>
      </c>
      <c r="C54" s="24" t="s">
        <v>2568</v>
      </c>
    </row>
    <row r="55" spans="1:3" ht="19.8" customHeight="1">
      <c r="A55" s="24" t="s">
        <v>2615</v>
      </c>
      <c r="B55" s="24">
        <v>1</v>
      </c>
      <c r="C55" s="24" t="s">
        <v>2616</v>
      </c>
    </row>
    <row r="56" spans="1:3" ht="19.8" customHeight="1">
      <c r="A56" s="24" t="s">
        <v>2617</v>
      </c>
      <c r="B56" s="24" t="s">
        <v>2552</v>
      </c>
      <c r="C56" s="24">
        <v>1</v>
      </c>
    </row>
    <row r="57" spans="1:3" ht="19.8" customHeight="1">
      <c r="A57" s="24" t="s">
        <v>2618</v>
      </c>
      <c r="B57" s="24" t="s">
        <v>2549</v>
      </c>
      <c r="C57" s="24" t="s">
        <v>2576</v>
      </c>
    </row>
    <row r="58" spans="1:3" ht="19.8" customHeight="1">
      <c r="A58" s="24" t="s">
        <v>2619</v>
      </c>
      <c r="B58" s="24" t="s">
        <v>2552</v>
      </c>
      <c r="C58" s="24" t="s">
        <v>2568</v>
      </c>
    </row>
    <row r="59" spans="1:3" ht="19.8" customHeight="1">
      <c r="A59" s="24" t="s">
        <v>2620</v>
      </c>
      <c r="B59" s="24">
        <v>1</v>
      </c>
      <c r="C59" s="24" t="s">
        <v>2566</v>
      </c>
    </row>
    <row r="60" spans="1:3" ht="19.8" customHeight="1">
      <c r="A60" s="24" t="s">
        <v>2621</v>
      </c>
      <c r="B60" s="24" t="s">
        <v>2552</v>
      </c>
      <c r="C60" s="24" t="s">
        <v>2549</v>
      </c>
    </row>
    <row r="61" spans="1:3" ht="19.8" customHeight="1">
      <c r="A61" s="24" t="s">
        <v>2622</v>
      </c>
      <c r="B61" s="24">
        <v>1</v>
      </c>
      <c r="C61" s="24" t="s">
        <v>2568</v>
      </c>
    </row>
    <row r="62" spans="1:3" ht="19.8" customHeight="1">
      <c r="A62" s="24" t="s">
        <v>2623</v>
      </c>
      <c r="B62" s="24">
        <v>1</v>
      </c>
      <c r="C62" s="24" t="s">
        <v>2576</v>
      </c>
    </row>
    <row r="63" spans="1:3" ht="19.8" customHeight="1">
      <c r="A63" s="24" t="s">
        <v>2624</v>
      </c>
      <c r="B63" s="24" t="s">
        <v>2558</v>
      </c>
      <c r="C63" s="24" t="s">
        <v>2556</v>
      </c>
    </row>
    <row r="64" spans="1:3" ht="19.8" customHeight="1">
      <c r="A64" s="24" t="s">
        <v>2625</v>
      </c>
      <c r="B64" s="24" t="s">
        <v>2549</v>
      </c>
      <c r="C64" s="24" t="s">
        <v>2573</v>
      </c>
    </row>
    <row r="65" spans="1:3" ht="19.8" customHeight="1">
      <c r="A65" s="24" t="s">
        <v>2626</v>
      </c>
      <c r="B65" s="24" t="s">
        <v>2576</v>
      </c>
      <c r="C65" s="24" t="s">
        <v>2555</v>
      </c>
    </row>
    <row r="66" spans="1:3" ht="19.8" customHeight="1">
      <c r="A66" s="24" t="s">
        <v>2627</v>
      </c>
      <c r="B66" s="24" t="s">
        <v>2568</v>
      </c>
      <c r="C66" s="24" t="s">
        <v>2628</v>
      </c>
    </row>
    <row r="67" spans="1:3" ht="19.8" customHeight="1">
      <c r="A67" s="24" t="s">
        <v>2629</v>
      </c>
      <c r="B67" s="24" t="s">
        <v>2549</v>
      </c>
      <c r="C67" s="24" t="s">
        <v>2573</v>
      </c>
    </row>
    <row r="68" spans="1:3" ht="19.8" customHeight="1">
      <c r="A68" s="24" t="s">
        <v>2630</v>
      </c>
      <c r="B68" s="24" t="s">
        <v>2576</v>
      </c>
      <c r="C68" s="24" t="s">
        <v>2631</v>
      </c>
    </row>
    <row r="69" spans="1:3" ht="19.8" customHeight="1">
      <c r="A69" s="24" t="s">
        <v>2632</v>
      </c>
      <c r="B69" s="24">
        <v>1</v>
      </c>
      <c r="C69" s="24" t="s">
        <v>2552</v>
      </c>
    </row>
    <row r="70" spans="1:3" ht="19.8" customHeight="1">
      <c r="A70" s="24" t="s">
        <v>2633</v>
      </c>
      <c r="B70" s="24">
        <v>1</v>
      </c>
      <c r="C70" s="24" t="s">
        <v>2634</v>
      </c>
    </row>
    <row r="71" spans="1:3" ht="19.8" customHeight="1">
      <c r="A71" s="24" t="s">
        <v>2635</v>
      </c>
      <c r="B71" s="24">
        <v>1</v>
      </c>
      <c r="C71" s="24" t="s">
        <v>2549</v>
      </c>
    </row>
    <row r="72" spans="1:3" ht="19.8" customHeight="1">
      <c r="A72" s="24" t="s">
        <v>2636</v>
      </c>
      <c r="B72" s="24" t="s">
        <v>2577</v>
      </c>
      <c r="C72" s="24" t="s">
        <v>2573</v>
      </c>
    </row>
    <row r="73" spans="1:3" ht="19.8" customHeight="1">
      <c r="A73" s="24" t="s">
        <v>2637</v>
      </c>
      <c r="B73" s="24">
        <v>1</v>
      </c>
      <c r="C73" s="24" t="s">
        <v>2558</v>
      </c>
    </row>
    <row r="74" spans="1:3" ht="19.8" customHeight="1">
      <c r="A74" s="24" t="s">
        <v>2638</v>
      </c>
      <c r="B74" s="24" t="s">
        <v>2552</v>
      </c>
      <c r="C74" s="24" t="s">
        <v>2556</v>
      </c>
    </row>
    <row r="75" spans="1:3" ht="19.8" customHeight="1">
      <c r="A75" s="24" t="s">
        <v>2639</v>
      </c>
      <c r="B75" s="24">
        <v>1</v>
      </c>
      <c r="C75" s="24" t="s">
        <v>2576</v>
      </c>
    </row>
    <row r="76" spans="1:3" ht="19.8" customHeight="1">
      <c r="A76" s="24" t="s">
        <v>2640</v>
      </c>
      <c r="B76" s="24">
        <v>1</v>
      </c>
      <c r="C76" s="24" t="s">
        <v>2577</v>
      </c>
    </row>
    <row r="77" spans="1:3" ht="19.8" customHeight="1">
      <c r="A77" s="24" t="s">
        <v>2641</v>
      </c>
      <c r="B77" s="24" t="s">
        <v>2560</v>
      </c>
      <c r="C77" s="24" t="s">
        <v>2642</v>
      </c>
    </row>
    <row r="78" spans="1:3" ht="19.8" customHeight="1">
      <c r="A78" s="24" t="s">
        <v>2643</v>
      </c>
      <c r="B78" s="24">
        <v>1</v>
      </c>
      <c r="C78" s="24" t="s">
        <v>2552</v>
      </c>
    </row>
    <row r="79" spans="1:3" ht="19.8" customHeight="1">
      <c r="A79" s="24" t="s">
        <v>2644</v>
      </c>
      <c r="B79" s="24">
        <v>1</v>
      </c>
      <c r="C79" s="24" t="s">
        <v>2576</v>
      </c>
    </row>
    <row r="80" spans="1:3" ht="19.8" customHeight="1">
      <c r="A80" s="24" t="s">
        <v>2645</v>
      </c>
      <c r="B80" s="24" t="s">
        <v>2558</v>
      </c>
      <c r="C80" s="24" t="s">
        <v>2566</v>
      </c>
    </row>
    <row r="81" spans="1:3" ht="19.8" customHeight="1">
      <c r="A81" s="24" t="s">
        <v>2646</v>
      </c>
      <c r="B81" s="24" t="s">
        <v>2550</v>
      </c>
      <c r="C81" s="24" t="s">
        <v>2573</v>
      </c>
    </row>
    <row r="82" spans="1:3" ht="19.8" customHeight="1">
      <c r="A82" s="24" t="s">
        <v>2647</v>
      </c>
      <c r="B82" s="24">
        <v>1</v>
      </c>
      <c r="C82" s="24" t="s">
        <v>2577</v>
      </c>
    </row>
    <row r="83" spans="1:3" ht="19.8" customHeight="1">
      <c r="A83" s="24" t="s">
        <v>2648</v>
      </c>
      <c r="B83" s="24" t="s">
        <v>2568</v>
      </c>
      <c r="C83" s="24">
        <v>0</v>
      </c>
    </row>
    <row r="84" spans="1:3" ht="19.8" customHeight="1">
      <c r="A84" s="24" t="s">
        <v>2649</v>
      </c>
      <c r="B84" s="24">
        <v>1</v>
      </c>
      <c r="C84" s="24" t="s">
        <v>2555</v>
      </c>
    </row>
    <row r="85" spans="1:3" ht="19.8" customHeight="1">
      <c r="A85" s="24" t="s">
        <v>2650</v>
      </c>
      <c r="B85" s="24" t="s">
        <v>2552</v>
      </c>
      <c r="C85" s="24" t="s">
        <v>2566</v>
      </c>
    </row>
    <row r="86" spans="1:3" ht="19.8" customHeight="1">
      <c r="A86" s="24" t="s">
        <v>2651</v>
      </c>
      <c r="B86" s="24">
        <v>1</v>
      </c>
      <c r="C86" s="24" t="s">
        <v>2576</v>
      </c>
    </row>
    <row r="87" spans="1:3" ht="19.8" customHeight="1">
      <c r="A87" s="24" t="s">
        <v>2652</v>
      </c>
      <c r="B87" s="24" t="s">
        <v>2568</v>
      </c>
      <c r="C87" s="24" t="s">
        <v>2560</v>
      </c>
    </row>
    <row r="88" spans="1:3" ht="19.8" customHeight="1">
      <c r="A88" s="24" t="s">
        <v>2653</v>
      </c>
      <c r="B88" s="24" t="s">
        <v>2576</v>
      </c>
      <c r="C88" s="24" t="s">
        <v>2573</v>
      </c>
    </row>
    <row r="89" spans="1:3" ht="19.8" customHeight="1">
      <c r="A89" s="24" t="s">
        <v>2654</v>
      </c>
      <c r="B89" s="24" t="s">
        <v>2558</v>
      </c>
      <c r="C89" s="24" t="s">
        <v>2576</v>
      </c>
    </row>
    <row r="90" spans="1:3" ht="19.8" customHeight="1">
      <c r="A90" s="24" t="s">
        <v>2655</v>
      </c>
      <c r="B90" s="24">
        <v>1</v>
      </c>
      <c r="C90" s="24" t="s">
        <v>2558</v>
      </c>
    </row>
    <row r="91" spans="1:3" ht="19.8" customHeight="1">
      <c r="A91" s="24" t="s">
        <v>2656</v>
      </c>
      <c r="B91" s="24">
        <v>1</v>
      </c>
      <c r="C91" s="24" t="s">
        <v>2560</v>
      </c>
    </row>
    <row r="92" spans="1:3" ht="19.8" customHeight="1">
      <c r="A92" s="24" t="s">
        <v>2657</v>
      </c>
      <c r="B92" s="24" t="s">
        <v>2549</v>
      </c>
      <c r="C92" s="24" t="s">
        <v>2576</v>
      </c>
    </row>
    <row r="93" spans="1:3" ht="19.8" customHeight="1">
      <c r="A93" s="24" t="s">
        <v>2658</v>
      </c>
      <c r="B93" s="24" t="s">
        <v>2552</v>
      </c>
      <c r="C93" s="24" t="s">
        <v>2568</v>
      </c>
    </row>
    <row r="94" spans="1:3" ht="19.8" customHeight="1">
      <c r="A94" s="24" t="s">
        <v>2659</v>
      </c>
      <c r="B94" s="24" t="s">
        <v>2577</v>
      </c>
      <c r="C94" s="24" t="s">
        <v>2573</v>
      </c>
    </row>
    <row r="95" spans="1:3" ht="19.8" customHeight="1">
      <c r="A95" s="24" t="s">
        <v>2660</v>
      </c>
      <c r="B95" s="24" t="s">
        <v>2552</v>
      </c>
      <c r="C95" s="24" t="s">
        <v>2568</v>
      </c>
    </row>
    <row r="96" spans="1:3" ht="19.8" customHeight="1">
      <c r="A96" s="24" t="s">
        <v>2661</v>
      </c>
      <c r="B96" s="24">
        <v>1</v>
      </c>
      <c r="C96" s="24" t="s">
        <v>2577</v>
      </c>
    </row>
    <row r="97" spans="1:3" ht="19.8" customHeight="1">
      <c r="A97" s="24" t="s">
        <v>2662</v>
      </c>
      <c r="B97" s="24">
        <v>1</v>
      </c>
      <c r="C97" s="24" t="s">
        <v>2558</v>
      </c>
    </row>
    <row r="98" spans="1:3" ht="19.8" customHeight="1">
      <c r="A98" s="24" t="s">
        <v>2663</v>
      </c>
      <c r="B98" s="24" t="s">
        <v>2577</v>
      </c>
      <c r="C98" s="24" t="s">
        <v>2587</v>
      </c>
    </row>
    <row r="99" spans="1:3" ht="19.8" customHeight="1">
      <c r="A99" s="24" t="s">
        <v>2664</v>
      </c>
      <c r="B99" s="24" t="s">
        <v>2547</v>
      </c>
      <c r="C99" s="24" t="s">
        <v>2560</v>
      </c>
    </row>
    <row r="100" spans="1:3" ht="19.8" customHeight="1">
      <c r="A100" s="24" t="s">
        <v>2665</v>
      </c>
      <c r="B100" s="24">
        <v>1</v>
      </c>
      <c r="C100" s="24" t="s">
        <v>2560</v>
      </c>
    </row>
    <row r="101" spans="1:3" ht="19.8" customHeight="1">
      <c r="A101" s="24" t="s">
        <v>2666</v>
      </c>
      <c r="B101" s="24" t="s">
        <v>2576</v>
      </c>
      <c r="C101" s="24" t="s">
        <v>2568</v>
      </c>
    </row>
    <row r="102" spans="1:3" ht="19.8" customHeight="1">
      <c r="A102" s="24" t="s">
        <v>2667</v>
      </c>
      <c r="B102" s="24" t="s">
        <v>2549</v>
      </c>
      <c r="C102" s="24" t="s">
        <v>2555</v>
      </c>
    </row>
    <row r="103" spans="1:3" ht="19.8" customHeight="1">
      <c r="A103" s="24" t="s">
        <v>2668</v>
      </c>
      <c r="B103" s="24" t="s">
        <v>2549</v>
      </c>
      <c r="C103" s="24" t="s">
        <v>2553</v>
      </c>
    </row>
    <row r="104" spans="1:3" ht="19.8" customHeight="1">
      <c r="A104" s="24" t="s">
        <v>2669</v>
      </c>
      <c r="B104" s="24" t="s">
        <v>2577</v>
      </c>
      <c r="C104" s="24" t="s">
        <v>2573</v>
      </c>
    </row>
    <row r="105" spans="1:3" ht="19.8" customHeight="1">
      <c r="A105" s="24" t="s">
        <v>2670</v>
      </c>
      <c r="B105" s="24">
        <v>1</v>
      </c>
      <c r="C105" s="24">
        <v>1</v>
      </c>
    </row>
    <row r="106" spans="1:3" ht="19.8" customHeight="1">
      <c r="A106" s="24" t="s">
        <v>2671</v>
      </c>
      <c r="B106" s="24" t="s">
        <v>2577</v>
      </c>
      <c r="C106" s="24" t="s">
        <v>2550</v>
      </c>
    </row>
    <row r="107" spans="1:3" ht="19.8" customHeight="1">
      <c r="A107" s="24" t="s">
        <v>2672</v>
      </c>
      <c r="B107" s="24" t="s">
        <v>2549</v>
      </c>
      <c r="C107" s="24" t="s">
        <v>2566</v>
      </c>
    </row>
    <row r="108" spans="1:3" ht="19.8" customHeight="1">
      <c r="A108" s="24" t="s">
        <v>2673</v>
      </c>
      <c r="B108" s="24" t="s">
        <v>2552</v>
      </c>
      <c r="C108" s="24" t="s">
        <v>2552</v>
      </c>
    </row>
    <row r="109" spans="1:3" ht="19.8" customHeight="1">
      <c r="A109" s="24" t="s">
        <v>2674</v>
      </c>
      <c r="B109" s="24">
        <v>1</v>
      </c>
      <c r="C109" s="24" t="s">
        <v>2549</v>
      </c>
    </row>
    <row r="110" spans="1:3" ht="19.8" customHeight="1">
      <c r="A110" s="24" t="s">
        <v>2675</v>
      </c>
      <c r="B110" s="24" t="s">
        <v>2549</v>
      </c>
      <c r="C110" s="24" t="s">
        <v>2568</v>
      </c>
    </row>
    <row r="111" spans="1:3" ht="19.8" customHeight="1">
      <c r="A111" s="24" t="s">
        <v>2676</v>
      </c>
      <c r="B111" s="24" t="s">
        <v>2549</v>
      </c>
      <c r="C111" s="24">
        <v>0</v>
      </c>
    </row>
    <row r="112" spans="1:3" ht="19.8" customHeight="1">
      <c r="A112" s="24" t="s">
        <v>2677</v>
      </c>
      <c r="B112" s="24" t="s">
        <v>2576</v>
      </c>
      <c r="C112" s="24" t="s">
        <v>2547</v>
      </c>
    </row>
    <row r="113" spans="1:3" ht="19.8" customHeight="1">
      <c r="A113" s="24" t="s">
        <v>2678</v>
      </c>
      <c r="B113" s="24" t="s">
        <v>2556</v>
      </c>
      <c r="C113" s="24">
        <v>0</v>
      </c>
    </row>
    <row r="114" spans="1:3" ht="19.8" customHeight="1">
      <c r="A114" s="24" t="s">
        <v>2679</v>
      </c>
      <c r="B114" s="24">
        <v>1</v>
      </c>
      <c r="C114" s="24">
        <v>1</v>
      </c>
    </row>
    <row r="115" spans="1:3" ht="19.8" customHeight="1">
      <c r="A115" s="24" t="s">
        <v>2680</v>
      </c>
      <c r="B115" s="24">
        <v>1</v>
      </c>
      <c r="C115" s="24" t="s">
        <v>2577</v>
      </c>
    </row>
    <row r="116" spans="1:3" ht="19.8" customHeight="1">
      <c r="A116" s="24" t="s">
        <v>2681</v>
      </c>
      <c r="B116" s="24" t="s">
        <v>2550</v>
      </c>
      <c r="C116" s="24" t="s">
        <v>2573</v>
      </c>
    </row>
    <row r="117" spans="1:3" ht="19.8" customHeight="1">
      <c r="A117" s="24" t="s">
        <v>2682</v>
      </c>
      <c r="B117" s="24">
        <v>1</v>
      </c>
      <c r="C117" s="24" t="s">
        <v>2547</v>
      </c>
    </row>
    <row r="118" spans="1:3" ht="19.8" customHeight="1">
      <c r="A118" s="24" t="s">
        <v>2683</v>
      </c>
      <c r="B118" s="24">
        <v>1</v>
      </c>
      <c r="C118" s="24" t="s">
        <v>2560</v>
      </c>
    </row>
    <row r="119" spans="1:3" ht="19.8" customHeight="1">
      <c r="A119" s="24" t="s">
        <v>2684</v>
      </c>
      <c r="B119" s="24" t="s">
        <v>2576</v>
      </c>
      <c r="C119" s="24" t="s">
        <v>2573</v>
      </c>
    </row>
    <row r="120" spans="1:3" ht="19.8" customHeight="1">
      <c r="A120" s="24" t="s">
        <v>2685</v>
      </c>
      <c r="B120" s="24">
        <v>1</v>
      </c>
      <c r="C120" s="24" t="s">
        <v>2568</v>
      </c>
    </row>
    <row r="121" spans="1:3" ht="19.8" customHeight="1">
      <c r="A121" s="24" t="s">
        <v>2686</v>
      </c>
      <c r="B121" s="24" t="s">
        <v>2552</v>
      </c>
      <c r="C121" s="24" t="s">
        <v>2568</v>
      </c>
    </row>
    <row r="122" spans="1:3" ht="19.8" customHeight="1">
      <c r="A122" s="24" t="s">
        <v>2687</v>
      </c>
      <c r="B122" s="24">
        <v>1</v>
      </c>
      <c r="C122" s="24" t="s">
        <v>2547</v>
      </c>
    </row>
    <row r="123" spans="1:3" ht="19.8" customHeight="1">
      <c r="A123" s="24" t="s">
        <v>2688</v>
      </c>
      <c r="B123" s="24" t="s">
        <v>2558</v>
      </c>
      <c r="C123" s="24" t="s">
        <v>2553</v>
      </c>
    </row>
    <row r="124" spans="1:3" ht="19.8" customHeight="1">
      <c r="A124" s="24" t="s">
        <v>2689</v>
      </c>
      <c r="B124" s="24" t="s">
        <v>2552</v>
      </c>
      <c r="C124" s="24" t="s">
        <v>2555</v>
      </c>
    </row>
    <row r="125" spans="1:3" ht="19.8" customHeight="1">
      <c r="A125" s="24" t="s">
        <v>2690</v>
      </c>
      <c r="B125" s="24" t="s">
        <v>2552</v>
      </c>
      <c r="C125" s="24" t="s">
        <v>2547</v>
      </c>
    </row>
    <row r="126" spans="1:3" ht="19.8" customHeight="1">
      <c r="A126" s="24" t="s">
        <v>2691</v>
      </c>
      <c r="B126" s="24">
        <v>1</v>
      </c>
      <c r="C126" s="24" t="s">
        <v>2547</v>
      </c>
    </row>
    <row r="127" spans="1:3" ht="19.8" customHeight="1">
      <c r="A127" s="24" t="s">
        <v>2692</v>
      </c>
      <c r="B127" s="24" t="s">
        <v>2576</v>
      </c>
      <c r="C127" s="24">
        <v>0</v>
      </c>
    </row>
    <row r="128" spans="1:3" ht="19.8" customHeight="1">
      <c r="A128" s="24" t="s">
        <v>2693</v>
      </c>
      <c r="B128" s="24" t="s">
        <v>2552</v>
      </c>
      <c r="C128" s="24" t="s">
        <v>2566</v>
      </c>
    </row>
    <row r="129" spans="1:3" ht="19.8" customHeight="1">
      <c r="A129" s="24" t="s">
        <v>2694</v>
      </c>
      <c r="B129" s="24" t="s">
        <v>2552</v>
      </c>
      <c r="C129" s="24" t="s">
        <v>2555</v>
      </c>
    </row>
    <row r="130" spans="1:3" ht="19.8" customHeight="1">
      <c r="A130" s="24" t="s">
        <v>2695</v>
      </c>
      <c r="B130" s="24">
        <v>1</v>
      </c>
      <c r="C130" s="24" t="s">
        <v>2549</v>
      </c>
    </row>
    <row r="131" spans="1:3" ht="19.8" customHeight="1">
      <c r="A131" s="24" t="s">
        <v>2696</v>
      </c>
      <c r="B131" s="24" t="s">
        <v>2566</v>
      </c>
      <c r="C131" s="24" t="s">
        <v>2573</v>
      </c>
    </row>
    <row r="132" spans="1:3" ht="19.8" customHeight="1">
      <c r="A132" s="24" t="s">
        <v>2697</v>
      </c>
      <c r="B132" s="24" t="s">
        <v>2549</v>
      </c>
      <c r="C132" s="24" t="s">
        <v>2547</v>
      </c>
    </row>
    <row r="133" spans="1:3" ht="19.8" customHeight="1">
      <c r="A133" s="24" t="s">
        <v>2698</v>
      </c>
      <c r="B133" s="24" t="s">
        <v>2555</v>
      </c>
      <c r="C133" s="24" t="s">
        <v>2556</v>
      </c>
    </row>
    <row r="134" spans="1:3" ht="19.8" customHeight="1">
      <c r="A134" s="24" t="s">
        <v>2699</v>
      </c>
      <c r="B134" s="24" t="s">
        <v>2552</v>
      </c>
      <c r="C134" s="24" t="s">
        <v>2556</v>
      </c>
    </row>
    <row r="135" spans="1:3" ht="19.8" customHeight="1">
      <c r="A135" s="24" t="s">
        <v>2700</v>
      </c>
      <c r="B135" s="24">
        <v>1</v>
      </c>
      <c r="C135" s="24">
        <v>1</v>
      </c>
    </row>
    <row r="136" spans="1:3" ht="19.8" customHeight="1">
      <c r="A136" s="24" t="s">
        <v>2701</v>
      </c>
      <c r="B136" s="24">
        <v>1</v>
      </c>
      <c r="C136" s="24" t="s">
        <v>2566</v>
      </c>
    </row>
    <row r="137" spans="1:3" ht="19.8" customHeight="1">
      <c r="A137" s="24" t="s">
        <v>2702</v>
      </c>
      <c r="B137" s="24" t="s">
        <v>2552</v>
      </c>
      <c r="C137" s="24" t="s">
        <v>2560</v>
      </c>
    </row>
    <row r="138" spans="1:3" ht="19.8" customHeight="1">
      <c r="A138" s="24" t="s">
        <v>2703</v>
      </c>
      <c r="B138" s="24" t="s">
        <v>2549</v>
      </c>
      <c r="C138" s="24" t="s">
        <v>2553</v>
      </c>
    </row>
    <row r="139" spans="1:3" ht="19.8" customHeight="1">
      <c r="A139" s="24" t="s">
        <v>2704</v>
      </c>
      <c r="B139" s="24" t="s">
        <v>2547</v>
      </c>
      <c r="C139" s="24" t="s">
        <v>2573</v>
      </c>
    </row>
    <row r="140" spans="1:3" ht="19.8" customHeight="1">
      <c r="A140" s="24" t="s">
        <v>2705</v>
      </c>
      <c r="B140" s="24">
        <v>1</v>
      </c>
      <c r="C140" s="24" t="s">
        <v>2552</v>
      </c>
    </row>
    <row r="141" spans="1:3" ht="19.8" customHeight="1">
      <c r="A141" s="24" t="s">
        <v>2706</v>
      </c>
      <c r="B141" s="24" t="s">
        <v>2577</v>
      </c>
      <c r="C141" s="24" t="s">
        <v>2573</v>
      </c>
    </row>
    <row r="142" spans="1:3" ht="19.8" customHeight="1">
      <c r="A142" s="24" t="s">
        <v>2707</v>
      </c>
      <c r="B142" s="24">
        <v>1</v>
      </c>
      <c r="C142" s="24" t="s">
        <v>2550</v>
      </c>
    </row>
    <row r="143" spans="1:3" ht="19.8" customHeight="1">
      <c r="A143" s="24" t="s">
        <v>2708</v>
      </c>
      <c r="B143" s="24" t="s">
        <v>2577</v>
      </c>
      <c r="C143" s="24">
        <v>0</v>
      </c>
    </row>
    <row r="144" spans="1:3" ht="19.8" customHeight="1">
      <c r="A144" s="24" t="s">
        <v>2709</v>
      </c>
      <c r="B144" s="24" t="s">
        <v>2558</v>
      </c>
      <c r="C144" s="24" t="s">
        <v>2566</v>
      </c>
    </row>
    <row r="145" spans="1:3" ht="19.8" customHeight="1">
      <c r="A145" s="24" t="s">
        <v>2710</v>
      </c>
      <c r="B145" s="24">
        <v>1</v>
      </c>
      <c r="C145" s="24" t="s">
        <v>2549</v>
      </c>
    </row>
    <row r="146" spans="1:3" ht="19.8" customHeight="1">
      <c r="A146" s="24" t="s">
        <v>2711</v>
      </c>
      <c r="B146" s="24">
        <v>1</v>
      </c>
      <c r="C146" s="24" t="s">
        <v>2566</v>
      </c>
    </row>
    <row r="147" spans="1:3" ht="19.8" customHeight="1">
      <c r="A147" s="24" t="s">
        <v>2712</v>
      </c>
      <c r="B147" s="24" t="s">
        <v>2552</v>
      </c>
      <c r="C147" s="24" t="s">
        <v>2560</v>
      </c>
    </row>
    <row r="148" spans="1:3" ht="19.8" customHeight="1">
      <c r="A148" s="24" t="s">
        <v>2713</v>
      </c>
      <c r="B148" s="24" t="s">
        <v>2576</v>
      </c>
      <c r="C148" s="24" t="s">
        <v>2560</v>
      </c>
    </row>
    <row r="149" spans="1:3" ht="19.8" customHeight="1">
      <c r="A149" s="24" t="s">
        <v>2714</v>
      </c>
      <c r="B149" s="24" t="s">
        <v>2576</v>
      </c>
      <c r="C149" s="24" t="s">
        <v>2550</v>
      </c>
    </row>
    <row r="150" spans="1:3" ht="19.8" customHeight="1">
      <c r="A150" s="24" t="s">
        <v>2715</v>
      </c>
      <c r="B150" s="24" t="s">
        <v>2568</v>
      </c>
      <c r="C150" s="24" t="s">
        <v>2560</v>
      </c>
    </row>
    <row r="151" spans="1:3" ht="19.8" customHeight="1">
      <c r="A151" s="24" t="s">
        <v>2716</v>
      </c>
      <c r="B151" s="24" t="s">
        <v>2552</v>
      </c>
      <c r="C151" s="24" t="s">
        <v>2555</v>
      </c>
    </row>
    <row r="152" spans="1:3" ht="19.8" customHeight="1">
      <c r="A152" s="24" t="s">
        <v>2717</v>
      </c>
      <c r="B152" s="24">
        <v>1</v>
      </c>
      <c r="C152" s="24" t="s">
        <v>2549</v>
      </c>
    </row>
    <row r="153" spans="1:3" ht="19.8" customHeight="1">
      <c r="A153" s="24" t="s">
        <v>2718</v>
      </c>
      <c r="B153" s="24">
        <v>1</v>
      </c>
      <c r="C153" s="24" t="s">
        <v>2558</v>
      </c>
    </row>
    <row r="154" spans="1:3" ht="19.8" customHeight="1">
      <c r="A154" s="24" t="s">
        <v>2719</v>
      </c>
      <c r="B154" s="24" t="s">
        <v>2549</v>
      </c>
      <c r="C154" s="24" t="s">
        <v>2550</v>
      </c>
    </row>
    <row r="155" spans="1:3" ht="19.8" customHeight="1">
      <c r="A155" s="24" t="s">
        <v>2720</v>
      </c>
      <c r="B155" s="24" t="s">
        <v>2552</v>
      </c>
      <c r="C155" s="24" t="s">
        <v>2576</v>
      </c>
    </row>
    <row r="156" spans="1:3" ht="19.8" customHeight="1">
      <c r="A156" s="24" t="s">
        <v>2721</v>
      </c>
      <c r="B156" s="24">
        <v>1</v>
      </c>
      <c r="C156" s="24" t="s">
        <v>2549</v>
      </c>
    </row>
    <row r="157" spans="1:3" ht="19.8" customHeight="1">
      <c r="A157" s="24" t="s">
        <v>2722</v>
      </c>
      <c r="B157" s="24" t="s">
        <v>2547</v>
      </c>
      <c r="C157" s="24" t="s">
        <v>2555</v>
      </c>
    </row>
    <row r="158" spans="1:3" ht="19.8" customHeight="1">
      <c r="A158" s="24" t="s">
        <v>2723</v>
      </c>
      <c r="B158" s="24">
        <v>1</v>
      </c>
      <c r="C158" s="24" t="s">
        <v>2566</v>
      </c>
    </row>
    <row r="159" spans="1:3" ht="19.8" customHeight="1">
      <c r="A159" s="24" t="s">
        <v>2724</v>
      </c>
      <c r="B159" s="24" t="s">
        <v>2549</v>
      </c>
      <c r="C159" s="24" t="s">
        <v>2552</v>
      </c>
    </row>
    <row r="160" spans="1:3" ht="19.8" customHeight="1">
      <c r="A160" s="24" t="s">
        <v>2725</v>
      </c>
      <c r="B160" s="24" t="s">
        <v>2547</v>
      </c>
      <c r="C160" s="24" t="s">
        <v>2560</v>
      </c>
    </row>
    <row r="161" spans="1:3" ht="19.8" customHeight="1">
      <c r="A161" s="24" t="s">
        <v>2726</v>
      </c>
      <c r="B161" s="24">
        <v>1</v>
      </c>
      <c r="C161" s="24" t="s">
        <v>2568</v>
      </c>
    </row>
    <row r="162" spans="1:3" ht="19.8" customHeight="1">
      <c r="A162" s="24" t="s">
        <v>2727</v>
      </c>
      <c r="B162" s="24">
        <v>1</v>
      </c>
      <c r="C162" s="24" t="s">
        <v>2560</v>
      </c>
    </row>
    <row r="163" spans="1:3" ht="19.8" customHeight="1">
      <c r="A163" s="24" t="s">
        <v>2728</v>
      </c>
      <c r="B163" s="24" t="s">
        <v>2576</v>
      </c>
      <c r="C163" s="24" t="s">
        <v>2566</v>
      </c>
    </row>
    <row r="164" spans="1:3" ht="19.8" customHeight="1">
      <c r="A164" s="24" t="s">
        <v>2729</v>
      </c>
      <c r="B164" s="24" t="s">
        <v>2550</v>
      </c>
      <c r="C164" s="24" t="s">
        <v>2573</v>
      </c>
    </row>
    <row r="165" spans="1:3" ht="19.8" customHeight="1">
      <c r="A165" s="24" t="s">
        <v>2730</v>
      </c>
      <c r="B165" s="24" t="s">
        <v>2560</v>
      </c>
      <c r="C165" s="24" t="s">
        <v>2573</v>
      </c>
    </row>
    <row r="166" spans="1:3" ht="19.8" customHeight="1">
      <c r="A166" s="24" t="s">
        <v>2731</v>
      </c>
      <c r="B166" s="24" t="s">
        <v>2550</v>
      </c>
      <c r="C166" s="24" t="s">
        <v>2573</v>
      </c>
    </row>
    <row r="167" spans="1:3" ht="19.8" customHeight="1">
      <c r="A167" s="24" t="s">
        <v>2732</v>
      </c>
      <c r="B167" s="24" t="s">
        <v>2547</v>
      </c>
      <c r="C167" s="24" t="s">
        <v>2560</v>
      </c>
    </row>
    <row r="168" spans="1:3" ht="19.8" customHeight="1">
      <c r="A168" s="24" t="s">
        <v>2733</v>
      </c>
      <c r="B168" s="24" t="s">
        <v>2576</v>
      </c>
      <c r="C168" s="24" t="s">
        <v>2547</v>
      </c>
    </row>
    <row r="169" spans="1:3" ht="19.8" customHeight="1">
      <c r="A169" s="24" t="s">
        <v>2734</v>
      </c>
      <c r="B169" s="24" t="s">
        <v>2560</v>
      </c>
      <c r="C169" s="24">
        <v>0</v>
      </c>
    </row>
    <row r="170" spans="1:3" ht="19.8" customHeight="1">
      <c r="A170" s="24" t="s">
        <v>2735</v>
      </c>
      <c r="B170" s="24" t="s">
        <v>2556</v>
      </c>
      <c r="C170" s="24" t="s">
        <v>2573</v>
      </c>
    </row>
    <row r="171" spans="1:3" ht="19.8" customHeight="1">
      <c r="A171" s="24" t="s">
        <v>2736</v>
      </c>
      <c r="B171" s="24">
        <v>1</v>
      </c>
      <c r="C171" s="24" t="s">
        <v>2566</v>
      </c>
    </row>
    <row r="172" spans="1:3" ht="19.8" customHeight="1">
      <c r="A172" s="24" t="s">
        <v>2737</v>
      </c>
      <c r="B172" s="24">
        <v>1</v>
      </c>
      <c r="C172" s="24" t="s">
        <v>2577</v>
      </c>
    </row>
    <row r="173" spans="1:3" ht="19.8" customHeight="1">
      <c r="A173" s="24" t="s">
        <v>2738</v>
      </c>
      <c r="B173" s="24" t="s">
        <v>2549</v>
      </c>
      <c r="C173" s="24" t="s">
        <v>2556</v>
      </c>
    </row>
    <row r="174" spans="1:3" ht="19.8" customHeight="1">
      <c r="A174" s="24" t="s">
        <v>2739</v>
      </c>
      <c r="B174" s="24">
        <v>1</v>
      </c>
      <c r="C174" s="24" t="s">
        <v>2577</v>
      </c>
    </row>
    <row r="175" spans="1:3" ht="19.8" customHeight="1">
      <c r="A175" s="24" t="s">
        <v>2740</v>
      </c>
      <c r="B175" s="24">
        <v>1</v>
      </c>
      <c r="C175" s="24" t="s">
        <v>2556</v>
      </c>
    </row>
    <row r="176" spans="1:3" ht="19.8" customHeight="1">
      <c r="A176" s="24" t="s">
        <v>2741</v>
      </c>
      <c r="B176" s="24" t="s">
        <v>2547</v>
      </c>
      <c r="C176" s="24" t="s">
        <v>2556</v>
      </c>
    </row>
    <row r="177" spans="1:3" ht="19.8" customHeight="1">
      <c r="A177" s="24" t="s">
        <v>2742</v>
      </c>
      <c r="B177" s="24" t="s">
        <v>2549</v>
      </c>
      <c r="C177" s="24" t="s">
        <v>2568</v>
      </c>
    </row>
    <row r="178" spans="1:3" ht="19.8" customHeight="1">
      <c r="A178" s="24" t="s">
        <v>2743</v>
      </c>
      <c r="B178" s="24" t="s">
        <v>2576</v>
      </c>
      <c r="C178" s="24" t="s">
        <v>2550</v>
      </c>
    </row>
    <row r="179" spans="1:3" ht="19.8" customHeight="1">
      <c r="A179" s="24" t="s">
        <v>2744</v>
      </c>
      <c r="B179" s="24">
        <v>1</v>
      </c>
      <c r="C179" s="24" t="s">
        <v>2576</v>
      </c>
    </row>
    <row r="180" spans="1:3" ht="19.8" customHeight="1">
      <c r="A180" s="24" t="s">
        <v>2745</v>
      </c>
      <c r="B180" s="24" t="s">
        <v>2549</v>
      </c>
      <c r="C180" s="24" t="s">
        <v>2568</v>
      </c>
    </row>
    <row r="181" spans="1:3" ht="19.8" customHeight="1">
      <c r="A181" s="24" t="s">
        <v>2746</v>
      </c>
      <c r="B181" s="24">
        <v>1</v>
      </c>
      <c r="C181" s="24" t="s">
        <v>2566</v>
      </c>
    </row>
    <row r="182" spans="1:3" ht="19.8" customHeight="1">
      <c r="A182" s="24" t="s">
        <v>2747</v>
      </c>
      <c r="B182" s="24">
        <v>1</v>
      </c>
      <c r="C182" s="24" t="s">
        <v>2585</v>
      </c>
    </row>
    <row r="183" spans="1:3" ht="19.8" customHeight="1">
      <c r="A183" s="24" t="s">
        <v>2748</v>
      </c>
      <c r="B183" s="24" t="s">
        <v>2549</v>
      </c>
      <c r="C183" s="24" t="s">
        <v>2577</v>
      </c>
    </row>
    <row r="184" spans="1:3" ht="19.8" customHeight="1">
      <c r="A184" s="24" t="s">
        <v>2749</v>
      </c>
      <c r="B184" s="24" t="s">
        <v>2552</v>
      </c>
      <c r="C184" s="24" t="s">
        <v>2547</v>
      </c>
    </row>
    <row r="185" spans="1:3" ht="19.8" customHeight="1">
      <c r="A185" s="24" t="s">
        <v>2750</v>
      </c>
      <c r="B185" s="24" t="s">
        <v>2549</v>
      </c>
      <c r="C185" s="24">
        <v>0</v>
      </c>
    </row>
    <row r="186" spans="1:3" ht="19.8" customHeight="1">
      <c r="A186" s="24" t="s">
        <v>2751</v>
      </c>
      <c r="B186" s="24" t="s">
        <v>2555</v>
      </c>
      <c r="C186" s="24" t="s">
        <v>2573</v>
      </c>
    </row>
    <row r="187" spans="1:3" ht="19.8" customHeight="1">
      <c r="A187" s="24" t="s">
        <v>2752</v>
      </c>
      <c r="B187" s="24">
        <v>1</v>
      </c>
      <c r="C187" s="24" t="s">
        <v>2552</v>
      </c>
    </row>
    <row r="188" spans="1:3" ht="19.8" customHeight="1">
      <c r="A188" s="24" t="s">
        <v>2753</v>
      </c>
      <c r="B188" s="24">
        <v>1</v>
      </c>
      <c r="C188" s="24" t="s">
        <v>2560</v>
      </c>
    </row>
    <row r="189" spans="1:3" ht="19.8" customHeight="1">
      <c r="A189" s="24" t="s">
        <v>2754</v>
      </c>
      <c r="B189" s="24">
        <v>1</v>
      </c>
      <c r="C189" s="24" t="s">
        <v>2755</v>
      </c>
    </row>
    <row r="190" spans="1:3" ht="19.8" customHeight="1">
      <c r="A190" s="24" t="s">
        <v>2756</v>
      </c>
      <c r="B190" s="24" t="s">
        <v>2757</v>
      </c>
      <c r="C190" s="24" t="s">
        <v>2547</v>
      </c>
    </row>
    <row r="191" spans="1:3" ht="19.8" customHeight="1">
      <c r="A191" s="24" t="s">
        <v>2758</v>
      </c>
      <c r="B191" s="24">
        <v>1</v>
      </c>
      <c r="C191" s="24" t="s">
        <v>2547</v>
      </c>
    </row>
    <row r="192" spans="1:3" ht="19.8" customHeight="1">
      <c r="A192" s="24" t="s">
        <v>2759</v>
      </c>
      <c r="B192" s="24" t="s">
        <v>2568</v>
      </c>
      <c r="C192" s="24" t="s">
        <v>2560</v>
      </c>
    </row>
    <row r="193" spans="1:3" ht="19.8" customHeight="1">
      <c r="A193" s="24" t="s">
        <v>2760</v>
      </c>
      <c r="B193" s="24" t="s">
        <v>2552</v>
      </c>
      <c r="C193" s="24" t="s">
        <v>2558</v>
      </c>
    </row>
    <row r="194" spans="1:3" ht="19.8" customHeight="1">
      <c r="A194" s="24" t="s">
        <v>3142</v>
      </c>
      <c r="B194" s="24">
        <v>1</v>
      </c>
      <c r="C194" s="24">
        <v>1</v>
      </c>
    </row>
    <row r="195" spans="1:3" ht="19.8" customHeight="1">
      <c r="A195" s="24" t="s">
        <v>2761</v>
      </c>
      <c r="B195" s="24" t="s">
        <v>2762</v>
      </c>
      <c r="C195" s="24">
        <v>0</v>
      </c>
    </row>
    <row r="196" spans="1:3" ht="19.8" customHeight="1">
      <c r="A196" s="24" t="s">
        <v>2763</v>
      </c>
      <c r="B196" s="24" t="s">
        <v>2576</v>
      </c>
      <c r="C196" s="24" t="s">
        <v>2550</v>
      </c>
    </row>
    <row r="197" spans="1:3" ht="19.8" customHeight="1">
      <c r="A197" s="24" t="s">
        <v>2764</v>
      </c>
      <c r="B197" s="24" t="s">
        <v>2549</v>
      </c>
      <c r="C197" s="24" t="s">
        <v>2547</v>
      </c>
    </row>
    <row r="198" spans="1:3" ht="19.8" customHeight="1">
      <c r="A198" s="24" t="s">
        <v>2765</v>
      </c>
      <c r="B198" s="24" t="s">
        <v>2552</v>
      </c>
      <c r="C198" s="24" t="s">
        <v>2577</v>
      </c>
    </row>
    <row r="199" spans="1:3" ht="19.8" customHeight="1">
      <c r="A199" s="24" t="s">
        <v>2766</v>
      </c>
      <c r="B199" s="24" t="s">
        <v>2552</v>
      </c>
      <c r="C199" s="24" t="s">
        <v>2576</v>
      </c>
    </row>
    <row r="200" spans="1:3" ht="19.8" customHeight="1">
      <c r="A200" s="24" t="s">
        <v>2767</v>
      </c>
      <c r="B200" s="24" t="s">
        <v>2768</v>
      </c>
      <c r="C200" s="24" t="s">
        <v>2560</v>
      </c>
    </row>
    <row r="201" spans="1:3" ht="19.8" customHeight="1">
      <c r="A201" s="24" t="s">
        <v>2769</v>
      </c>
      <c r="B201" s="24">
        <v>1</v>
      </c>
      <c r="C201" s="24" t="s">
        <v>2568</v>
      </c>
    </row>
    <row r="202" spans="1:3" ht="19.8" customHeight="1">
      <c r="A202" s="24" t="s">
        <v>2770</v>
      </c>
      <c r="B202" s="24" t="s">
        <v>2577</v>
      </c>
      <c r="C202" s="24" t="s">
        <v>2553</v>
      </c>
    </row>
    <row r="203" spans="1:3" ht="19.8" customHeight="1">
      <c r="A203" s="24" t="s">
        <v>2771</v>
      </c>
      <c r="B203" s="24" t="s">
        <v>2552</v>
      </c>
      <c r="C203" s="24" t="s">
        <v>2566</v>
      </c>
    </row>
    <row r="204" spans="1:3" ht="19.8" customHeight="1">
      <c r="A204" s="24" t="s">
        <v>2772</v>
      </c>
      <c r="B204" s="24" t="s">
        <v>2566</v>
      </c>
      <c r="C204" s="24" t="s">
        <v>2573</v>
      </c>
    </row>
    <row r="205" spans="1:3" ht="19.8" customHeight="1">
      <c r="A205" s="24" t="s">
        <v>2773</v>
      </c>
      <c r="B205" s="24" t="s">
        <v>2568</v>
      </c>
      <c r="C205" s="24" t="s">
        <v>2553</v>
      </c>
    </row>
    <row r="206" spans="1:3" ht="19.8" customHeight="1">
      <c r="A206" s="24" t="s">
        <v>2774</v>
      </c>
      <c r="B206" s="24" t="s">
        <v>2552</v>
      </c>
      <c r="C206" s="24" t="s">
        <v>2568</v>
      </c>
    </row>
    <row r="207" spans="1:3" ht="19.8" customHeight="1">
      <c r="A207" s="24" t="s">
        <v>2775</v>
      </c>
      <c r="B207" s="24">
        <v>1</v>
      </c>
      <c r="C207" s="24" t="s">
        <v>2576</v>
      </c>
    </row>
    <row r="208" spans="1:3" ht="19.8" customHeight="1">
      <c r="A208" s="24" t="s">
        <v>2776</v>
      </c>
      <c r="B208" s="24" t="s">
        <v>2549</v>
      </c>
      <c r="C208" s="24" t="s">
        <v>2558</v>
      </c>
    </row>
    <row r="209" spans="1:3" ht="19.8" customHeight="1">
      <c r="A209" s="24" t="s">
        <v>2777</v>
      </c>
      <c r="B209" s="24">
        <v>1</v>
      </c>
      <c r="C209" s="24" t="s">
        <v>2558</v>
      </c>
    </row>
    <row r="210" spans="1:3" ht="19.8" customHeight="1">
      <c r="A210" s="24" t="s">
        <v>2778</v>
      </c>
      <c r="B210" s="24">
        <v>1</v>
      </c>
      <c r="C210" s="24" t="s">
        <v>2577</v>
      </c>
    </row>
    <row r="211" spans="1:3" ht="19.8" customHeight="1">
      <c r="A211" s="24" t="s">
        <v>2779</v>
      </c>
      <c r="B211" s="24" t="s">
        <v>2550</v>
      </c>
      <c r="C211" s="24" t="s">
        <v>2573</v>
      </c>
    </row>
    <row r="212" spans="1:3" ht="19.8" customHeight="1">
      <c r="A212" s="24" t="s">
        <v>2780</v>
      </c>
      <c r="B212" s="24">
        <v>1</v>
      </c>
      <c r="C212" s="24" t="s">
        <v>2566</v>
      </c>
    </row>
    <row r="213" spans="1:3" ht="19.8" customHeight="1">
      <c r="A213" s="24" t="s">
        <v>2781</v>
      </c>
      <c r="B213" s="24" t="s">
        <v>2566</v>
      </c>
      <c r="C213" s="24" t="s">
        <v>2782</v>
      </c>
    </row>
    <row r="214" spans="1:3" ht="19.8" customHeight="1">
      <c r="A214" s="24" t="s">
        <v>2783</v>
      </c>
      <c r="B214" s="24">
        <v>1</v>
      </c>
      <c r="C214" s="24" t="s">
        <v>2549</v>
      </c>
    </row>
    <row r="215" spans="1:3" ht="19.8" customHeight="1">
      <c r="A215" s="24" t="s">
        <v>2784</v>
      </c>
      <c r="B215" s="24" t="s">
        <v>2549</v>
      </c>
      <c r="C215" s="24" t="s">
        <v>2577</v>
      </c>
    </row>
    <row r="216" spans="1:3" ht="19.8" customHeight="1">
      <c r="A216" s="24" t="s">
        <v>2785</v>
      </c>
      <c r="B216" s="24" t="s">
        <v>2558</v>
      </c>
      <c r="C216" s="24" t="s">
        <v>2547</v>
      </c>
    </row>
    <row r="217" spans="1:3" ht="19.8" customHeight="1">
      <c r="A217" s="24" t="s">
        <v>2786</v>
      </c>
      <c r="B217" s="24" t="s">
        <v>2549</v>
      </c>
      <c r="C217" s="24" t="s">
        <v>2558</v>
      </c>
    </row>
    <row r="218" spans="1:3" ht="19.8" customHeight="1">
      <c r="A218" s="24" t="s">
        <v>2787</v>
      </c>
      <c r="B218" s="24" t="s">
        <v>2577</v>
      </c>
      <c r="C218" s="24" t="s">
        <v>2553</v>
      </c>
    </row>
    <row r="219" spans="1:3" ht="19.8" customHeight="1">
      <c r="A219" s="24" t="s">
        <v>2788</v>
      </c>
      <c r="B219" s="24" t="s">
        <v>2547</v>
      </c>
      <c r="C219" s="24" t="s">
        <v>2555</v>
      </c>
    </row>
    <row r="220" spans="1:3" ht="19.8" customHeight="1">
      <c r="A220" s="24" t="s">
        <v>2789</v>
      </c>
      <c r="B220" s="24">
        <v>1</v>
      </c>
      <c r="C220" s="24" t="s">
        <v>2560</v>
      </c>
    </row>
    <row r="221" spans="1:3" ht="19.8" customHeight="1">
      <c r="A221" s="24" t="s">
        <v>2790</v>
      </c>
      <c r="B221" s="24" t="s">
        <v>2577</v>
      </c>
      <c r="C221" s="24" t="s">
        <v>2555</v>
      </c>
    </row>
    <row r="222" spans="1:3" ht="19.8" customHeight="1">
      <c r="A222" s="24" t="s">
        <v>2791</v>
      </c>
      <c r="B222" s="24" t="s">
        <v>2552</v>
      </c>
      <c r="C222" s="24" t="s">
        <v>2555</v>
      </c>
    </row>
    <row r="223" spans="1:3" ht="19.8" customHeight="1">
      <c r="A223" s="24" t="s">
        <v>2792</v>
      </c>
      <c r="B223" s="24" t="s">
        <v>2577</v>
      </c>
      <c r="C223" s="24" t="s">
        <v>2566</v>
      </c>
    </row>
    <row r="224" spans="1:3" ht="19.8" customHeight="1">
      <c r="A224" s="24" t="s">
        <v>2793</v>
      </c>
      <c r="B224" s="24" t="s">
        <v>2558</v>
      </c>
      <c r="C224" s="24" t="s">
        <v>2556</v>
      </c>
    </row>
    <row r="225" spans="1:3" ht="19.8" customHeight="1">
      <c r="A225" s="24" t="s">
        <v>2794</v>
      </c>
      <c r="B225" s="24" t="s">
        <v>2552</v>
      </c>
      <c r="C225" s="24" t="s">
        <v>2577</v>
      </c>
    </row>
    <row r="226" spans="1:3" ht="19.8" customHeight="1">
      <c r="A226" s="24" t="s">
        <v>2795</v>
      </c>
      <c r="B226" s="24" t="s">
        <v>2549</v>
      </c>
      <c r="C226" s="24" t="s">
        <v>2547</v>
      </c>
    </row>
    <row r="227" spans="1:3" ht="19.8" customHeight="1">
      <c r="A227" s="24" t="s">
        <v>2796</v>
      </c>
      <c r="B227" s="24" t="s">
        <v>2576</v>
      </c>
      <c r="C227" s="24" t="s">
        <v>2566</v>
      </c>
    </row>
    <row r="228" spans="1:3" ht="19.8" customHeight="1">
      <c r="A228" s="24" t="s">
        <v>2797</v>
      </c>
      <c r="B228" s="24">
        <v>1</v>
      </c>
      <c r="C228" s="24" t="s">
        <v>2568</v>
      </c>
    </row>
    <row r="229" spans="1:3" ht="19.8" customHeight="1">
      <c r="A229" s="24" t="s">
        <v>2798</v>
      </c>
      <c r="B229" s="24" t="s">
        <v>2576</v>
      </c>
      <c r="C229" s="24" t="s">
        <v>2566</v>
      </c>
    </row>
    <row r="230" spans="1:3" ht="19.8" customHeight="1">
      <c r="A230" s="24" t="s">
        <v>2799</v>
      </c>
      <c r="B230" s="24">
        <v>1</v>
      </c>
      <c r="C230" s="24" t="s">
        <v>2558</v>
      </c>
    </row>
    <row r="231" spans="1:3" ht="19.8" customHeight="1">
      <c r="A231" s="24" t="s">
        <v>2800</v>
      </c>
      <c r="B231" s="24" t="s">
        <v>2568</v>
      </c>
      <c r="C231" s="24">
        <v>0</v>
      </c>
    </row>
    <row r="232" spans="1:3" ht="19.8" customHeight="1">
      <c r="A232" s="24" t="s">
        <v>2801</v>
      </c>
      <c r="B232" s="24" t="s">
        <v>2762</v>
      </c>
      <c r="C232" s="24" t="s">
        <v>2550</v>
      </c>
    </row>
    <row r="233" spans="1:3" ht="19.8" customHeight="1">
      <c r="A233" s="24" t="s">
        <v>2802</v>
      </c>
      <c r="B233" s="24">
        <v>1</v>
      </c>
      <c r="C233" s="24">
        <v>1</v>
      </c>
    </row>
    <row r="234" spans="1:3" ht="19.8" customHeight="1">
      <c r="A234" s="24" t="s">
        <v>2803</v>
      </c>
      <c r="B234" s="24" t="s">
        <v>2552</v>
      </c>
      <c r="C234" s="24" t="s">
        <v>2576</v>
      </c>
    </row>
    <row r="235" spans="1:3" ht="19.8" customHeight="1">
      <c r="A235" s="24" t="s">
        <v>2804</v>
      </c>
      <c r="B235" s="24" t="s">
        <v>2558</v>
      </c>
      <c r="C235" s="24" t="s">
        <v>2576</v>
      </c>
    </row>
    <row r="236" spans="1:3" ht="19.8" customHeight="1">
      <c r="A236" s="24" t="s">
        <v>2805</v>
      </c>
      <c r="B236" s="24" t="s">
        <v>2547</v>
      </c>
      <c r="C236" s="24" t="s">
        <v>2566</v>
      </c>
    </row>
    <row r="237" spans="1:3" ht="19.8" customHeight="1">
      <c r="A237" s="24" t="s">
        <v>2806</v>
      </c>
      <c r="B237" s="24">
        <v>1</v>
      </c>
      <c r="C237" s="24" t="s">
        <v>2577</v>
      </c>
    </row>
    <row r="238" spans="1:3" ht="19.8" customHeight="1">
      <c r="A238" s="24" t="s">
        <v>2807</v>
      </c>
      <c r="B238" s="24" t="s">
        <v>2552</v>
      </c>
      <c r="C238" s="24" t="s">
        <v>2549</v>
      </c>
    </row>
    <row r="239" spans="1:3" ht="19.8" customHeight="1">
      <c r="A239" s="24" t="s">
        <v>2808</v>
      </c>
      <c r="B239" s="24" t="s">
        <v>2558</v>
      </c>
      <c r="C239" s="24" t="s">
        <v>2768</v>
      </c>
    </row>
    <row r="240" spans="1:3" ht="19.8" customHeight="1">
      <c r="A240" s="24" t="s">
        <v>2809</v>
      </c>
      <c r="B240" s="24" t="s">
        <v>2552</v>
      </c>
      <c r="C240" s="24" t="s">
        <v>2553</v>
      </c>
    </row>
    <row r="241" spans="1:3" ht="19.8" customHeight="1">
      <c r="A241" s="24" t="s">
        <v>2810</v>
      </c>
      <c r="B241" s="24" t="s">
        <v>2552</v>
      </c>
      <c r="C241" s="24" t="s">
        <v>2576</v>
      </c>
    </row>
    <row r="242" spans="1:3" ht="19.8" customHeight="1">
      <c r="A242" s="24" t="s">
        <v>2811</v>
      </c>
      <c r="B242" s="24" t="s">
        <v>2552</v>
      </c>
      <c r="C242" s="24" t="s">
        <v>2549</v>
      </c>
    </row>
    <row r="243" spans="1:3" ht="19.8" customHeight="1">
      <c r="A243" s="24" t="s">
        <v>2812</v>
      </c>
      <c r="B243" s="24">
        <v>1</v>
      </c>
      <c r="C243" s="24" t="s">
        <v>2813</v>
      </c>
    </row>
    <row r="244" spans="1:3" ht="19.8" customHeight="1">
      <c r="A244" s="24" t="s">
        <v>2814</v>
      </c>
      <c r="B244" s="24">
        <v>1</v>
      </c>
      <c r="C244" s="24">
        <v>1</v>
      </c>
    </row>
    <row r="245" spans="1:3" ht="19.8" customHeight="1">
      <c r="A245" s="24" t="s">
        <v>2815</v>
      </c>
      <c r="B245" s="24">
        <v>1</v>
      </c>
      <c r="C245" s="24" t="s">
        <v>2566</v>
      </c>
    </row>
    <row r="246" spans="1:3" ht="19.8" customHeight="1">
      <c r="A246" s="24" t="s">
        <v>2816</v>
      </c>
      <c r="B246" s="24" t="s">
        <v>2550</v>
      </c>
      <c r="C246" s="24">
        <v>0</v>
      </c>
    </row>
    <row r="247" spans="1:3" ht="19.8" customHeight="1">
      <c r="A247" s="24" t="s">
        <v>2817</v>
      </c>
      <c r="B247" s="24">
        <v>1</v>
      </c>
      <c r="C247" s="24" t="s">
        <v>2573</v>
      </c>
    </row>
    <row r="248" spans="1:3" ht="19.8" customHeight="1">
      <c r="A248" s="24" t="s">
        <v>2818</v>
      </c>
      <c r="B248" s="24" t="s">
        <v>2552</v>
      </c>
      <c r="C248" s="24" t="s">
        <v>2553</v>
      </c>
    </row>
    <row r="249" spans="1:3" ht="19.8" customHeight="1">
      <c r="A249" s="24" t="s">
        <v>2819</v>
      </c>
      <c r="B249" s="24" t="s">
        <v>2558</v>
      </c>
      <c r="C249" s="24" t="s">
        <v>2631</v>
      </c>
    </row>
    <row r="250" spans="1:3" ht="19.8" customHeight="1">
      <c r="A250" s="24" t="s">
        <v>2820</v>
      </c>
      <c r="B250" s="24">
        <v>1</v>
      </c>
      <c r="C250" s="24" t="s">
        <v>2560</v>
      </c>
    </row>
    <row r="251" spans="1:3" ht="19.8" customHeight="1">
      <c r="A251" s="24" t="s">
        <v>2821</v>
      </c>
      <c r="B251" s="24" t="s">
        <v>2558</v>
      </c>
      <c r="C251" s="24" t="s">
        <v>2550</v>
      </c>
    </row>
    <row r="252" spans="1:3" ht="19.8" customHeight="1">
      <c r="A252" s="24" t="s">
        <v>2822</v>
      </c>
      <c r="B252" s="24" t="s">
        <v>2558</v>
      </c>
      <c r="C252" s="24" t="s">
        <v>2556</v>
      </c>
    </row>
    <row r="253" spans="1:3" ht="19.8" customHeight="1">
      <c r="A253" s="24" t="s">
        <v>2823</v>
      </c>
      <c r="B253" s="24" t="s">
        <v>2558</v>
      </c>
      <c r="C253" s="24" t="s">
        <v>2556</v>
      </c>
    </row>
    <row r="254" spans="1:3" ht="19.8" customHeight="1">
      <c r="A254" s="24" t="s">
        <v>2824</v>
      </c>
      <c r="B254" s="24" t="s">
        <v>2577</v>
      </c>
      <c r="C254" s="24" t="s">
        <v>2568</v>
      </c>
    </row>
    <row r="255" spans="1:3" ht="19.8" customHeight="1">
      <c r="A255" s="24" t="s">
        <v>2825</v>
      </c>
      <c r="B255" s="24" t="s">
        <v>2558</v>
      </c>
      <c r="C255" s="24" t="s">
        <v>2553</v>
      </c>
    </row>
    <row r="256" spans="1:3" ht="19.8" customHeight="1">
      <c r="A256" s="24" t="s">
        <v>2826</v>
      </c>
      <c r="B256" s="24">
        <v>1</v>
      </c>
      <c r="C256" s="24" t="s">
        <v>2566</v>
      </c>
    </row>
    <row r="257" spans="1:3" ht="19.8" customHeight="1">
      <c r="A257" s="24" t="s">
        <v>2827</v>
      </c>
      <c r="B257" s="24" t="s">
        <v>2558</v>
      </c>
      <c r="C257" s="24" t="s">
        <v>2550</v>
      </c>
    </row>
    <row r="258" spans="1:3" ht="19.8" customHeight="1">
      <c r="A258" s="24" t="s">
        <v>2828</v>
      </c>
      <c r="B258" s="24" t="s">
        <v>2552</v>
      </c>
      <c r="C258" s="24" t="s">
        <v>2558</v>
      </c>
    </row>
    <row r="259" spans="1:3" ht="19.8" customHeight="1">
      <c r="A259" s="24" t="s">
        <v>2829</v>
      </c>
      <c r="B259" s="24" t="s">
        <v>2576</v>
      </c>
      <c r="C259" s="24" t="s">
        <v>2555</v>
      </c>
    </row>
    <row r="260" spans="1:3" ht="19.8" customHeight="1">
      <c r="A260" s="24" t="s">
        <v>2830</v>
      </c>
      <c r="B260" s="24" t="s">
        <v>2576</v>
      </c>
      <c r="C260" s="24" t="s">
        <v>2553</v>
      </c>
    </row>
    <row r="261" spans="1:3" ht="19.8" customHeight="1">
      <c r="A261" s="24" t="s">
        <v>2831</v>
      </c>
      <c r="B261" s="24" t="s">
        <v>2558</v>
      </c>
      <c r="C261" s="24" t="s">
        <v>2560</v>
      </c>
    </row>
    <row r="262" spans="1:3" ht="19.8" customHeight="1">
      <c r="A262" s="24" t="s">
        <v>2832</v>
      </c>
      <c r="B262" s="24" t="s">
        <v>2558</v>
      </c>
      <c r="C262" s="24" t="s">
        <v>2556</v>
      </c>
    </row>
    <row r="263" spans="1:3" ht="19.8" customHeight="1">
      <c r="A263" s="24" t="s">
        <v>2833</v>
      </c>
      <c r="B263" s="24" t="s">
        <v>2577</v>
      </c>
      <c r="C263" s="24" t="s">
        <v>2553</v>
      </c>
    </row>
    <row r="264" spans="1:3" ht="19.8" customHeight="1">
      <c r="A264" s="24" t="s">
        <v>2834</v>
      </c>
      <c r="B264" s="24" t="s">
        <v>2547</v>
      </c>
      <c r="C264" s="24" t="s">
        <v>2547</v>
      </c>
    </row>
    <row r="265" spans="1:3" ht="19.8" customHeight="1">
      <c r="A265" s="24" t="s">
        <v>2835</v>
      </c>
      <c r="B265" s="24" t="s">
        <v>2550</v>
      </c>
      <c r="C265" s="24" t="s">
        <v>2560</v>
      </c>
    </row>
    <row r="266" spans="1:3" ht="19.8" customHeight="1">
      <c r="A266" s="24" t="s">
        <v>2836</v>
      </c>
      <c r="B266" s="24" t="s">
        <v>2552</v>
      </c>
      <c r="C266" s="24" t="s">
        <v>2568</v>
      </c>
    </row>
    <row r="267" spans="1:3" ht="19.8" customHeight="1">
      <c r="A267" s="24" t="s">
        <v>2837</v>
      </c>
      <c r="B267" s="24">
        <v>1</v>
      </c>
      <c r="C267" s="24" t="s">
        <v>2549</v>
      </c>
    </row>
    <row r="268" spans="1:3" ht="19.8" customHeight="1">
      <c r="A268" s="24" t="s">
        <v>2838</v>
      </c>
      <c r="B268" s="24">
        <v>1</v>
      </c>
      <c r="C268" s="24" t="s">
        <v>2566</v>
      </c>
    </row>
    <row r="269" spans="1:3" ht="19.8" customHeight="1">
      <c r="A269" s="24" t="s">
        <v>2839</v>
      </c>
      <c r="B269" s="24" t="s">
        <v>2576</v>
      </c>
      <c r="C269" s="24" t="s">
        <v>2568</v>
      </c>
    </row>
    <row r="270" spans="1:3" ht="19.8" customHeight="1">
      <c r="A270" s="24" t="s">
        <v>2840</v>
      </c>
      <c r="B270" s="24" t="s">
        <v>2558</v>
      </c>
      <c r="C270" s="24" t="s">
        <v>2550</v>
      </c>
    </row>
    <row r="271" spans="1:3" ht="19.8" customHeight="1">
      <c r="A271" s="24" t="s">
        <v>2841</v>
      </c>
      <c r="B271" s="24" t="s">
        <v>2558</v>
      </c>
      <c r="C271" s="24" t="s">
        <v>2566</v>
      </c>
    </row>
    <row r="272" spans="1:3" ht="19.8" customHeight="1">
      <c r="A272" s="24" t="s">
        <v>2842</v>
      </c>
      <c r="B272" s="24" t="s">
        <v>2552</v>
      </c>
      <c r="C272" s="24" t="s">
        <v>2566</v>
      </c>
    </row>
    <row r="273" spans="1:3" ht="19.8" customHeight="1">
      <c r="A273" s="24" t="s">
        <v>2843</v>
      </c>
      <c r="B273" s="24" t="s">
        <v>2577</v>
      </c>
      <c r="C273" s="24" t="s">
        <v>2550</v>
      </c>
    </row>
    <row r="274" spans="1:3" ht="19.8" customHeight="1">
      <c r="A274" s="24" t="s">
        <v>2844</v>
      </c>
      <c r="B274" s="24">
        <v>1</v>
      </c>
      <c r="C274" s="24" t="s">
        <v>2577</v>
      </c>
    </row>
    <row r="275" spans="1:3" ht="19.8" customHeight="1">
      <c r="A275" s="24" t="s">
        <v>2845</v>
      </c>
      <c r="B275" s="24">
        <v>1</v>
      </c>
      <c r="C275" s="24">
        <v>1</v>
      </c>
    </row>
    <row r="276" spans="1:3" ht="19.8" customHeight="1">
      <c r="A276" s="24" t="s">
        <v>2846</v>
      </c>
      <c r="B276" s="24" t="s">
        <v>2577</v>
      </c>
      <c r="C276" s="24">
        <v>0</v>
      </c>
    </row>
    <row r="277" spans="1:3" ht="19.8" customHeight="1">
      <c r="A277" s="24" t="s">
        <v>2847</v>
      </c>
      <c r="B277" s="24" t="s">
        <v>2552</v>
      </c>
      <c r="C277" s="24" t="s">
        <v>2547</v>
      </c>
    </row>
    <row r="278" spans="1:3" ht="19.8" customHeight="1">
      <c r="A278" s="24" t="s">
        <v>2848</v>
      </c>
      <c r="B278" s="24" t="s">
        <v>2568</v>
      </c>
      <c r="C278" s="24" t="s">
        <v>2553</v>
      </c>
    </row>
    <row r="279" spans="1:3" ht="19.8" customHeight="1">
      <c r="A279" s="24" t="s">
        <v>2849</v>
      </c>
      <c r="B279" s="24" t="s">
        <v>2552</v>
      </c>
      <c r="C279" s="24" t="s">
        <v>2547</v>
      </c>
    </row>
    <row r="280" spans="1:3" ht="19.8" customHeight="1">
      <c r="A280" s="24" t="s">
        <v>2850</v>
      </c>
      <c r="B280" s="24">
        <v>1</v>
      </c>
      <c r="C280" s="24" t="s">
        <v>2547</v>
      </c>
    </row>
    <row r="281" spans="1:3" ht="19.8" customHeight="1">
      <c r="A281" s="24" t="s">
        <v>2851</v>
      </c>
      <c r="B281" s="24">
        <v>1</v>
      </c>
      <c r="C281" s="24" t="s">
        <v>2558</v>
      </c>
    </row>
    <row r="282" spans="1:3" ht="19.8" customHeight="1">
      <c r="A282" s="24" t="s">
        <v>2852</v>
      </c>
      <c r="B282" s="24" t="s">
        <v>2549</v>
      </c>
      <c r="C282" s="24" t="s">
        <v>2566</v>
      </c>
    </row>
    <row r="283" spans="1:3" ht="19.8" customHeight="1">
      <c r="A283" s="24" t="s">
        <v>2853</v>
      </c>
      <c r="B283" s="24">
        <v>1</v>
      </c>
      <c r="C283" s="24" t="s">
        <v>2549</v>
      </c>
    </row>
    <row r="284" spans="1:3" ht="19.8" customHeight="1">
      <c r="A284" s="24" t="s">
        <v>2854</v>
      </c>
      <c r="B284" s="24">
        <v>1</v>
      </c>
      <c r="C284" s="24" t="s">
        <v>2550</v>
      </c>
    </row>
    <row r="285" spans="1:3" ht="19.8" customHeight="1">
      <c r="A285" s="24" t="s">
        <v>2855</v>
      </c>
      <c r="B285" s="24" t="s">
        <v>2549</v>
      </c>
      <c r="C285" s="24" t="s">
        <v>2549</v>
      </c>
    </row>
    <row r="286" spans="1:3" ht="19.8" customHeight="1">
      <c r="A286" s="24" t="s">
        <v>2856</v>
      </c>
      <c r="B286" s="24" t="s">
        <v>2577</v>
      </c>
      <c r="C286" s="24" t="s">
        <v>2553</v>
      </c>
    </row>
    <row r="287" spans="1:3" ht="19.8" customHeight="1">
      <c r="A287" s="24" t="s">
        <v>2857</v>
      </c>
      <c r="B287" s="24" t="s">
        <v>2555</v>
      </c>
      <c r="C287" s="24" t="s">
        <v>2560</v>
      </c>
    </row>
    <row r="288" spans="1:3" ht="19.8" customHeight="1">
      <c r="A288" s="24" t="s">
        <v>2858</v>
      </c>
      <c r="B288" s="24">
        <v>1</v>
      </c>
      <c r="C288" s="24" t="s">
        <v>2547</v>
      </c>
    </row>
    <row r="289" spans="1:3" ht="19.8" customHeight="1">
      <c r="A289" s="24" t="s">
        <v>2859</v>
      </c>
      <c r="B289" s="24">
        <v>1</v>
      </c>
      <c r="C289" s="24" t="s">
        <v>2552</v>
      </c>
    </row>
    <row r="290" spans="1:3" ht="19.8" customHeight="1">
      <c r="A290" s="24" t="s">
        <v>2860</v>
      </c>
      <c r="B290" s="24" t="s">
        <v>2549</v>
      </c>
      <c r="C290" s="24" t="s">
        <v>2576</v>
      </c>
    </row>
    <row r="291" spans="1:3" ht="19.8" customHeight="1">
      <c r="A291" s="24" t="s">
        <v>2861</v>
      </c>
      <c r="B291" s="24" t="s">
        <v>2576</v>
      </c>
      <c r="C291" s="24" t="s">
        <v>2568</v>
      </c>
    </row>
    <row r="292" spans="1:3" ht="19.8" customHeight="1">
      <c r="A292" s="24" t="s">
        <v>2862</v>
      </c>
      <c r="B292" s="24" t="s">
        <v>2547</v>
      </c>
      <c r="C292" s="24">
        <v>0</v>
      </c>
    </row>
    <row r="293" spans="1:3" ht="19.8" customHeight="1">
      <c r="A293" s="24" t="s">
        <v>2863</v>
      </c>
      <c r="B293" s="24" t="s">
        <v>2552</v>
      </c>
      <c r="C293" s="24" t="s">
        <v>2864</v>
      </c>
    </row>
    <row r="294" spans="1:3" ht="19.8" customHeight="1">
      <c r="A294" s="24" t="s">
        <v>2865</v>
      </c>
      <c r="B294" s="24" t="s">
        <v>2552</v>
      </c>
      <c r="C294" s="24" t="s">
        <v>2547</v>
      </c>
    </row>
    <row r="295" spans="1:3" ht="19.8" customHeight="1">
      <c r="A295" s="24" t="s">
        <v>2866</v>
      </c>
      <c r="B295" s="24" t="s">
        <v>2552</v>
      </c>
      <c r="C295" s="24" t="s">
        <v>2556</v>
      </c>
    </row>
    <row r="296" spans="1:3" ht="19.8" customHeight="1">
      <c r="A296" s="24" t="s">
        <v>2867</v>
      </c>
      <c r="B296" s="24">
        <v>1</v>
      </c>
      <c r="C296" s="24" t="s">
        <v>2568</v>
      </c>
    </row>
    <row r="297" spans="1:3" ht="19.8" customHeight="1">
      <c r="A297" s="24" t="s">
        <v>2868</v>
      </c>
      <c r="B297" s="24">
        <v>1</v>
      </c>
      <c r="C297" s="24" t="s">
        <v>2568</v>
      </c>
    </row>
    <row r="298" spans="1:3" ht="19.8" customHeight="1">
      <c r="A298" s="24" t="s">
        <v>2869</v>
      </c>
      <c r="B298" s="24">
        <v>1</v>
      </c>
      <c r="C298" s="24" t="s">
        <v>2555</v>
      </c>
    </row>
    <row r="299" spans="1:3" ht="19.8" customHeight="1">
      <c r="A299" s="24" t="s">
        <v>2870</v>
      </c>
      <c r="B299" s="24">
        <v>1</v>
      </c>
      <c r="C299" s="24" t="s">
        <v>2577</v>
      </c>
    </row>
    <row r="300" spans="1:3" ht="19.8" customHeight="1">
      <c r="A300" s="24" t="s">
        <v>2871</v>
      </c>
      <c r="B300" s="24" t="s">
        <v>2549</v>
      </c>
      <c r="C300" s="24" t="s">
        <v>2560</v>
      </c>
    </row>
    <row r="301" spans="1:3" ht="19.8" customHeight="1">
      <c r="A301" s="24" t="s">
        <v>2872</v>
      </c>
      <c r="B301" s="24" t="s">
        <v>2549</v>
      </c>
      <c r="C301" s="24" t="s">
        <v>2566</v>
      </c>
    </row>
    <row r="302" spans="1:3" ht="19.8" customHeight="1">
      <c r="A302" s="24" t="s">
        <v>2873</v>
      </c>
      <c r="B302" s="24" t="s">
        <v>2552</v>
      </c>
      <c r="C302" s="24" t="s">
        <v>2573</v>
      </c>
    </row>
    <row r="303" spans="1:3" ht="19.8" customHeight="1">
      <c r="A303" s="24" t="s">
        <v>2874</v>
      </c>
      <c r="B303" s="24" t="s">
        <v>2576</v>
      </c>
      <c r="C303" s="24" t="s">
        <v>2556</v>
      </c>
    </row>
    <row r="304" spans="1:3" ht="19.8" customHeight="1">
      <c r="A304" s="24" t="s">
        <v>2875</v>
      </c>
      <c r="B304" s="24" t="s">
        <v>2549</v>
      </c>
      <c r="C304" s="24" t="s">
        <v>2558</v>
      </c>
    </row>
    <row r="305" spans="1:3" ht="19.8" customHeight="1">
      <c r="A305" s="24" t="s">
        <v>2876</v>
      </c>
      <c r="B305" s="24">
        <v>1</v>
      </c>
      <c r="C305" s="24" t="s">
        <v>2566</v>
      </c>
    </row>
    <row r="306" spans="1:3" ht="19.8" customHeight="1">
      <c r="A306" s="24" t="s">
        <v>2877</v>
      </c>
      <c r="B306" s="24">
        <v>1</v>
      </c>
      <c r="C306" s="24" t="s">
        <v>2576</v>
      </c>
    </row>
    <row r="307" spans="1:3" ht="19.8" customHeight="1">
      <c r="A307" s="24" t="s">
        <v>2878</v>
      </c>
      <c r="B307" s="24" t="s">
        <v>2552</v>
      </c>
      <c r="C307" s="24">
        <v>1</v>
      </c>
    </row>
    <row r="308" spans="1:3" ht="19.8" customHeight="1">
      <c r="A308" s="24" t="s">
        <v>2879</v>
      </c>
      <c r="B308" s="24" t="s">
        <v>2552</v>
      </c>
      <c r="C308" s="24" t="s">
        <v>2566</v>
      </c>
    </row>
    <row r="309" spans="1:3" ht="19.8" customHeight="1">
      <c r="A309" s="24" t="s">
        <v>2880</v>
      </c>
      <c r="B309" s="24">
        <v>1</v>
      </c>
      <c r="C309" s="24" t="s">
        <v>2547</v>
      </c>
    </row>
    <row r="310" spans="1:3" ht="19.8" customHeight="1">
      <c r="A310" s="24" t="s">
        <v>2881</v>
      </c>
      <c r="B310" s="24" t="s">
        <v>2547</v>
      </c>
      <c r="C310" s="24" t="s">
        <v>2547</v>
      </c>
    </row>
    <row r="311" spans="1:3" ht="19.8" customHeight="1">
      <c r="A311" s="24" t="s">
        <v>2882</v>
      </c>
      <c r="B311" s="24">
        <v>1</v>
      </c>
      <c r="C311" s="24" t="s">
        <v>2555</v>
      </c>
    </row>
    <row r="312" spans="1:3" ht="19.8" customHeight="1">
      <c r="A312" s="24" t="s">
        <v>2883</v>
      </c>
      <c r="B312" s="24" t="s">
        <v>2547</v>
      </c>
      <c r="C312" s="24" t="s">
        <v>2566</v>
      </c>
    </row>
    <row r="313" spans="1:3" ht="19.8" customHeight="1">
      <c r="A313" s="24" t="s">
        <v>2884</v>
      </c>
      <c r="B313" s="24" t="s">
        <v>2549</v>
      </c>
      <c r="C313" s="24">
        <v>0</v>
      </c>
    </row>
    <row r="314" spans="1:3" ht="19.8" customHeight="1">
      <c r="A314" s="24" t="s">
        <v>2885</v>
      </c>
      <c r="B314" s="24" t="s">
        <v>2552</v>
      </c>
      <c r="C314" s="24" t="s">
        <v>2547</v>
      </c>
    </row>
    <row r="315" spans="1:3" ht="19.8" customHeight="1">
      <c r="A315" s="24" t="s">
        <v>2886</v>
      </c>
      <c r="B315" s="24" t="s">
        <v>2560</v>
      </c>
      <c r="C315" s="24">
        <v>0</v>
      </c>
    </row>
    <row r="316" spans="1:3" ht="19.8" customHeight="1">
      <c r="A316" s="24" t="s">
        <v>2887</v>
      </c>
      <c r="B316" s="24">
        <v>1</v>
      </c>
      <c r="C316" s="24" t="s">
        <v>2888</v>
      </c>
    </row>
    <row r="317" spans="1:3" ht="19.8" customHeight="1">
      <c r="A317" s="24" t="s">
        <v>2889</v>
      </c>
      <c r="B317" s="24" t="s">
        <v>2550</v>
      </c>
      <c r="C317" s="24" t="s">
        <v>2560</v>
      </c>
    </row>
    <row r="318" spans="1:3" ht="19.8" customHeight="1">
      <c r="A318" s="24" t="s">
        <v>2890</v>
      </c>
      <c r="B318" s="24">
        <v>1</v>
      </c>
      <c r="C318" s="24" t="s">
        <v>2577</v>
      </c>
    </row>
    <row r="319" spans="1:3" ht="19.8" customHeight="1">
      <c r="A319" s="24" t="s">
        <v>2891</v>
      </c>
      <c r="B319" s="24" t="s">
        <v>2568</v>
      </c>
      <c r="C319" s="24" t="s">
        <v>2556</v>
      </c>
    </row>
    <row r="320" spans="1:3" ht="19.8" customHeight="1">
      <c r="A320" s="24" t="s">
        <v>2892</v>
      </c>
      <c r="B320" s="24" t="s">
        <v>2552</v>
      </c>
      <c r="C320" s="24" t="s">
        <v>2549</v>
      </c>
    </row>
    <row r="321" spans="1:3" ht="19.8" customHeight="1">
      <c r="A321" s="24" t="s">
        <v>2893</v>
      </c>
      <c r="B321" s="24" t="s">
        <v>2549</v>
      </c>
      <c r="C321" s="24" t="s">
        <v>2558</v>
      </c>
    </row>
    <row r="322" spans="1:3" ht="19.8" customHeight="1">
      <c r="A322" s="24" t="s">
        <v>2894</v>
      </c>
      <c r="B322" s="24" t="s">
        <v>2576</v>
      </c>
      <c r="C322" s="24" t="s">
        <v>2553</v>
      </c>
    </row>
    <row r="323" spans="1:3" ht="19.8" customHeight="1">
      <c r="A323" s="24" t="s">
        <v>2895</v>
      </c>
      <c r="B323" s="24">
        <v>1</v>
      </c>
      <c r="C323" s="24" t="s">
        <v>2558</v>
      </c>
    </row>
    <row r="324" spans="1:3" ht="19.8" customHeight="1">
      <c r="A324" s="24" t="s">
        <v>2896</v>
      </c>
      <c r="B324" s="24" t="s">
        <v>2547</v>
      </c>
      <c r="C324" s="24" t="s">
        <v>2568</v>
      </c>
    </row>
    <row r="325" spans="1:3" ht="19.8" customHeight="1">
      <c r="A325" s="24" t="s">
        <v>2897</v>
      </c>
      <c r="B325" s="24">
        <v>1</v>
      </c>
      <c r="C325" s="24" t="s">
        <v>2558</v>
      </c>
    </row>
    <row r="326" spans="1:3" ht="19.8" customHeight="1">
      <c r="A326" s="24" t="s">
        <v>2898</v>
      </c>
      <c r="B326" s="24" t="s">
        <v>2552</v>
      </c>
      <c r="C326" s="24" t="s">
        <v>2556</v>
      </c>
    </row>
    <row r="327" spans="1:3" ht="19.8" customHeight="1">
      <c r="A327" s="24" t="s">
        <v>2899</v>
      </c>
      <c r="B327" s="24">
        <v>1</v>
      </c>
      <c r="C327" s="24" t="s">
        <v>2576</v>
      </c>
    </row>
    <row r="328" spans="1:3" ht="19.8" customHeight="1">
      <c r="A328" s="24" t="s">
        <v>2900</v>
      </c>
      <c r="B328" s="24">
        <v>1</v>
      </c>
      <c r="C328" s="24" t="s">
        <v>2576</v>
      </c>
    </row>
    <row r="329" spans="1:3" ht="19.8" customHeight="1">
      <c r="A329" s="24" t="s">
        <v>2901</v>
      </c>
      <c r="B329" s="24" t="s">
        <v>2549</v>
      </c>
      <c r="C329" s="24" t="s">
        <v>2556</v>
      </c>
    </row>
    <row r="330" spans="1:3" ht="19.8" customHeight="1">
      <c r="A330" s="24" t="s">
        <v>2902</v>
      </c>
      <c r="B330" s="24">
        <v>1</v>
      </c>
      <c r="C330" s="24" t="s">
        <v>2566</v>
      </c>
    </row>
    <row r="331" spans="1:3" ht="19.8" customHeight="1">
      <c r="A331" s="24" t="s">
        <v>2903</v>
      </c>
      <c r="B331" s="24" t="s">
        <v>2552</v>
      </c>
      <c r="C331" s="24" t="s">
        <v>2558</v>
      </c>
    </row>
    <row r="332" spans="1:3" ht="19.8" customHeight="1">
      <c r="A332" s="24" t="s">
        <v>2904</v>
      </c>
      <c r="B332" s="24" t="s">
        <v>2549</v>
      </c>
      <c r="C332" s="24" t="s">
        <v>2577</v>
      </c>
    </row>
    <row r="333" spans="1:3" ht="19.8" customHeight="1">
      <c r="A333" s="24" t="s">
        <v>2905</v>
      </c>
      <c r="B333" s="24" t="s">
        <v>2566</v>
      </c>
      <c r="C333" s="24">
        <v>0</v>
      </c>
    </row>
    <row r="334" spans="1:3" ht="19.8" customHeight="1">
      <c r="A334" s="24" t="s">
        <v>2906</v>
      </c>
      <c r="B334" s="24" t="s">
        <v>2549</v>
      </c>
      <c r="C334" s="24" t="s">
        <v>2642</v>
      </c>
    </row>
    <row r="335" spans="1:3" ht="19.8" customHeight="1">
      <c r="A335" s="24" t="s">
        <v>2907</v>
      </c>
      <c r="B335" s="24" t="s">
        <v>2616</v>
      </c>
      <c r="C335" s="24" t="s">
        <v>2560</v>
      </c>
    </row>
    <row r="336" spans="1:3" ht="19.8" customHeight="1">
      <c r="A336" s="24" t="s">
        <v>2908</v>
      </c>
      <c r="B336" s="24" t="s">
        <v>2558</v>
      </c>
      <c r="C336" s="24" t="s">
        <v>2573</v>
      </c>
    </row>
    <row r="337" spans="1:3" ht="19.8" customHeight="1">
      <c r="A337" s="24" t="s">
        <v>2909</v>
      </c>
      <c r="B337" s="24" t="s">
        <v>2549</v>
      </c>
      <c r="C337" s="24" t="s">
        <v>2550</v>
      </c>
    </row>
    <row r="338" spans="1:3" ht="19.8" customHeight="1">
      <c r="A338" s="24" t="s">
        <v>2910</v>
      </c>
      <c r="B338" s="24">
        <v>1</v>
      </c>
      <c r="C338" s="24" t="s">
        <v>2553</v>
      </c>
    </row>
    <row r="339" spans="1:3" ht="19.8" customHeight="1">
      <c r="A339" s="24" t="s">
        <v>2911</v>
      </c>
      <c r="B339" s="24" t="s">
        <v>2576</v>
      </c>
      <c r="C339" s="24" t="s">
        <v>2560</v>
      </c>
    </row>
    <row r="340" spans="1:3" ht="19.8" customHeight="1">
      <c r="A340" s="24" t="s">
        <v>2912</v>
      </c>
      <c r="B340" s="24">
        <v>1</v>
      </c>
      <c r="C340" s="24" t="s">
        <v>2576</v>
      </c>
    </row>
    <row r="341" spans="1:3" ht="19.8" customHeight="1">
      <c r="A341" s="24" t="s">
        <v>2913</v>
      </c>
      <c r="B341" s="24" t="s">
        <v>2616</v>
      </c>
      <c r="C341" s="24" t="s">
        <v>2782</v>
      </c>
    </row>
    <row r="342" spans="1:3" ht="19.8" customHeight="1">
      <c r="A342" s="24" t="s">
        <v>2914</v>
      </c>
      <c r="B342" s="24">
        <v>1</v>
      </c>
      <c r="C342" s="24" t="s">
        <v>2556</v>
      </c>
    </row>
    <row r="343" spans="1:3" ht="19.8" customHeight="1">
      <c r="A343" s="24" t="s">
        <v>2915</v>
      </c>
      <c r="B343" s="24" t="s">
        <v>2576</v>
      </c>
      <c r="C343" s="24" t="s">
        <v>2573</v>
      </c>
    </row>
    <row r="344" spans="1:3" ht="19.8" customHeight="1">
      <c r="A344" s="24" t="s">
        <v>2916</v>
      </c>
      <c r="B344" s="24">
        <v>1</v>
      </c>
      <c r="C344" s="24" t="s">
        <v>2547</v>
      </c>
    </row>
    <row r="345" spans="1:3" ht="19.8" customHeight="1">
      <c r="A345" s="24" t="s">
        <v>2917</v>
      </c>
      <c r="B345" s="24" t="s">
        <v>2558</v>
      </c>
      <c r="C345" s="24" t="s">
        <v>2553</v>
      </c>
    </row>
    <row r="346" spans="1:3" ht="19.8" customHeight="1">
      <c r="A346" s="24" t="s">
        <v>2918</v>
      </c>
      <c r="B346" s="24" t="s">
        <v>2576</v>
      </c>
      <c r="C346" s="24" t="s">
        <v>2560</v>
      </c>
    </row>
    <row r="347" spans="1:3" ht="19.8" customHeight="1">
      <c r="A347" s="24" t="s">
        <v>2919</v>
      </c>
      <c r="B347" s="24" t="s">
        <v>2547</v>
      </c>
      <c r="C347" s="24" t="s">
        <v>2560</v>
      </c>
    </row>
    <row r="348" spans="1:3" ht="19.8" customHeight="1">
      <c r="A348" s="24" t="s">
        <v>2920</v>
      </c>
      <c r="B348" s="24" t="s">
        <v>2547</v>
      </c>
      <c r="C348" s="24" t="s">
        <v>2566</v>
      </c>
    </row>
    <row r="349" spans="1:3" ht="19.8" customHeight="1">
      <c r="A349" s="24" t="s">
        <v>2921</v>
      </c>
      <c r="B349" s="24" t="s">
        <v>2552</v>
      </c>
      <c r="C349" s="24" t="s">
        <v>2547</v>
      </c>
    </row>
    <row r="350" spans="1:3" ht="19.8" customHeight="1">
      <c r="A350" s="24" t="s">
        <v>2922</v>
      </c>
      <c r="B350" s="24" t="s">
        <v>2923</v>
      </c>
      <c r="C350" s="24" t="s">
        <v>2577</v>
      </c>
    </row>
    <row r="351" spans="1:3" ht="19.8" customHeight="1">
      <c r="A351" s="24" t="s">
        <v>2924</v>
      </c>
      <c r="B351" s="24">
        <v>1</v>
      </c>
      <c r="C351" s="24" t="s">
        <v>2925</v>
      </c>
    </row>
    <row r="352" spans="1:3" ht="19.8" customHeight="1">
      <c r="A352" s="24" t="s">
        <v>2926</v>
      </c>
      <c r="B352" s="24" t="s">
        <v>2555</v>
      </c>
      <c r="C352" s="24" t="s">
        <v>2566</v>
      </c>
    </row>
    <row r="353" spans="1:3" ht="19.8" customHeight="1">
      <c r="A353" s="24" t="s">
        <v>2927</v>
      </c>
      <c r="B353" s="24">
        <v>1</v>
      </c>
      <c r="C353" s="24" t="s">
        <v>2552</v>
      </c>
    </row>
    <row r="354" spans="1:3" ht="19.8" customHeight="1">
      <c r="A354" s="24" t="s">
        <v>2928</v>
      </c>
      <c r="B354" s="24">
        <v>1</v>
      </c>
      <c r="C354" s="24" t="s">
        <v>2549</v>
      </c>
    </row>
    <row r="355" spans="1:3" ht="19.8" customHeight="1">
      <c r="A355" s="24" t="s">
        <v>2929</v>
      </c>
      <c r="B355" s="24">
        <v>1</v>
      </c>
      <c r="C355" s="24" t="s">
        <v>2558</v>
      </c>
    </row>
    <row r="356" spans="1:3" ht="19.8" customHeight="1">
      <c r="A356" s="24" t="s">
        <v>2930</v>
      </c>
      <c r="B356" s="24" t="s">
        <v>2550</v>
      </c>
      <c r="C356" s="24" t="s">
        <v>2556</v>
      </c>
    </row>
    <row r="357" spans="1:3" ht="19.8" customHeight="1">
      <c r="A357" s="24" t="s">
        <v>2931</v>
      </c>
      <c r="B357" s="24" t="s">
        <v>2888</v>
      </c>
      <c r="C357" s="24" t="s">
        <v>2555</v>
      </c>
    </row>
    <row r="358" spans="1:3" ht="19.8" customHeight="1">
      <c r="A358" s="24" t="s">
        <v>2932</v>
      </c>
      <c r="B358" s="24" t="s">
        <v>2558</v>
      </c>
      <c r="C358" s="24" t="s">
        <v>2547</v>
      </c>
    </row>
    <row r="359" spans="1:3" ht="19.8" customHeight="1">
      <c r="A359" s="24" t="s">
        <v>2933</v>
      </c>
      <c r="B359" s="24">
        <v>1</v>
      </c>
      <c r="C359" s="24" t="s">
        <v>2576</v>
      </c>
    </row>
    <row r="360" spans="1:3" ht="19.8" customHeight="1">
      <c r="A360" s="24" t="s">
        <v>2934</v>
      </c>
      <c r="B360" s="24">
        <v>1</v>
      </c>
      <c r="C360" s="24">
        <v>1</v>
      </c>
    </row>
    <row r="361" spans="1:3" ht="19.8" customHeight="1">
      <c r="A361" s="24" t="s">
        <v>2935</v>
      </c>
      <c r="B361" s="24" t="s">
        <v>2556</v>
      </c>
      <c r="C361" s="24" t="s">
        <v>2573</v>
      </c>
    </row>
    <row r="362" spans="1:3" ht="19.8" customHeight="1">
      <c r="A362" s="24" t="s">
        <v>2936</v>
      </c>
      <c r="B362" s="24" t="s">
        <v>2558</v>
      </c>
      <c r="C362" s="24" t="s">
        <v>2556</v>
      </c>
    </row>
    <row r="363" spans="1:3" ht="19.8" customHeight="1">
      <c r="A363" s="24" t="s">
        <v>2937</v>
      </c>
      <c r="B363" s="24">
        <v>1</v>
      </c>
      <c r="C363" s="24" t="s">
        <v>2552</v>
      </c>
    </row>
    <row r="364" spans="1:3" ht="19.8" customHeight="1">
      <c r="A364" s="24" t="s">
        <v>2938</v>
      </c>
      <c r="B364" s="24" t="s">
        <v>2757</v>
      </c>
      <c r="C364" s="24" t="s">
        <v>2558</v>
      </c>
    </row>
    <row r="365" spans="1:3" ht="19.8" customHeight="1">
      <c r="A365" s="24" t="s">
        <v>2939</v>
      </c>
      <c r="B365" s="24">
        <v>1</v>
      </c>
      <c r="C365" s="24" t="s">
        <v>2558</v>
      </c>
    </row>
    <row r="366" spans="1:3" ht="19.8" customHeight="1">
      <c r="A366" s="24" t="s">
        <v>2940</v>
      </c>
      <c r="B366" s="24" t="s">
        <v>2558</v>
      </c>
      <c r="C366" s="24" t="s">
        <v>2555</v>
      </c>
    </row>
    <row r="367" spans="1:3" ht="19.8" customHeight="1">
      <c r="A367" s="24" t="s">
        <v>2941</v>
      </c>
      <c r="B367" s="24" t="s">
        <v>2547</v>
      </c>
      <c r="C367" s="24" t="s">
        <v>2560</v>
      </c>
    </row>
    <row r="368" spans="1:3" ht="19.8" customHeight="1">
      <c r="A368" s="24" t="s">
        <v>2942</v>
      </c>
      <c r="B368" s="24">
        <v>1</v>
      </c>
      <c r="C368" s="24" t="s">
        <v>2547</v>
      </c>
    </row>
    <row r="369" spans="1:3" ht="19.8" customHeight="1">
      <c r="A369" s="24" t="s">
        <v>2943</v>
      </c>
      <c r="B369" s="24" t="s">
        <v>2552</v>
      </c>
      <c r="C369" s="24" t="s">
        <v>2556</v>
      </c>
    </row>
    <row r="370" spans="1:3" ht="19.8" customHeight="1">
      <c r="A370" s="24" t="s">
        <v>2944</v>
      </c>
      <c r="B370" s="24">
        <v>1</v>
      </c>
      <c r="C370" s="24" t="s">
        <v>2547</v>
      </c>
    </row>
    <row r="371" spans="1:3" ht="19.8" customHeight="1">
      <c r="A371" s="24" t="s">
        <v>2945</v>
      </c>
      <c r="B371" s="24">
        <v>1</v>
      </c>
      <c r="C371" s="24" t="s">
        <v>2566</v>
      </c>
    </row>
    <row r="372" spans="1:3" ht="19.8" customHeight="1">
      <c r="A372" s="24" t="s">
        <v>2946</v>
      </c>
      <c r="B372" s="24" t="s">
        <v>2552</v>
      </c>
      <c r="C372" s="24" t="s">
        <v>2556</v>
      </c>
    </row>
    <row r="373" spans="1:3" ht="19.8" customHeight="1">
      <c r="A373" s="24" t="s">
        <v>2947</v>
      </c>
      <c r="B373" s="24">
        <v>1</v>
      </c>
      <c r="C373" s="24" t="s">
        <v>2550</v>
      </c>
    </row>
    <row r="374" spans="1:3" ht="19.8" customHeight="1">
      <c r="A374" s="24" t="s">
        <v>2948</v>
      </c>
      <c r="B374" s="24" t="s">
        <v>2549</v>
      </c>
      <c r="C374" s="24" t="s">
        <v>2549</v>
      </c>
    </row>
    <row r="375" spans="1:3" ht="19.8" customHeight="1">
      <c r="A375" s="24" t="s">
        <v>2949</v>
      </c>
      <c r="B375" s="24" t="s">
        <v>2558</v>
      </c>
      <c r="C375" s="24" t="s">
        <v>2550</v>
      </c>
    </row>
    <row r="376" spans="1:3" ht="19.8" customHeight="1">
      <c r="A376" s="24" t="s">
        <v>2950</v>
      </c>
      <c r="B376" s="24" t="s">
        <v>2577</v>
      </c>
      <c r="C376" s="24" t="s">
        <v>2573</v>
      </c>
    </row>
    <row r="377" spans="1:3" ht="19.8" customHeight="1">
      <c r="A377" s="24" t="s">
        <v>2951</v>
      </c>
      <c r="B377" s="24" t="s">
        <v>2552</v>
      </c>
      <c r="C377" s="24" t="s">
        <v>2550</v>
      </c>
    </row>
    <row r="378" spans="1:3" ht="19.8" customHeight="1">
      <c r="A378" s="24" t="s">
        <v>2952</v>
      </c>
      <c r="B378" s="24" t="s">
        <v>2577</v>
      </c>
      <c r="C378" s="24" t="s">
        <v>2553</v>
      </c>
    </row>
    <row r="379" spans="1:3" ht="19.8" customHeight="1">
      <c r="A379" s="24" t="s">
        <v>2953</v>
      </c>
      <c r="B379" s="24" t="s">
        <v>2549</v>
      </c>
      <c r="C379" s="24" t="s">
        <v>2550</v>
      </c>
    </row>
    <row r="380" spans="1:3" ht="19.8" customHeight="1">
      <c r="A380" s="24" t="s">
        <v>2954</v>
      </c>
      <c r="B380" s="24" t="s">
        <v>2566</v>
      </c>
      <c r="C380" s="24" t="s">
        <v>2576</v>
      </c>
    </row>
    <row r="381" spans="1:3" ht="19.8" customHeight="1">
      <c r="A381" s="24" t="s">
        <v>2955</v>
      </c>
      <c r="B381" s="24" t="s">
        <v>2549</v>
      </c>
      <c r="C381" s="24" t="s">
        <v>2547</v>
      </c>
    </row>
    <row r="382" spans="1:3" ht="19.8" customHeight="1">
      <c r="A382" s="24" t="s">
        <v>2956</v>
      </c>
      <c r="B382" s="24">
        <v>1</v>
      </c>
      <c r="C382" s="24" t="s">
        <v>2558</v>
      </c>
    </row>
    <row r="383" spans="1:3" ht="19.8" customHeight="1">
      <c r="A383" s="24" t="s">
        <v>2957</v>
      </c>
      <c r="B383" s="24">
        <v>1</v>
      </c>
      <c r="C383" s="24" t="s">
        <v>2566</v>
      </c>
    </row>
    <row r="384" spans="1:3" ht="19.8" customHeight="1">
      <c r="A384" s="24" t="s">
        <v>2958</v>
      </c>
      <c r="B384" s="24" t="s">
        <v>2566</v>
      </c>
      <c r="C384" s="24" t="s">
        <v>2553</v>
      </c>
    </row>
    <row r="385" spans="1:3" ht="19.8" customHeight="1">
      <c r="A385" s="24" t="s">
        <v>2959</v>
      </c>
      <c r="B385" s="24" t="s">
        <v>2549</v>
      </c>
      <c r="C385" s="24" t="s">
        <v>2555</v>
      </c>
    </row>
    <row r="386" spans="1:3" ht="19.8" customHeight="1">
      <c r="A386" s="24" t="s">
        <v>2960</v>
      </c>
      <c r="B386" s="24" t="s">
        <v>2568</v>
      </c>
      <c r="C386" s="24" t="s">
        <v>2550</v>
      </c>
    </row>
    <row r="387" spans="1:3" ht="19.8" customHeight="1">
      <c r="A387" s="24" t="s">
        <v>2961</v>
      </c>
      <c r="B387" s="24" t="s">
        <v>2576</v>
      </c>
      <c r="C387" s="24" t="s">
        <v>2555</v>
      </c>
    </row>
    <row r="388" spans="1:3" ht="19.8" customHeight="1">
      <c r="A388" s="24" t="s">
        <v>2962</v>
      </c>
      <c r="B388" s="24" t="s">
        <v>2552</v>
      </c>
      <c r="C388" s="24" t="s">
        <v>2558</v>
      </c>
    </row>
    <row r="389" spans="1:3" ht="19.8" customHeight="1">
      <c r="A389" s="24" t="s">
        <v>2963</v>
      </c>
      <c r="B389" s="24" t="s">
        <v>2549</v>
      </c>
      <c r="C389" s="24" t="s">
        <v>2556</v>
      </c>
    </row>
    <row r="390" spans="1:3" ht="19.8" customHeight="1">
      <c r="A390" s="24" t="s">
        <v>2964</v>
      </c>
      <c r="B390" s="24" t="s">
        <v>2558</v>
      </c>
      <c r="C390" s="24" t="s">
        <v>2566</v>
      </c>
    </row>
    <row r="391" spans="1:3" ht="19.8" customHeight="1">
      <c r="A391" s="24" t="s">
        <v>2965</v>
      </c>
      <c r="B391" s="24" t="s">
        <v>2549</v>
      </c>
      <c r="C391" s="24" t="s">
        <v>2573</v>
      </c>
    </row>
    <row r="392" spans="1:3" ht="19.8" customHeight="1">
      <c r="A392" s="24" t="s">
        <v>2966</v>
      </c>
      <c r="B392" s="24" t="s">
        <v>2558</v>
      </c>
      <c r="C392" s="24">
        <v>0</v>
      </c>
    </row>
    <row r="393" spans="1:3" ht="19.8" customHeight="1">
      <c r="A393" s="24" t="s">
        <v>2967</v>
      </c>
      <c r="B393" s="24" t="s">
        <v>2576</v>
      </c>
      <c r="C393" s="24" t="s">
        <v>2553</v>
      </c>
    </row>
    <row r="394" spans="1:3" ht="19.8" customHeight="1">
      <c r="A394" s="24" t="s">
        <v>2968</v>
      </c>
      <c r="B394" s="24" t="s">
        <v>2547</v>
      </c>
      <c r="C394" s="24" t="s">
        <v>2560</v>
      </c>
    </row>
    <row r="395" spans="1:3" ht="19.8" customHeight="1">
      <c r="A395" s="24" t="s">
        <v>2969</v>
      </c>
      <c r="B395" s="24">
        <v>1</v>
      </c>
      <c r="C395" s="24" t="s">
        <v>2553</v>
      </c>
    </row>
    <row r="396" spans="1:3" ht="19.8" customHeight="1">
      <c r="A396" s="24" t="s">
        <v>2970</v>
      </c>
      <c r="B396" s="24">
        <v>1</v>
      </c>
      <c r="C396" s="24" t="s">
        <v>2566</v>
      </c>
    </row>
    <row r="397" spans="1:3" ht="19.8" customHeight="1">
      <c r="A397" s="24" t="s">
        <v>2971</v>
      </c>
      <c r="B397" s="24" t="s">
        <v>2558</v>
      </c>
      <c r="C397" s="24" t="s">
        <v>2550</v>
      </c>
    </row>
    <row r="398" spans="1:3" ht="19.8" customHeight="1">
      <c r="A398" s="24" t="s">
        <v>2972</v>
      </c>
      <c r="B398" s="24">
        <v>1</v>
      </c>
      <c r="C398" s="24" t="s">
        <v>2577</v>
      </c>
    </row>
    <row r="399" spans="1:3" ht="19.8" customHeight="1">
      <c r="A399" s="24" t="s">
        <v>2973</v>
      </c>
      <c r="B399" s="24" t="s">
        <v>2555</v>
      </c>
      <c r="C399" s="24" t="s">
        <v>2566</v>
      </c>
    </row>
    <row r="400" spans="1:3" ht="19.8" customHeight="1">
      <c r="A400" s="24" t="s">
        <v>2974</v>
      </c>
      <c r="B400" s="24" t="s">
        <v>2549</v>
      </c>
      <c r="C400" s="24" t="s">
        <v>2566</v>
      </c>
    </row>
    <row r="401" spans="1:3" ht="19.8" customHeight="1">
      <c r="A401" s="24" t="s">
        <v>2975</v>
      </c>
      <c r="B401" s="24" t="s">
        <v>2550</v>
      </c>
      <c r="C401" s="24">
        <v>0</v>
      </c>
    </row>
    <row r="402" spans="1:3" ht="19.8" customHeight="1">
      <c r="A402" s="24" t="s">
        <v>2976</v>
      </c>
      <c r="B402" s="24" t="s">
        <v>2558</v>
      </c>
      <c r="C402" s="24" t="s">
        <v>2568</v>
      </c>
    </row>
    <row r="403" spans="1:3" ht="19.8" customHeight="1">
      <c r="A403" s="24" t="s">
        <v>2977</v>
      </c>
      <c r="B403" s="24">
        <v>1</v>
      </c>
      <c r="C403" s="24" t="s">
        <v>2555</v>
      </c>
    </row>
    <row r="404" spans="1:3" ht="19.8" customHeight="1">
      <c r="A404" s="24" t="s">
        <v>2978</v>
      </c>
      <c r="B404" s="24">
        <v>1</v>
      </c>
      <c r="C404" s="24" t="s">
        <v>2547</v>
      </c>
    </row>
    <row r="405" spans="1:3" ht="19.8" customHeight="1">
      <c r="A405" s="24" t="s">
        <v>2979</v>
      </c>
      <c r="B405" s="24" t="s">
        <v>2549</v>
      </c>
      <c r="C405" s="24" t="s">
        <v>2560</v>
      </c>
    </row>
    <row r="406" spans="1:3" ht="19.8" customHeight="1">
      <c r="A406" s="24" t="s">
        <v>2980</v>
      </c>
      <c r="B406" s="24" t="s">
        <v>2549</v>
      </c>
      <c r="C406" s="24" t="s">
        <v>2568</v>
      </c>
    </row>
    <row r="407" spans="1:3" ht="19.8" customHeight="1">
      <c r="A407" s="24" t="s">
        <v>2981</v>
      </c>
      <c r="B407" s="24" t="s">
        <v>2576</v>
      </c>
      <c r="C407" s="24" t="s">
        <v>2556</v>
      </c>
    </row>
    <row r="408" spans="1:3" ht="19.8" customHeight="1">
      <c r="A408" s="24" t="s">
        <v>2982</v>
      </c>
      <c r="B408" s="24" t="s">
        <v>2552</v>
      </c>
      <c r="C408" s="24" t="s">
        <v>2560</v>
      </c>
    </row>
    <row r="409" spans="1:3" ht="19.8" customHeight="1">
      <c r="A409" s="24" t="s">
        <v>2983</v>
      </c>
      <c r="B409" s="24" t="s">
        <v>2549</v>
      </c>
      <c r="C409" s="24" t="s">
        <v>2568</v>
      </c>
    </row>
    <row r="410" spans="1:3" ht="19.8" customHeight="1">
      <c r="A410" s="24" t="s">
        <v>2984</v>
      </c>
      <c r="B410" s="24" t="s">
        <v>2549</v>
      </c>
      <c r="C410" s="24" t="s">
        <v>2573</v>
      </c>
    </row>
    <row r="411" spans="1:3" ht="19.8" customHeight="1">
      <c r="A411" s="24" t="s">
        <v>2985</v>
      </c>
      <c r="B411" s="24" t="s">
        <v>2549</v>
      </c>
      <c r="C411" s="24" t="s">
        <v>2547</v>
      </c>
    </row>
    <row r="412" spans="1:3" ht="19.8" customHeight="1">
      <c r="A412" s="24" t="s">
        <v>2986</v>
      </c>
      <c r="B412" s="24" t="s">
        <v>2568</v>
      </c>
      <c r="C412" s="24" t="s">
        <v>2560</v>
      </c>
    </row>
    <row r="413" spans="1:3" ht="19.8" customHeight="1">
      <c r="A413" s="24" t="s">
        <v>2987</v>
      </c>
      <c r="B413" s="24" t="s">
        <v>2558</v>
      </c>
      <c r="C413" s="24" t="s">
        <v>2553</v>
      </c>
    </row>
    <row r="414" spans="1:3" ht="19.8" customHeight="1">
      <c r="A414" s="24" t="s">
        <v>2988</v>
      </c>
      <c r="B414" s="24" t="s">
        <v>2549</v>
      </c>
      <c r="C414" s="24" t="s">
        <v>2547</v>
      </c>
    </row>
    <row r="415" spans="1:3" ht="19.8" customHeight="1">
      <c r="A415" s="24" t="s">
        <v>2989</v>
      </c>
      <c r="B415" s="24" t="s">
        <v>2547</v>
      </c>
      <c r="C415" s="24" t="s">
        <v>2631</v>
      </c>
    </row>
    <row r="416" spans="1:3" ht="19.8" customHeight="1">
      <c r="A416" s="24" t="s">
        <v>2990</v>
      </c>
      <c r="B416" s="24">
        <v>1</v>
      </c>
      <c r="C416" s="24" t="s">
        <v>2568</v>
      </c>
    </row>
    <row r="417" spans="1:3" ht="19.8" customHeight="1">
      <c r="A417" s="24" t="s">
        <v>2991</v>
      </c>
      <c r="B417" s="24" t="s">
        <v>2558</v>
      </c>
      <c r="C417" s="24" t="s">
        <v>2550</v>
      </c>
    </row>
    <row r="418" spans="1:3" ht="19.8" customHeight="1">
      <c r="A418" s="24" t="s">
        <v>2992</v>
      </c>
      <c r="B418" s="24" t="s">
        <v>2993</v>
      </c>
      <c r="C418" s="24">
        <v>0</v>
      </c>
    </row>
    <row r="419" spans="1:3" ht="19.8" customHeight="1">
      <c r="A419" s="24" t="s">
        <v>2994</v>
      </c>
      <c r="B419" s="24">
        <v>1</v>
      </c>
      <c r="C419" s="24" t="s">
        <v>2616</v>
      </c>
    </row>
    <row r="420" spans="1:3" ht="19.8" customHeight="1">
      <c r="A420" s="24" t="s">
        <v>2995</v>
      </c>
      <c r="B420" s="24" t="s">
        <v>2568</v>
      </c>
      <c r="C420" s="24" t="s">
        <v>2568</v>
      </c>
    </row>
    <row r="421" spans="1:3" ht="19.8" customHeight="1">
      <c r="A421" s="24" t="s">
        <v>2996</v>
      </c>
      <c r="B421" s="24" t="s">
        <v>2576</v>
      </c>
      <c r="C421" s="24" t="s">
        <v>2556</v>
      </c>
    </row>
    <row r="422" spans="1:3" ht="19.8" customHeight="1">
      <c r="A422" s="24" t="s">
        <v>2997</v>
      </c>
      <c r="B422" s="24" t="s">
        <v>2555</v>
      </c>
      <c r="C422" s="24" t="s">
        <v>2550</v>
      </c>
    </row>
    <row r="423" spans="1:3" ht="19.8" customHeight="1">
      <c r="A423" s="24" t="s">
        <v>2998</v>
      </c>
      <c r="B423" s="24" t="s">
        <v>2568</v>
      </c>
      <c r="C423" s="24" t="s">
        <v>2550</v>
      </c>
    </row>
    <row r="424" spans="1:3" ht="19.8" customHeight="1">
      <c r="A424" s="24" t="s">
        <v>2999</v>
      </c>
      <c r="B424" s="24" t="s">
        <v>2576</v>
      </c>
      <c r="C424" s="24" t="s">
        <v>2566</v>
      </c>
    </row>
    <row r="425" spans="1:3" ht="19.8" customHeight="1">
      <c r="A425" s="24" t="s">
        <v>3000</v>
      </c>
      <c r="B425" s="24" t="s">
        <v>2547</v>
      </c>
      <c r="C425" s="24">
        <v>0</v>
      </c>
    </row>
    <row r="426" spans="1:3" ht="19.8" customHeight="1">
      <c r="A426" s="24" t="s">
        <v>3001</v>
      </c>
      <c r="B426" s="24" t="s">
        <v>2552</v>
      </c>
      <c r="C426" s="24" t="s">
        <v>2560</v>
      </c>
    </row>
    <row r="427" spans="1:3" ht="19.8" customHeight="1">
      <c r="A427" s="24" t="s">
        <v>3002</v>
      </c>
      <c r="B427" s="24">
        <v>1</v>
      </c>
      <c r="C427" s="24" t="s">
        <v>2552</v>
      </c>
    </row>
    <row r="428" spans="1:3" ht="19.8" customHeight="1">
      <c r="A428" s="24" t="s">
        <v>3003</v>
      </c>
      <c r="B428" s="24" t="s">
        <v>2552</v>
      </c>
      <c r="C428" s="24" t="s">
        <v>2547</v>
      </c>
    </row>
    <row r="429" spans="1:3" ht="19.8" customHeight="1">
      <c r="A429" s="24" t="s">
        <v>3004</v>
      </c>
      <c r="B429" s="24" t="s">
        <v>2576</v>
      </c>
      <c r="C429" s="24" t="s">
        <v>2568</v>
      </c>
    </row>
    <row r="430" spans="1:3" ht="19.8" customHeight="1">
      <c r="A430" s="24" t="s">
        <v>3005</v>
      </c>
      <c r="B430" s="24" t="s">
        <v>2552</v>
      </c>
      <c r="C430" s="24" t="s">
        <v>2547</v>
      </c>
    </row>
    <row r="431" spans="1:3" ht="19.8" customHeight="1">
      <c r="A431" s="24" t="s">
        <v>3006</v>
      </c>
      <c r="B431" s="24" t="s">
        <v>2552</v>
      </c>
      <c r="C431" s="24" t="s">
        <v>2568</v>
      </c>
    </row>
    <row r="432" spans="1:3" ht="19.8" customHeight="1">
      <c r="A432" s="24" t="s">
        <v>3007</v>
      </c>
      <c r="B432" s="24" t="s">
        <v>2555</v>
      </c>
      <c r="C432" s="24" t="s">
        <v>2553</v>
      </c>
    </row>
    <row r="433" spans="1:3" ht="19.8" customHeight="1">
      <c r="A433" s="24" t="s">
        <v>3008</v>
      </c>
      <c r="B433" s="24" t="s">
        <v>2552</v>
      </c>
      <c r="C433" s="24" t="s">
        <v>2616</v>
      </c>
    </row>
    <row r="434" spans="1:3" ht="19.8" customHeight="1">
      <c r="A434" s="24" t="s">
        <v>3009</v>
      </c>
      <c r="B434" s="24">
        <v>1</v>
      </c>
      <c r="C434" s="24" t="s">
        <v>2558</v>
      </c>
    </row>
    <row r="435" spans="1:3" ht="19.8" customHeight="1">
      <c r="A435" s="24" t="s">
        <v>3010</v>
      </c>
      <c r="B435" s="24" t="s">
        <v>2552</v>
      </c>
      <c r="C435" s="24" t="s">
        <v>2547</v>
      </c>
    </row>
    <row r="436" spans="1:3" ht="19.8" customHeight="1">
      <c r="A436" s="24" t="s">
        <v>3011</v>
      </c>
      <c r="B436" s="24">
        <v>1</v>
      </c>
      <c r="C436" s="24" t="s">
        <v>2558</v>
      </c>
    </row>
    <row r="437" spans="1:3" ht="19.8" customHeight="1">
      <c r="A437" s="24" t="s">
        <v>3012</v>
      </c>
      <c r="B437" s="24" t="s">
        <v>2549</v>
      </c>
      <c r="C437" s="24" t="s">
        <v>2560</v>
      </c>
    </row>
    <row r="438" spans="1:3" ht="19.8" customHeight="1">
      <c r="A438" s="24" t="s">
        <v>3013</v>
      </c>
      <c r="B438" s="24">
        <v>1</v>
      </c>
      <c r="C438" s="24" t="s">
        <v>2555</v>
      </c>
    </row>
    <row r="439" spans="1:3" ht="19.8" customHeight="1">
      <c r="A439" s="24" t="s">
        <v>3014</v>
      </c>
      <c r="B439" s="24" t="s">
        <v>2552</v>
      </c>
      <c r="C439" s="24" t="s">
        <v>2555</v>
      </c>
    </row>
    <row r="440" spans="1:3" ht="19.8" customHeight="1">
      <c r="A440" s="24" t="s">
        <v>3015</v>
      </c>
      <c r="B440" s="24" t="s">
        <v>2552</v>
      </c>
      <c r="C440" s="24" t="s">
        <v>2555</v>
      </c>
    </row>
    <row r="441" spans="1:3" ht="19.8" customHeight="1">
      <c r="A441" s="24" t="s">
        <v>3016</v>
      </c>
      <c r="B441" s="24" t="s">
        <v>2566</v>
      </c>
      <c r="C441" s="24" t="s">
        <v>2560</v>
      </c>
    </row>
    <row r="442" spans="1:3" ht="19.8" customHeight="1">
      <c r="A442" s="24" t="s">
        <v>3017</v>
      </c>
      <c r="B442" s="24">
        <v>1</v>
      </c>
      <c r="C442" s="24" t="s">
        <v>2547</v>
      </c>
    </row>
    <row r="443" spans="1:3" ht="19.8" customHeight="1">
      <c r="A443" s="24" t="s">
        <v>3018</v>
      </c>
      <c r="B443" s="24" t="s">
        <v>2568</v>
      </c>
      <c r="C443" s="24" t="s">
        <v>2560</v>
      </c>
    </row>
    <row r="444" spans="1:3" ht="19.8" customHeight="1">
      <c r="A444" s="24" t="s">
        <v>3019</v>
      </c>
      <c r="B444" s="24" t="s">
        <v>2552</v>
      </c>
      <c r="C444" s="24" t="s">
        <v>2555</v>
      </c>
    </row>
    <row r="445" spans="1:3" ht="19.8" customHeight="1">
      <c r="A445" s="24" t="s">
        <v>3020</v>
      </c>
      <c r="B445" s="24">
        <v>1</v>
      </c>
      <c r="C445" s="24">
        <v>1</v>
      </c>
    </row>
    <row r="446" spans="1:3" ht="19.8" customHeight="1">
      <c r="A446" s="24" t="s">
        <v>3021</v>
      </c>
      <c r="B446" s="24" t="s">
        <v>2768</v>
      </c>
      <c r="C446" s="24" t="s">
        <v>2550</v>
      </c>
    </row>
    <row r="447" spans="1:3" ht="19.8" customHeight="1">
      <c r="A447" s="24" t="s">
        <v>3022</v>
      </c>
      <c r="B447" s="24" t="s">
        <v>2558</v>
      </c>
      <c r="C447" s="24" t="s">
        <v>2560</v>
      </c>
    </row>
    <row r="448" spans="1:3" ht="19.8" customHeight="1">
      <c r="A448" s="24" t="s">
        <v>3023</v>
      </c>
      <c r="B448" s="24">
        <v>1</v>
      </c>
      <c r="C448" s="24" t="s">
        <v>2547</v>
      </c>
    </row>
    <row r="449" spans="1:3" ht="19.8" customHeight="1">
      <c r="A449" s="24" t="s">
        <v>3024</v>
      </c>
      <c r="B449" s="24" t="s">
        <v>2552</v>
      </c>
      <c r="C449" s="24" t="s">
        <v>2573</v>
      </c>
    </row>
    <row r="450" spans="1:3" ht="19.8" customHeight="1">
      <c r="A450" s="24" t="s">
        <v>3025</v>
      </c>
      <c r="B450" s="24">
        <v>1</v>
      </c>
      <c r="C450" s="24" t="s">
        <v>2549</v>
      </c>
    </row>
    <row r="451" spans="1:3" ht="19.8" customHeight="1">
      <c r="A451" s="24" t="s">
        <v>3026</v>
      </c>
      <c r="B451" s="24" t="s">
        <v>2556</v>
      </c>
      <c r="C451" s="24">
        <v>0</v>
      </c>
    </row>
    <row r="452" spans="1:3" ht="19.8" customHeight="1">
      <c r="A452" s="24" t="s">
        <v>3027</v>
      </c>
      <c r="B452" s="24">
        <v>1</v>
      </c>
      <c r="C452" s="24" t="s">
        <v>2556</v>
      </c>
    </row>
    <row r="453" spans="1:3" ht="19.8" customHeight="1">
      <c r="A453" s="24" t="s">
        <v>3028</v>
      </c>
      <c r="B453" s="24" t="s">
        <v>2552</v>
      </c>
      <c r="C453" s="24" t="s">
        <v>2549</v>
      </c>
    </row>
    <row r="454" spans="1:3" ht="19.8" customHeight="1">
      <c r="A454" s="24" t="s">
        <v>3029</v>
      </c>
      <c r="B454" s="24">
        <v>1</v>
      </c>
      <c r="C454" s="24" t="s">
        <v>2577</v>
      </c>
    </row>
    <row r="455" spans="1:3" ht="19.8" customHeight="1">
      <c r="A455" s="24" t="s">
        <v>3030</v>
      </c>
      <c r="B455" s="24" t="s">
        <v>2558</v>
      </c>
      <c r="C455" s="24" t="s">
        <v>2566</v>
      </c>
    </row>
    <row r="456" spans="1:3" ht="19.8" customHeight="1">
      <c r="A456" s="24" t="s">
        <v>3031</v>
      </c>
      <c r="B456" s="24">
        <v>1</v>
      </c>
      <c r="C456" s="24" t="s">
        <v>2552</v>
      </c>
    </row>
    <row r="457" spans="1:3" ht="19.8" customHeight="1">
      <c r="A457" s="24" t="s">
        <v>3032</v>
      </c>
      <c r="B457" s="24">
        <v>1</v>
      </c>
      <c r="C457" s="24" t="s">
        <v>2555</v>
      </c>
    </row>
    <row r="458" spans="1:3" ht="19.8" customHeight="1">
      <c r="A458" s="24" t="s">
        <v>3033</v>
      </c>
      <c r="B458" s="24">
        <v>1</v>
      </c>
      <c r="C458" s="24" t="s">
        <v>2566</v>
      </c>
    </row>
    <row r="459" spans="1:3" ht="19.8" customHeight="1">
      <c r="A459" s="24" t="s">
        <v>3034</v>
      </c>
      <c r="B459" s="24" t="s">
        <v>2576</v>
      </c>
      <c r="C459" s="24" t="s">
        <v>2566</v>
      </c>
    </row>
    <row r="460" spans="1:3" ht="19.8" customHeight="1">
      <c r="A460" s="24" t="s">
        <v>3035</v>
      </c>
      <c r="B460" s="24">
        <v>1</v>
      </c>
      <c r="C460" s="24" t="s">
        <v>2568</v>
      </c>
    </row>
    <row r="461" spans="1:3" ht="19.8" customHeight="1">
      <c r="A461" s="24" t="s">
        <v>3036</v>
      </c>
      <c r="B461" s="24">
        <v>1</v>
      </c>
      <c r="C461" s="24" t="s">
        <v>2768</v>
      </c>
    </row>
    <row r="462" spans="1:3" ht="19.8" customHeight="1">
      <c r="A462" s="24" t="s">
        <v>3037</v>
      </c>
      <c r="B462" s="24" t="s">
        <v>2558</v>
      </c>
      <c r="C462" s="24" t="s">
        <v>2558</v>
      </c>
    </row>
    <row r="463" spans="1:3" ht="19.8" customHeight="1">
      <c r="A463" s="24" t="s">
        <v>3038</v>
      </c>
      <c r="B463" s="24" t="s">
        <v>2558</v>
      </c>
      <c r="C463" s="24" t="s">
        <v>2568</v>
      </c>
    </row>
    <row r="464" spans="1:3" ht="19.8" customHeight="1">
      <c r="A464" s="24" t="s">
        <v>3039</v>
      </c>
      <c r="B464" s="24" t="s">
        <v>2576</v>
      </c>
      <c r="C464" s="24" t="s">
        <v>2568</v>
      </c>
    </row>
    <row r="465" spans="1:3" ht="19.8" customHeight="1">
      <c r="A465" s="24" t="s">
        <v>3040</v>
      </c>
      <c r="B465" s="24">
        <v>1</v>
      </c>
      <c r="C465" s="24" t="s">
        <v>2566</v>
      </c>
    </row>
    <row r="466" spans="1:3" ht="19.8" customHeight="1">
      <c r="A466" s="24" t="s">
        <v>3041</v>
      </c>
      <c r="B466" s="24">
        <v>1</v>
      </c>
      <c r="C466" s="24" t="s">
        <v>2566</v>
      </c>
    </row>
    <row r="467" spans="1:3" ht="19.8" customHeight="1">
      <c r="A467" s="24" t="s">
        <v>3042</v>
      </c>
      <c r="B467" s="24" t="s">
        <v>2568</v>
      </c>
      <c r="C467" s="24" t="s">
        <v>2560</v>
      </c>
    </row>
    <row r="468" spans="1:3" ht="19.8" customHeight="1">
      <c r="A468" s="24" t="s">
        <v>3043</v>
      </c>
      <c r="B468" s="24" t="s">
        <v>2566</v>
      </c>
      <c r="C468" s="24" t="s">
        <v>2566</v>
      </c>
    </row>
    <row r="469" spans="1:3" ht="19.8" customHeight="1">
      <c r="A469" s="24" t="s">
        <v>3044</v>
      </c>
      <c r="B469" s="24">
        <v>1</v>
      </c>
      <c r="C469" s="24" t="s">
        <v>2577</v>
      </c>
    </row>
    <row r="470" spans="1:3" ht="19.8" customHeight="1">
      <c r="A470" s="24" t="s">
        <v>3045</v>
      </c>
      <c r="B470" s="24" t="s">
        <v>2577</v>
      </c>
      <c r="C470" s="24" t="s">
        <v>2550</v>
      </c>
    </row>
    <row r="471" spans="1:3" ht="19.8" customHeight="1">
      <c r="A471" s="24" t="s">
        <v>3046</v>
      </c>
      <c r="B471" s="24" t="s">
        <v>2552</v>
      </c>
      <c r="C471" s="24" t="s">
        <v>2555</v>
      </c>
    </row>
    <row r="472" spans="1:3" ht="19.8" customHeight="1">
      <c r="A472" s="24" t="s">
        <v>3047</v>
      </c>
      <c r="B472" s="24" t="s">
        <v>2558</v>
      </c>
      <c r="C472" s="24" t="s">
        <v>2560</v>
      </c>
    </row>
    <row r="473" spans="1:3" ht="19.8" customHeight="1">
      <c r="A473" s="24" t="s">
        <v>3048</v>
      </c>
      <c r="B473" s="24" t="s">
        <v>3049</v>
      </c>
      <c r="C473" s="24" t="s">
        <v>2553</v>
      </c>
    </row>
    <row r="474" spans="1:3" ht="19.8" customHeight="1">
      <c r="A474" s="24" t="s">
        <v>3050</v>
      </c>
      <c r="B474" s="24" t="s">
        <v>3051</v>
      </c>
      <c r="C474" s="24" t="s">
        <v>2550</v>
      </c>
    </row>
    <row r="475" spans="1:3" ht="19.8" customHeight="1">
      <c r="A475" s="24" t="s">
        <v>3052</v>
      </c>
      <c r="B475" s="24" t="s">
        <v>2558</v>
      </c>
      <c r="C475" s="24" t="s">
        <v>2556</v>
      </c>
    </row>
    <row r="476" spans="1:3" ht="19.8" customHeight="1">
      <c r="A476" s="24" t="s">
        <v>3053</v>
      </c>
      <c r="B476" s="24">
        <v>1</v>
      </c>
      <c r="C476" s="24" t="s">
        <v>2558</v>
      </c>
    </row>
    <row r="477" spans="1:3" ht="19.8" customHeight="1">
      <c r="A477" s="24" t="s">
        <v>3054</v>
      </c>
      <c r="B477" s="24">
        <v>1</v>
      </c>
      <c r="C477" s="24" t="s">
        <v>2577</v>
      </c>
    </row>
    <row r="478" spans="1:3" ht="19.8" customHeight="1">
      <c r="A478" s="24" t="s">
        <v>3055</v>
      </c>
      <c r="B478" s="24">
        <v>1</v>
      </c>
      <c r="C478" s="24" t="s">
        <v>2558</v>
      </c>
    </row>
    <row r="479" spans="1:3" ht="19.8" customHeight="1">
      <c r="A479" s="24" t="s">
        <v>3056</v>
      </c>
      <c r="B479" s="24" t="s">
        <v>2552</v>
      </c>
      <c r="C479" s="24" t="s">
        <v>2549</v>
      </c>
    </row>
    <row r="480" spans="1:3" ht="19.8" customHeight="1">
      <c r="A480" s="24" t="s">
        <v>3057</v>
      </c>
      <c r="B480" s="24">
        <v>1</v>
      </c>
      <c r="C480" s="24" t="s">
        <v>2549</v>
      </c>
    </row>
    <row r="481" spans="1:3" ht="19.8" customHeight="1">
      <c r="A481" s="24" t="s">
        <v>3058</v>
      </c>
      <c r="B481" s="24" t="s">
        <v>2558</v>
      </c>
      <c r="C481" s="24" t="s">
        <v>2555</v>
      </c>
    </row>
    <row r="482" spans="1:3" ht="19.8" customHeight="1">
      <c r="A482" s="24" t="s">
        <v>3059</v>
      </c>
      <c r="B482" s="24" t="s">
        <v>2558</v>
      </c>
      <c r="C482" s="24" t="s">
        <v>2560</v>
      </c>
    </row>
    <row r="483" spans="1:3" ht="19.8" customHeight="1">
      <c r="A483" s="24" t="s">
        <v>3060</v>
      </c>
      <c r="B483" s="24" t="s">
        <v>2558</v>
      </c>
      <c r="C483" s="24" t="s">
        <v>2568</v>
      </c>
    </row>
    <row r="484" spans="1:3" ht="19.8" customHeight="1">
      <c r="A484" s="24" t="s">
        <v>3061</v>
      </c>
      <c r="B484" s="24" t="s">
        <v>2558</v>
      </c>
      <c r="C484" s="24" t="s">
        <v>2553</v>
      </c>
    </row>
    <row r="485" spans="1:3" ht="19.8" customHeight="1">
      <c r="A485" s="24" t="s">
        <v>3062</v>
      </c>
      <c r="B485" s="24" t="s">
        <v>2549</v>
      </c>
      <c r="C485" s="24" t="s">
        <v>2550</v>
      </c>
    </row>
    <row r="486" spans="1:3" ht="19.8" customHeight="1">
      <c r="A486" s="24" t="s">
        <v>3063</v>
      </c>
      <c r="B486" s="24">
        <v>1</v>
      </c>
      <c r="C486" s="24" t="s">
        <v>2558</v>
      </c>
    </row>
    <row r="487" spans="1:3" ht="19.8" customHeight="1">
      <c r="A487" s="24" t="s">
        <v>3064</v>
      </c>
      <c r="B487" s="24">
        <v>1</v>
      </c>
      <c r="C487" s="24" t="s">
        <v>2568</v>
      </c>
    </row>
    <row r="488" spans="1:3" ht="19.8" customHeight="1">
      <c r="A488" s="24" t="s">
        <v>3065</v>
      </c>
      <c r="B488" s="24" t="s">
        <v>2549</v>
      </c>
      <c r="C488" s="24" t="s">
        <v>2553</v>
      </c>
    </row>
    <row r="489" spans="1:3" ht="19.8" customHeight="1">
      <c r="A489" s="24" t="s">
        <v>3066</v>
      </c>
      <c r="B489" s="24" t="s">
        <v>2549</v>
      </c>
      <c r="C489" s="24" t="s">
        <v>2553</v>
      </c>
    </row>
    <row r="490" spans="1:3" ht="19.8" customHeight="1">
      <c r="A490" s="24" t="s">
        <v>3067</v>
      </c>
      <c r="B490" s="24">
        <v>1</v>
      </c>
      <c r="C490" s="24" t="s">
        <v>2549</v>
      </c>
    </row>
    <row r="491" spans="1:3" ht="19.8" customHeight="1">
      <c r="A491" s="24" t="s">
        <v>3068</v>
      </c>
      <c r="B491" s="24">
        <v>1</v>
      </c>
      <c r="C491" s="24" t="s">
        <v>2888</v>
      </c>
    </row>
    <row r="492" spans="1:3" ht="19.8" customHeight="1">
      <c r="A492" s="24" t="s">
        <v>3069</v>
      </c>
      <c r="B492" s="24">
        <v>1</v>
      </c>
      <c r="C492" s="24" t="s">
        <v>2558</v>
      </c>
    </row>
    <row r="493" spans="1:3" ht="19.8" customHeight="1">
      <c r="A493" s="24" t="s">
        <v>3070</v>
      </c>
      <c r="B493" s="24" t="s">
        <v>2552</v>
      </c>
      <c r="C493" s="24" t="s">
        <v>2555</v>
      </c>
    </row>
    <row r="494" spans="1:3" ht="19.8" customHeight="1">
      <c r="A494" s="24" t="s">
        <v>3071</v>
      </c>
      <c r="B494" s="24" t="s">
        <v>2553</v>
      </c>
      <c r="C494" s="24">
        <v>0</v>
      </c>
    </row>
    <row r="495" spans="1:3" ht="19.8" customHeight="1">
      <c r="A495" s="24" t="s">
        <v>3072</v>
      </c>
      <c r="B495" s="24" t="s">
        <v>2577</v>
      </c>
      <c r="C495" s="24" t="s">
        <v>2560</v>
      </c>
    </row>
    <row r="496" spans="1:3" ht="19.8" customHeight="1">
      <c r="A496" s="24" t="s">
        <v>3073</v>
      </c>
      <c r="B496" s="24" t="s">
        <v>2549</v>
      </c>
      <c r="C496" s="24" t="s">
        <v>2553</v>
      </c>
    </row>
    <row r="497" spans="1:3" ht="19.8" customHeight="1">
      <c r="A497" s="24" t="s">
        <v>3074</v>
      </c>
      <c r="B497" s="24">
        <v>1</v>
      </c>
      <c r="C497" s="24" t="s">
        <v>2768</v>
      </c>
    </row>
    <row r="498" spans="1:3" ht="19.8" customHeight="1">
      <c r="A498" s="24" t="s">
        <v>3075</v>
      </c>
      <c r="B498" s="24">
        <v>1</v>
      </c>
      <c r="C498" s="24" t="s">
        <v>2549</v>
      </c>
    </row>
    <row r="499" spans="1:3" ht="19.8" customHeight="1">
      <c r="A499" s="24" t="s">
        <v>3076</v>
      </c>
      <c r="B499" s="24" t="s">
        <v>2550</v>
      </c>
      <c r="C499" s="24" t="s">
        <v>2550</v>
      </c>
    </row>
    <row r="500" spans="1:3" ht="19.8" customHeight="1">
      <c r="A500" s="24" t="s">
        <v>3077</v>
      </c>
      <c r="B500" s="24" t="s">
        <v>2547</v>
      </c>
      <c r="C500" s="24" t="s">
        <v>2550</v>
      </c>
    </row>
    <row r="501" spans="1:3" ht="19.8" customHeight="1">
      <c r="A501" s="24" t="s">
        <v>3078</v>
      </c>
      <c r="B501" s="24" t="s">
        <v>2576</v>
      </c>
      <c r="C501" s="24" t="s">
        <v>2568</v>
      </c>
    </row>
    <row r="502" spans="1:3" ht="19.8" customHeight="1">
      <c r="A502" s="24" t="s">
        <v>3079</v>
      </c>
      <c r="B502" s="24" t="s">
        <v>2552</v>
      </c>
      <c r="C502" s="24" t="s">
        <v>2568</v>
      </c>
    </row>
    <row r="503" spans="1:3" ht="19.8" customHeight="1">
      <c r="A503" s="24" t="s">
        <v>3080</v>
      </c>
      <c r="B503" s="24">
        <v>1</v>
      </c>
      <c r="C503" s="24" t="s">
        <v>2577</v>
      </c>
    </row>
    <row r="504" spans="1:3" ht="19.8" customHeight="1">
      <c r="A504" s="24" t="s">
        <v>3081</v>
      </c>
      <c r="B504" s="24" t="s">
        <v>2549</v>
      </c>
      <c r="C504" s="24" t="s">
        <v>2550</v>
      </c>
    </row>
    <row r="505" spans="1:3" ht="19.8" customHeight="1">
      <c r="A505" s="24" t="s">
        <v>3082</v>
      </c>
      <c r="B505" s="24" t="s">
        <v>2552</v>
      </c>
      <c r="C505" s="24" t="s">
        <v>2576</v>
      </c>
    </row>
    <row r="506" spans="1:3" ht="19.8" customHeight="1">
      <c r="A506" s="24" t="s">
        <v>3083</v>
      </c>
      <c r="B506" s="24" t="s">
        <v>2576</v>
      </c>
      <c r="C506" s="24" t="s">
        <v>2576</v>
      </c>
    </row>
    <row r="507" spans="1:3" ht="19.8" customHeight="1">
      <c r="A507" s="24" t="s">
        <v>3084</v>
      </c>
      <c r="B507" s="24">
        <v>1</v>
      </c>
      <c r="C507" s="24" t="s">
        <v>2555</v>
      </c>
    </row>
    <row r="508" spans="1:3" ht="19.8" customHeight="1">
      <c r="A508" s="24" t="s">
        <v>3085</v>
      </c>
      <c r="B508" s="24" t="s">
        <v>2576</v>
      </c>
      <c r="C508" s="24" t="s">
        <v>2560</v>
      </c>
    </row>
    <row r="509" spans="1:3" ht="19.8" customHeight="1">
      <c r="A509" s="24" t="s">
        <v>3086</v>
      </c>
      <c r="B509" s="24" t="s">
        <v>2558</v>
      </c>
      <c r="C509" s="24" t="s">
        <v>2566</v>
      </c>
    </row>
    <row r="510" spans="1:3" ht="19.8" customHeight="1">
      <c r="A510" s="24" t="s">
        <v>3087</v>
      </c>
      <c r="B510" s="24">
        <v>1</v>
      </c>
      <c r="C510" s="24" t="s">
        <v>2568</v>
      </c>
    </row>
    <row r="511" spans="1:3" ht="19.8" customHeight="1">
      <c r="A511" s="24" t="s">
        <v>3088</v>
      </c>
      <c r="B511" s="24">
        <v>1</v>
      </c>
      <c r="C511" s="24" t="s">
        <v>2553</v>
      </c>
    </row>
    <row r="512" spans="1:3" ht="19.8" customHeight="1">
      <c r="A512" s="24" t="s">
        <v>3089</v>
      </c>
      <c r="B512" s="24" t="s">
        <v>2549</v>
      </c>
      <c r="C512" s="24" t="s">
        <v>2576</v>
      </c>
    </row>
    <row r="513" spans="1:3" ht="19.8" customHeight="1">
      <c r="A513" s="24" t="s">
        <v>3090</v>
      </c>
      <c r="B513" s="24" t="s">
        <v>2568</v>
      </c>
      <c r="C513" s="24" t="s">
        <v>2556</v>
      </c>
    </row>
    <row r="514" spans="1:3" ht="19.8" customHeight="1">
      <c r="A514" s="24" t="s">
        <v>3091</v>
      </c>
      <c r="B514" s="24" t="s">
        <v>2547</v>
      </c>
      <c r="C514" s="24" t="s">
        <v>2566</v>
      </c>
    </row>
    <row r="515" spans="1:3" ht="19.8" customHeight="1">
      <c r="A515" s="24" t="s">
        <v>3092</v>
      </c>
      <c r="B515" s="24">
        <v>1</v>
      </c>
      <c r="C515" s="24" t="s">
        <v>2573</v>
      </c>
    </row>
    <row r="516" spans="1:3" ht="19.8" customHeight="1">
      <c r="A516" s="24" t="s">
        <v>3093</v>
      </c>
      <c r="B516" s="24" t="s">
        <v>2549</v>
      </c>
      <c r="C516" s="24" t="s">
        <v>2555</v>
      </c>
    </row>
    <row r="517" spans="1:3" ht="19.8" customHeight="1">
      <c r="A517" s="24" t="s">
        <v>3094</v>
      </c>
      <c r="B517" s="24" t="s">
        <v>2555</v>
      </c>
      <c r="C517" s="24" t="s">
        <v>2566</v>
      </c>
    </row>
    <row r="518" spans="1:3" ht="19.8" customHeight="1">
      <c r="A518" s="24" t="s">
        <v>3095</v>
      </c>
      <c r="B518" s="24" t="s">
        <v>2552</v>
      </c>
      <c r="C518" s="24" t="s">
        <v>2568</v>
      </c>
    </row>
    <row r="519" spans="1:3" ht="19.8" customHeight="1">
      <c r="A519" s="24" t="s">
        <v>3096</v>
      </c>
      <c r="B519" s="24" t="s">
        <v>2552</v>
      </c>
      <c r="C519" s="24" t="s">
        <v>2577</v>
      </c>
    </row>
    <row r="520" spans="1:3" ht="19.8" customHeight="1">
      <c r="A520" s="24" t="s">
        <v>3097</v>
      </c>
      <c r="B520" s="24" t="s">
        <v>2576</v>
      </c>
      <c r="C520" s="24" t="s">
        <v>2556</v>
      </c>
    </row>
    <row r="521" spans="1:3" ht="19.8" customHeight="1">
      <c r="A521" s="24" t="s">
        <v>3098</v>
      </c>
      <c r="B521" s="24">
        <v>1</v>
      </c>
      <c r="C521" s="24" t="s">
        <v>2590</v>
      </c>
    </row>
    <row r="522" spans="1:3" ht="19.8" customHeight="1">
      <c r="A522" s="24" t="s">
        <v>3099</v>
      </c>
      <c r="B522" s="24" t="s">
        <v>2566</v>
      </c>
      <c r="C522" s="24">
        <v>0</v>
      </c>
    </row>
    <row r="523" spans="1:3" ht="19.8" customHeight="1">
      <c r="A523" s="24" t="s">
        <v>3100</v>
      </c>
      <c r="B523" s="24" t="s">
        <v>2560</v>
      </c>
      <c r="C523" s="24" t="s">
        <v>2573</v>
      </c>
    </row>
    <row r="524" spans="1:3" ht="19.8" customHeight="1">
      <c r="A524" s="24" t="s">
        <v>3101</v>
      </c>
      <c r="B524" s="24" t="s">
        <v>2549</v>
      </c>
      <c r="C524" s="24" t="s">
        <v>2556</v>
      </c>
    </row>
    <row r="525" spans="1:3" ht="19.8" customHeight="1">
      <c r="A525" s="24" t="s">
        <v>3102</v>
      </c>
      <c r="B525" s="24">
        <v>1</v>
      </c>
      <c r="C525" s="24" t="s">
        <v>2566</v>
      </c>
    </row>
    <row r="526" spans="1:3" ht="19.8" customHeight="1">
      <c r="A526" s="24" t="s">
        <v>3103</v>
      </c>
      <c r="B526" s="24" t="s">
        <v>2552</v>
      </c>
      <c r="C526" s="24" t="s">
        <v>2550</v>
      </c>
    </row>
    <row r="527" spans="1:3" ht="19.8" customHeight="1">
      <c r="A527" s="24" t="s">
        <v>3104</v>
      </c>
      <c r="B527" s="24" t="s">
        <v>2558</v>
      </c>
      <c r="C527" s="24" t="s">
        <v>2547</v>
      </c>
    </row>
    <row r="528" spans="1:3" ht="19.8" customHeight="1">
      <c r="A528" s="24" t="s">
        <v>3105</v>
      </c>
      <c r="B528" s="24" t="s">
        <v>2888</v>
      </c>
      <c r="C528" s="24" t="s">
        <v>2553</v>
      </c>
    </row>
    <row r="529" spans="1:3" ht="19.8" customHeight="1">
      <c r="A529" s="24" t="s">
        <v>3106</v>
      </c>
      <c r="B529" s="24">
        <v>1</v>
      </c>
      <c r="C529" s="24" t="s">
        <v>2755</v>
      </c>
    </row>
    <row r="530" spans="1:3" ht="19.8" customHeight="1">
      <c r="A530" s="24" t="s">
        <v>3107</v>
      </c>
      <c r="B530" s="24">
        <v>1</v>
      </c>
      <c r="C530" s="24" t="s">
        <v>2552</v>
      </c>
    </row>
    <row r="531" spans="1:3" ht="19.8" customHeight="1">
      <c r="A531" s="24" t="s">
        <v>3108</v>
      </c>
      <c r="B531" s="24" t="s">
        <v>2576</v>
      </c>
      <c r="C531" s="24" t="s">
        <v>2560</v>
      </c>
    </row>
    <row r="532" spans="1:3" ht="19.8" customHeight="1">
      <c r="A532" s="24" t="s">
        <v>3109</v>
      </c>
      <c r="B532" s="24">
        <v>1</v>
      </c>
      <c r="C532" s="24" t="s">
        <v>2558</v>
      </c>
    </row>
    <row r="533" spans="1:3" ht="19.8" customHeight="1">
      <c r="A533" s="24" t="s">
        <v>3110</v>
      </c>
      <c r="B533" s="24">
        <v>1</v>
      </c>
      <c r="C533" s="24" t="s">
        <v>2555</v>
      </c>
    </row>
    <row r="534" spans="1:3" ht="19.8" customHeight="1">
      <c r="A534" s="24" t="s">
        <v>3111</v>
      </c>
      <c r="B534" s="24" t="s">
        <v>2549</v>
      </c>
      <c r="C534" s="24" t="s">
        <v>2556</v>
      </c>
    </row>
    <row r="535" spans="1:3" ht="19.8" customHeight="1">
      <c r="A535" s="24" t="s">
        <v>3112</v>
      </c>
      <c r="B535" s="24" t="s">
        <v>2576</v>
      </c>
      <c r="C535" s="24" t="s">
        <v>2556</v>
      </c>
    </row>
    <row r="536" spans="1:3" ht="19.8" customHeight="1">
      <c r="A536" s="24" t="s">
        <v>3113</v>
      </c>
      <c r="B536" s="24" t="s">
        <v>2553</v>
      </c>
      <c r="C536" s="24" t="s">
        <v>2553</v>
      </c>
    </row>
    <row r="537" spans="1:3" ht="19.8" customHeight="1">
      <c r="A537" s="24" t="s">
        <v>3143</v>
      </c>
      <c r="B537" s="24" t="s">
        <v>2566</v>
      </c>
      <c r="C537" s="24" t="s">
        <v>2560</v>
      </c>
    </row>
    <row r="538" spans="1:3" ht="19.8" customHeight="1">
      <c r="A538" s="24" t="s">
        <v>3146</v>
      </c>
      <c r="B538" s="24">
        <v>1</v>
      </c>
      <c r="C538" s="24" t="s">
        <v>2550</v>
      </c>
    </row>
    <row r="539" spans="1:3" ht="19.8" customHeight="1">
      <c r="A539" s="24" t="s">
        <v>3114</v>
      </c>
      <c r="B539" s="24" t="s">
        <v>2577</v>
      </c>
      <c r="C539" s="24" t="s">
        <v>2553</v>
      </c>
    </row>
    <row r="540" spans="1:3" ht="19.8" customHeight="1">
      <c r="A540" s="24" t="s">
        <v>3115</v>
      </c>
      <c r="B540" s="24" t="s">
        <v>2558</v>
      </c>
      <c r="C540" s="24" t="s">
        <v>2993</v>
      </c>
    </row>
    <row r="541" spans="1:3" ht="19.8" customHeight="1">
      <c r="A541" s="24" t="s">
        <v>3116</v>
      </c>
      <c r="B541" s="24">
        <v>1</v>
      </c>
      <c r="C541" s="24" t="s">
        <v>2550</v>
      </c>
    </row>
    <row r="542" spans="1:3" ht="19.8" customHeight="1">
      <c r="A542" s="24" t="s">
        <v>3117</v>
      </c>
      <c r="B542" s="24" t="s">
        <v>2566</v>
      </c>
      <c r="C542" s="24" t="s">
        <v>2573</v>
      </c>
    </row>
    <row r="543" spans="1:3" ht="19.8" customHeight="1">
      <c r="A543" s="24" t="s">
        <v>3118</v>
      </c>
      <c r="B543" s="24" t="s">
        <v>2566</v>
      </c>
      <c r="C543" s="24" t="s">
        <v>2553</v>
      </c>
    </row>
    <row r="544" spans="1:3" ht="19.8" customHeight="1">
      <c r="A544" s="24" t="s">
        <v>3119</v>
      </c>
      <c r="B544" s="24" t="s">
        <v>2552</v>
      </c>
      <c r="C544" s="24" t="s">
        <v>2555</v>
      </c>
    </row>
    <row r="545" spans="1:3" ht="19.8" customHeight="1">
      <c r="A545" s="24" t="s">
        <v>3120</v>
      </c>
      <c r="B545" s="24" t="s">
        <v>2577</v>
      </c>
      <c r="C545" s="24" t="s">
        <v>2573</v>
      </c>
    </row>
    <row r="546" spans="1:3" ht="19.8" customHeight="1">
      <c r="A546" s="24" t="s">
        <v>3121</v>
      </c>
      <c r="B546" s="24" t="s">
        <v>2576</v>
      </c>
      <c r="C546" s="24" t="s">
        <v>2573</v>
      </c>
    </row>
    <row r="547" spans="1:3" ht="19.8" customHeight="1">
      <c r="A547" s="24" t="s">
        <v>3122</v>
      </c>
      <c r="B547" s="24" t="s">
        <v>2547</v>
      </c>
      <c r="C547" s="24">
        <v>0</v>
      </c>
    </row>
    <row r="548" spans="1:3" ht="19.8" customHeight="1">
      <c r="A548" s="24" t="s">
        <v>3123</v>
      </c>
      <c r="B548" s="24">
        <v>1</v>
      </c>
      <c r="C548" s="24" t="s">
        <v>2558</v>
      </c>
    </row>
    <row r="549" spans="1:3" ht="19.8" customHeight="1">
      <c r="A549" s="24" t="s">
        <v>3124</v>
      </c>
      <c r="B549" s="24" t="s">
        <v>2547</v>
      </c>
      <c r="C549" s="24">
        <v>0</v>
      </c>
    </row>
    <row r="550" spans="1:3" ht="19.8" customHeight="1">
      <c r="A550" s="24" t="s">
        <v>3125</v>
      </c>
      <c r="B550" s="24">
        <v>1</v>
      </c>
      <c r="C550" s="24" t="s">
        <v>2550</v>
      </c>
    </row>
    <row r="551" spans="1:3" ht="19.8" customHeight="1">
      <c r="A551" s="24" t="s">
        <v>3126</v>
      </c>
      <c r="B551" s="24" t="s">
        <v>2566</v>
      </c>
      <c r="C551" s="24" t="s">
        <v>2560</v>
      </c>
    </row>
    <row r="552" spans="1:3" ht="19.8" customHeight="1">
      <c r="A552" s="24" t="s">
        <v>3127</v>
      </c>
      <c r="B552" s="24" t="s">
        <v>2547</v>
      </c>
      <c r="C552" s="24" t="s">
        <v>2560</v>
      </c>
    </row>
    <row r="553" spans="1:3" ht="19.8" customHeight="1">
      <c r="A553" s="24" t="s">
        <v>3128</v>
      </c>
      <c r="B553" s="24">
        <v>1</v>
      </c>
      <c r="C553" s="24" t="s">
        <v>2566</v>
      </c>
    </row>
    <row r="554" spans="1:3" ht="19.8" customHeight="1">
      <c r="A554" s="24" t="s">
        <v>3129</v>
      </c>
      <c r="B554" s="24">
        <v>1</v>
      </c>
      <c r="C554" s="24" t="s">
        <v>2549</v>
      </c>
    </row>
    <row r="555" spans="1:3" ht="19.8" customHeight="1">
      <c r="A555" s="24" t="s">
        <v>3130</v>
      </c>
      <c r="B555" s="24">
        <v>1</v>
      </c>
      <c r="C555" s="24" t="s">
        <v>2555</v>
      </c>
    </row>
    <row r="556" spans="1:3" ht="19.8" customHeight="1">
      <c r="A556" s="24" t="s">
        <v>3131</v>
      </c>
      <c r="B556" s="24" t="s">
        <v>2552</v>
      </c>
      <c r="C556" s="24" t="s">
        <v>2556</v>
      </c>
    </row>
    <row r="557" spans="1:3" ht="19.8" customHeight="1">
      <c r="A557" s="24" t="s">
        <v>3132</v>
      </c>
      <c r="B557" s="24" t="s">
        <v>2552</v>
      </c>
      <c r="C557" s="24" t="s">
        <v>2566</v>
      </c>
    </row>
    <row r="558" spans="1:3" ht="19.8" customHeight="1">
      <c r="A558" s="24" t="s">
        <v>3133</v>
      </c>
      <c r="B558" s="24" t="s">
        <v>2549</v>
      </c>
      <c r="C558" s="24" t="s">
        <v>2555</v>
      </c>
    </row>
    <row r="559" spans="1:3" ht="19.8" customHeight="1">
      <c r="A559" s="24" t="s">
        <v>3134</v>
      </c>
      <c r="B559" s="24" t="s">
        <v>2549</v>
      </c>
      <c r="C559" s="24" t="s">
        <v>2568</v>
      </c>
    </row>
    <row r="560" spans="1:3" ht="19.8" customHeight="1">
      <c r="A560" s="24" t="s">
        <v>3135</v>
      </c>
      <c r="B560" s="24" t="s">
        <v>2577</v>
      </c>
      <c r="C560" s="24" t="s">
        <v>2560</v>
      </c>
    </row>
    <row r="561" spans="1:3" ht="19.8" customHeight="1">
      <c r="A561" s="24" t="s">
        <v>3136</v>
      </c>
      <c r="B561" s="24">
        <v>1</v>
      </c>
      <c r="C561" s="24" t="s">
        <v>2547</v>
      </c>
    </row>
    <row r="562" spans="1:3" ht="19.8" customHeight="1">
      <c r="A562" s="24" t="s">
        <v>3137</v>
      </c>
      <c r="B562" s="24" t="s">
        <v>2547</v>
      </c>
      <c r="C562" s="24">
        <v>0</v>
      </c>
    </row>
    <row r="563" spans="1:3" ht="19.8" customHeight="1">
      <c r="A563" s="24" t="s">
        <v>3138</v>
      </c>
      <c r="B563" s="24" t="s">
        <v>2552</v>
      </c>
      <c r="C563" s="24" t="s">
        <v>2576</v>
      </c>
    </row>
    <row r="564" spans="1:3" ht="19.8" customHeight="1">
      <c r="A564" s="24" t="s">
        <v>3139</v>
      </c>
      <c r="B564" s="24" t="s">
        <v>2576</v>
      </c>
      <c r="C564" s="24" t="s">
        <v>2573</v>
      </c>
    </row>
    <row r="565" spans="1:3" ht="19.8" customHeight="1">
      <c r="A565" s="24" t="s">
        <v>3140</v>
      </c>
      <c r="B565" s="24" t="s">
        <v>2552</v>
      </c>
      <c r="C565" s="24" t="s">
        <v>2555</v>
      </c>
    </row>
  </sheetData>
  <sortState ref="A4:C565">
    <sortCondition ref="A535"/>
  </sortState>
  <mergeCells count="1">
    <mergeCell ref="A1:C1"/>
  </mergeCells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R67"/>
  <sheetViews>
    <sheetView zoomScaleNormal="100" workbookViewId="0">
      <selection sqref="A1:H1"/>
    </sheetView>
  </sheetViews>
  <sheetFormatPr defaultColWidth="10.796875" defaultRowHeight="19.95" customHeight="1"/>
  <cols>
    <col min="1" max="6" width="22.796875" style="9" customWidth="1"/>
    <col min="7" max="7" width="55.796875" style="7" customWidth="1"/>
    <col min="8" max="8" width="22.796875" style="7" customWidth="1"/>
    <col min="9" max="18" width="15" style="9" customWidth="1"/>
    <col min="19" max="16384" width="10.796875" style="9"/>
  </cols>
  <sheetData>
    <row r="1" spans="1:18" ht="19.95" customHeight="1">
      <c r="A1" s="30" t="s">
        <v>3151</v>
      </c>
      <c r="B1" s="30"/>
      <c r="C1" s="30"/>
      <c r="D1" s="30"/>
      <c r="E1" s="30"/>
      <c r="F1" s="30"/>
      <c r="G1" s="30"/>
      <c r="H1" s="30"/>
    </row>
    <row r="3" spans="1:18" s="22" customFormat="1" ht="19.95" customHeight="1">
      <c r="A3" s="2" t="s">
        <v>0</v>
      </c>
      <c r="B3" s="2" t="s">
        <v>1</v>
      </c>
      <c r="C3" s="2" t="s">
        <v>2</v>
      </c>
      <c r="D3" s="2" t="s">
        <v>14</v>
      </c>
      <c r="E3" s="2" t="s">
        <v>4</v>
      </c>
      <c r="F3" s="2" t="s">
        <v>5</v>
      </c>
      <c r="G3" s="2" t="s">
        <v>6</v>
      </c>
      <c r="H3" s="2" t="s">
        <v>3</v>
      </c>
      <c r="I3" s="2" t="s">
        <v>2534</v>
      </c>
      <c r="J3" s="2" t="s">
        <v>2535</v>
      </c>
      <c r="K3" s="2" t="s">
        <v>2536</v>
      </c>
      <c r="L3" s="2" t="s">
        <v>2537</v>
      </c>
      <c r="M3" s="2" t="s">
        <v>2538</v>
      </c>
      <c r="N3" s="2" t="s">
        <v>2539</v>
      </c>
      <c r="O3" s="2" t="s">
        <v>2540</v>
      </c>
      <c r="P3" s="2" t="s">
        <v>2541</v>
      </c>
      <c r="Q3" s="2" t="s">
        <v>2542</v>
      </c>
      <c r="R3" s="2" t="s">
        <v>2543</v>
      </c>
    </row>
    <row r="4" spans="1:18" ht="19.95" customHeight="1">
      <c r="A4" s="10" t="s">
        <v>11</v>
      </c>
      <c r="B4" s="10">
        <v>11793933</v>
      </c>
      <c r="C4" s="3">
        <v>3.595512E-14</v>
      </c>
      <c r="D4" s="10">
        <v>-3.137124</v>
      </c>
      <c r="E4" s="10" t="s">
        <v>17</v>
      </c>
      <c r="F4" s="11" t="s">
        <v>18</v>
      </c>
      <c r="G4" s="11" t="s">
        <v>19</v>
      </c>
      <c r="H4" s="3" t="s">
        <v>16</v>
      </c>
      <c r="I4" s="20" t="s">
        <v>2313</v>
      </c>
      <c r="J4" s="20" t="s">
        <v>2314</v>
      </c>
      <c r="K4" s="20" t="s">
        <v>2315</v>
      </c>
      <c r="L4" s="20" t="s">
        <v>2316</v>
      </c>
      <c r="M4" s="20" t="s">
        <v>2317</v>
      </c>
      <c r="N4" s="20" t="s">
        <v>2318</v>
      </c>
      <c r="O4" s="20" t="s">
        <v>2319</v>
      </c>
      <c r="P4" s="20" t="s">
        <v>2320</v>
      </c>
      <c r="Q4" s="20" t="s">
        <v>2494</v>
      </c>
      <c r="R4" s="20" t="s">
        <v>2495</v>
      </c>
    </row>
    <row r="5" spans="1:18" ht="19.95" customHeight="1">
      <c r="A5" s="10" t="s">
        <v>11</v>
      </c>
      <c r="B5" s="10">
        <v>12103252</v>
      </c>
      <c r="C5" s="3">
        <v>8.6842489999999992E-15</v>
      </c>
      <c r="D5" s="10">
        <v>2.6419100000000002</v>
      </c>
      <c r="E5" s="10" t="s">
        <v>20</v>
      </c>
      <c r="F5" s="11" t="s">
        <v>21</v>
      </c>
      <c r="G5" s="11" t="s">
        <v>22</v>
      </c>
      <c r="H5" s="3" t="s">
        <v>15</v>
      </c>
      <c r="I5" s="20" t="s">
        <v>2309</v>
      </c>
      <c r="J5" s="20" t="s">
        <v>2321</v>
      </c>
      <c r="K5" s="20" t="s">
        <v>2322</v>
      </c>
      <c r="L5" s="20" t="s">
        <v>2323</v>
      </c>
      <c r="M5" s="20" t="s">
        <v>2324</v>
      </c>
      <c r="N5" s="20" t="s">
        <v>2325</v>
      </c>
      <c r="O5" s="20" t="s">
        <v>2326</v>
      </c>
      <c r="P5" s="20" t="s">
        <v>2327</v>
      </c>
      <c r="Q5" s="20" t="s">
        <v>2496</v>
      </c>
      <c r="R5" s="20" t="s">
        <v>2497</v>
      </c>
    </row>
    <row r="6" spans="1:18" ht="19.95" customHeight="1">
      <c r="A6" s="10" t="s">
        <v>11</v>
      </c>
      <c r="B6" s="10">
        <v>12111976</v>
      </c>
      <c r="C6" s="3">
        <v>8.5097750000000003E-16</v>
      </c>
      <c r="D6" s="10">
        <v>2.477382</v>
      </c>
      <c r="E6" s="10" t="s">
        <v>23</v>
      </c>
      <c r="F6" s="10" t="s">
        <v>23</v>
      </c>
      <c r="G6" s="10" t="s">
        <v>23</v>
      </c>
      <c r="H6" s="10" t="s">
        <v>23</v>
      </c>
      <c r="I6" s="20" t="s">
        <v>2328</v>
      </c>
      <c r="J6" s="20" t="s">
        <v>2329</v>
      </c>
      <c r="K6" s="20" t="s">
        <v>2249</v>
      </c>
      <c r="L6" s="20" t="s">
        <v>2330</v>
      </c>
      <c r="M6" s="20" t="s">
        <v>2331</v>
      </c>
      <c r="N6" s="20" t="s">
        <v>2332</v>
      </c>
      <c r="O6" s="20" t="s">
        <v>2333</v>
      </c>
      <c r="P6" s="20" t="s">
        <v>2277</v>
      </c>
      <c r="Q6" s="20" t="s">
        <v>2498</v>
      </c>
      <c r="R6" s="20" t="s">
        <v>2499</v>
      </c>
    </row>
    <row r="7" spans="1:18" ht="19.95" customHeight="1">
      <c r="A7" s="10" t="s">
        <v>11</v>
      </c>
      <c r="B7" s="10">
        <v>12331642</v>
      </c>
      <c r="C7" s="3">
        <v>4.5219440000000002E-14</v>
      </c>
      <c r="D7" s="10">
        <v>-2.2974649999999999</v>
      </c>
      <c r="E7" s="31" t="s">
        <v>24</v>
      </c>
      <c r="F7" s="31" t="s">
        <v>25</v>
      </c>
      <c r="G7" s="31" t="s">
        <v>23</v>
      </c>
      <c r="H7" s="31" t="s">
        <v>9</v>
      </c>
      <c r="I7" s="20" t="s">
        <v>2335</v>
      </c>
      <c r="J7" s="20" t="s">
        <v>2336</v>
      </c>
      <c r="K7" s="20" t="s">
        <v>2305</v>
      </c>
      <c r="L7" s="20" t="s">
        <v>2337</v>
      </c>
      <c r="M7" s="20" t="s">
        <v>2338</v>
      </c>
      <c r="N7" s="20" t="s">
        <v>2339</v>
      </c>
      <c r="O7" s="20" t="s">
        <v>2340</v>
      </c>
      <c r="P7" s="20" t="s">
        <v>2341</v>
      </c>
      <c r="Q7" s="20" t="s">
        <v>2500</v>
      </c>
      <c r="R7" s="20" t="s">
        <v>2501</v>
      </c>
    </row>
    <row r="8" spans="1:18" ht="19.95" customHeight="1">
      <c r="A8" s="10" t="s">
        <v>11</v>
      </c>
      <c r="B8" s="10">
        <v>12331708</v>
      </c>
      <c r="C8" s="3">
        <v>8.5782959999999995E-17</v>
      </c>
      <c r="D8" s="10">
        <v>-2.4561009999999999</v>
      </c>
      <c r="E8" s="31"/>
      <c r="F8" s="31"/>
      <c r="G8" s="31"/>
      <c r="H8" s="31"/>
      <c r="I8" s="20" t="s">
        <v>2342</v>
      </c>
      <c r="J8" s="20" t="s">
        <v>2343</v>
      </c>
      <c r="K8" s="20" t="s">
        <v>2344</v>
      </c>
      <c r="L8" s="20" t="s">
        <v>2195</v>
      </c>
      <c r="M8" s="20" t="s">
        <v>2345</v>
      </c>
      <c r="N8" s="20" t="s">
        <v>2346</v>
      </c>
      <c r="O8" s="20" t="s">
        <v>2347</v>
      </c>
      <c r="P8" s="20" t="s">
        <v>2348</v>
      </c>
      <c r="Q8" s="20" t="s">
        <v>2502</v>
      </c>
      <c r="R8" s="20" t="s">
        <v>2503</v>
      </c>
    </row>
    <row r="9" spans="1:18" ht="19.95" customHeight="1">
      <c r="A9" s="10" t="s">
        <v>11</v>
      </c>
      <c r="B9" s="10">
        <v>12457737</v>
      </c>
      <c r="C9" s="3">
        <v>1.848723E-15</v>
      </c>
      <c r="D9" s="10">
        <v>3.426088</v>
      </c>
      <c r="E9" s="31" t="s">
        <v>26</v>
      </c>
      <c r="F9" s="32" t="s">
        <v>27</v>
      </c>
      <c r="G9" s="32" t="s">
        <v>28</v>
      </c>
      <c r="H9" s="31" t="s">
        <v>15</v>
      </c>
      <c r="I9" s="20" t="s">
        <v>2349</v>
      </c>
      <c r="J9" s="20" t="s">
        <v>2350</v>
      </c>
      <c r="K9" s="20" t="s">
        <v>2351</v>
      </c>
      <c r="L9" s="20" t="s">
        <v>2282</v>
      </c>
      <c r="M9" s="20" t="s">
        <v>2352</v>
      </c>
      <c r="N9" s="20" t="s">
        <v>2353</v>
      </c>
      <c r="O9" s="20" t="s">
        <v>2354</v>
      </c>
      <c r="P9" s="20" t="s">
        <v>2355</v>
      </c>
      <c r="Q9" s="20" t="s">
        <v>2504</v>
      </c>
      <c r="R9" s="20" t="s">
        <v>2505</v>
      </c>
    </row>
    <row r="10" spans="1:18" ht="19.95" customHeight="1">
      <c r="A10" s="10" t="s">
        <v>11</v>
      </c>
      <c r="B10" s="10">
        <v>12457753</v>
      </c>
      <c r="C10" s="3">
        <v>8.5945839999999996E-16</v>
      </c>
      <c r="D10" s="10">
        <v>3.4577360000000001</v>
      </c>
      <c r="E10" s="31"/>
      <c r="F10" s="32"/>
      <c r="G10" s="32"/>
      <c r="H10" s="31"/>
      <c r="I10" s="20" t="s">
        <v>2357</v>
      </c>
      <c r="J10" s="20" t="s">
        <v>2358</v>
      </c>
      <c r="K10" s="20" t="s">
        <v>2359</v>
      </c>
      <c r="L10" s="20" t="s">
        <v>2360</v>
      </c>
      <c r="M10" s="20" t="s">
        <v>2361</v>
      </c>
      <c r="N10" s="20" t="s">
        <v>2362</v>
      </c>
      <c r="O10" s="20" t="s">
        <v>2363</v>
      </c>
      <c r="P10" s="20" t="s">
        <v>2364</v>
      </c>
      <c r="Q10" s="20" t="s">
        <v>2506</v>
      </c>
      <c r="R10" s="20" t="s">
        <v>2507</v>
      </c>
    </row>
    <row r="11" spans="1:18" ht="19.95" customHeight="1">
      <c r="A11" s="10" t="s">
        <v>11</v>
      </c>
      <c r="B11" s="10">
        <v>12457767</v>
      </c>
      <c r="C11" s="3">
        <v>5.043287E-14</v>
      </c>
      <c r="D11" s="10">
        <v>3.1130420000000001</v>
      </c>
      <c r="E11" s="31"/>
      <c r="F11" s="32"/>
      <c r="G11" s="32"/>
      <c r="H11" s="31"/>
      <c r="I11" s="20" t="s">
        <v>2356</v>
      </c>
      <c r="J11" s="20" t="s">
        <v>2281</v>
      </c>
      <c r="K11" s="20" t="s">
        <v>2366</v>
      </c>
      <c r="L11" s="20" t="s">
        <v>2367</v>
      </c>
      <c r="M11" s="20" t="s">
        <v>2368</v>
      </c>
      <c r="N11" s="20" t="s">
        <v>2353</v>
      </c>
      <c r="O11" s="20" t="s">
        <v>2369</v>
      </c>
      <c r="P11" s="20" t="s">
        <v>2370</v>
      </c>
      <c r="Q11" s="20" t="s">
        <v>2508</v>
      </c>
      <c r="R11" s="20" t="s">
        <v>2509</v>
      </c>
    </row>
    <row r="12" spans="1:18" ht="19.95" customHeight="1">
      <c r="A12" s="10" t="s">
        <v>11</v>
      </c>
      <c r="B12" s="10">
        <v>16664594</v>
      </c>
      <c r="C12" s="3">
        <v>4.4899980000000004E-15</v>
      </c>
      <c r="D12" s="10">
        <v>-3.1606239999999999</v>
      </c>
      <c r="E12" s="31" t="s">
        <v>23</v>
      </c>
      <c r="F12" s="31" t="s">
        <v>23</v>
      </c>
      <c r="G12" s="31" t="s">
        <v>23</v>
      </c>
      <c r="H12" s="31" t="s">
        <v>23</v>
      </c>
      <c r="I12" s="20" t="s">
        <v>2371</v>
      </c>
      <c r="J12" s="20" t="s">
        <v>2372</v>
      </c>
      <c r="K12" s="20" t="s">
        <v>2371</v>
      </c>
      <c r="L12" s="20" t="s">
        <v>2289</v>
      </c>
      <c r="M12" s="20" t="s">
        <v>2373</v>
      </c>
      <c r="N12" s="20" t="s">
        <v>2374</v>
      </c>
      <c r="O12" s="20" t="s">
        <v>2375</v>
      </c>
      <c r="P12" s="20" t="s">
        <v>2376</v>
      </c>
      <c r="Q12" s="20" t="s">
        <v>2510</v>
      </c>
      <c r="R12" s="20" t="s">
        <v>2511</v>
      </c>
    </row>
    <row r="13" spans="1:18" ht="19.95" customHeight="1">
      <c r="A13" s="10" t="s">
        <v>11</v>
      </c>
      <c r="B13" s="10">
        <v>16664678</v>
      </c>
      <c r="C13" s="3">
        <v>6.5913870000000004E-14</v>
      </c>
      <c r="D13" s="10">
        <v>-4.0850419999999996</v>
      </c>
      <c r="E13" s="31"/>
      <c r="F13" s="31"/>
      <c r="G13" s="31"/>
      <c r="H13" s="31"/>
      <c r="I13" s="20" t="s">
        <v>2377</v>
      </c>
      <c r="J13" s="20" t="s">
        <v>2378</v>
      </c>
      <c r="K13" s="20" t="s">
        <v>2377</v>
      </c>
      <c r="L13" s="20" t="s">
        <v>2379</v>
      </c>
      <c r="M13" s="20" t="s">
        <v>2380</v>
      </c>
      <c r="N13" s="20" t="s">
        <v>2381</v>
      </c>
      <c r="O13" s="20" t="s">
        <v>2232</v>
      </c>
      <c r="P13" s="20" t="s">
        <v>2382</v>
      </c>
      <c r="Q13" s="20" t="s">
        <v>2512</v>
      </c>
      <c r="R13" s="20" t="s">
        <v>2513</v>
      </c>
    </row>
    <row r="14" spans="1:18" ht="19.95" customHeight="1">
      <c r="A14" s="10" t="s">
        <v>11</v>
      </c>
      <c r="B14" s="10">
        <v>17348431</v>
      </c>
      <c r="C14" s="3">
        <v>8.692184E-15</v>
      </c>
      <c r="D14" s="10">
        <v>-2.5769639999999998</v>
      </c>
      <c r="E14" s="10" t="s">
        <v>29</v>
      </c>
      <c r="F14" s="10" t="s">
        <v>30</v>
      </c>
      <c r="G14" s="10" t="s">
        <v>23</v>
      </c>
      <c r="H14" s="10" t="s">
        <v>16</v>
      </c>
      <c r="I14" s="20" t="s">
        <v>2383</v>
      </c>
      <c r="J14" s="20" t="s">
        <v>2384</v>
      </c>
      <c r="K14" s="20" t="s">
        <v>2385</v>
      </c>
      <c r="L14" s="20" t="s">
        <v>2386</v>
      </c>
      <c r="M14" s="20" t="s">
        <v>2183</v>
      </c>
      <c r="N14" s="20" t="s">
        <v>2387</v>
      </c>
      <c r="O14" s="20" t="s">
        <v>2388</v>
      </c>
      <c r="P14" s="20" t="s">
        <v>2389</v>
      </c>
      <c r="Q14" s="20" t="s">
        <v>2514</v>
      </c>
      <c r="R14" s="20" t="s">
        <v>2515</v>
      </c>
    </row>
    <row r="15" spans="1:18" ht="19.95" customHeight="1">
      <c r="A15" s="10" t="s">
        <v>11</v>
      </c>
      <c r="B15" s="10">
        <v>17785035</v>
      </c>
      <c r="C15" s="3">
        <v>8.6981259999999999E-14</v>
      </c>
      <c r="D15" s="10">
        <v>-2.8338760000000001</v>
      </c>
      <c r="E15" s="10" t="s">
        <v>23</v>
      </c>
      <c r="F15" s="10" t="s">
        <v>23</v>
      </c>
      <c r="G15" s="10" t="s">
        <v>23</v>
      </c>
      <c r="H15" s="10" t="s">
        <v>23</v>
      </c>
      <c r="I15" s="20" t="s">
        <v>2390</v>
      </c>
      <c r="J15" s="20" t="s">
        <v>2285</v>
      </c>
      <c r="K15" s="20" t="s">
        <v>2391</v>
      </c>
      <c r="L15" s="20" t="s">
        <v>2392</v>
      </c>
      <c r="M15" s="20" t="s">
        <v>2393</v>
      </c>
      <c r="N15" s="20" t="s">
        <v>2365</v>
      </c>
      <c r="O15" s="20" t="s">
        <v>2334</v>
      </c>
      <c r="P15" s="20" t="s">
        <v>2276</v>
      </c>
      <c r="Q15" s="20" t="s">
        <v>2516</v>
      </c>
      <c r="R15" s="20" t="s">
        <v>2517</v>
      </c>
    </row>
    <row r="16" spans="1:18" ht="19.95" customHeight="1">
      <c r="A16" s="10" t="s">
        <v>11</v>
      </c>
      <c r="B16" s="10">
        <v>17890791</v>
      </c>
      <c r="C16" s="3">
        <v>4.46368E-15</v>
      </c>
      <c r="D16" s="10">
        <v>3.171144</v>
      </c>
      <c r="E16" s="10" t="s">
        <v>23</v>
      </c>
      <c r="F16" s="10" t="s">
        <v>23</v>
      </c>
      <c r="G16" s="10" t="s">
        <v>23</v>
      </c>
      <c r="H16" s="10" t="s">
        <v>23</v>
      </c>
      <c r="I16" s="20" t="s">
        <v>2394</v>
      </c>
      <c r="J16" s="20" t="s">
        <v>2395</v>
      </c>
      <c r="K16" s="20" t="s">
        <v>2396</v>
      </c>
      <c r="L16" s="20" t="s">
        <v>2397</v>
      </c>
      <c r="M16" s="20" t="s">
        <v>2398</v>
      </c>
      <c r="N16" s="20" t="s">
        <v>2399</v>
      </c>
      <c r="O16" s="20" t="s">
        <v>2400</v>
      </c>
      <c r="P16" s="20" t="s">
        <v>2401</v>
      </c>
      <c r="Q16" s="20" t="s">
        <v>2518</v>
      </c>
      <c r="R16" s="20" t="s">
        <v>2519</v>
      </c>
    </row>
    <row r="17" spans="1:18" ht="19.95" customHeight="1">
      <c r="A17" s="10" t="s">
        <v>11</v>
      </c>
      <c r="B17" s="10">
        <v>17904621</v>
      </c>
      <c r="C17" s="3">
        <v>2.290464E-14</v>
      </c>
      <c r="D17" s="10">
        <v>2.7850109999999999</v>
      </c>
      <c r="E17" s="33" t="s">
        <v>83</v>
      </c>
      <c r="F17" s="32" t="s">
        <v>84</v>
      </c>
      <c r="G17" s="32" t="s">
        <v>85</v>
      </c>
      <c r="H17" s="31" t="s">
        <v>16</v>
      </c>
      <c r="I17" s="20" t="s">
        <v>2207</v>
      </c>
      <c r="J17" s="20" t="s">
        <v>2402</v>
      </c>
      <c r="K17" s="20" t="s">
        <v>2403</v>
      </c>
      <c r="L17" s="20" t="s">
        <v>2404</v>
      </c>
      <c r="M17" s="20" t="s">
        <v>2405</v>
      </c>
      <c r="N17" s="20" t="s">
        <v>2406</v>
      </c>
      <c r="O17" s="20" t="s">
        <v>2407</v>
      </c>
      <c r="P17" s="20" t="s">
        <v>2408</v>
      </c>
      <c r="Q17" s="20" t="s">
        <v>2520</v>
      </c>
      <c r="R17" s="20" t="s">
        <v>2521</v>
      </c>
    </row>
    <row r="18" spans="1:18" ht="19.95" customHeight="1">
      <c r="A18" s="10" t="s">
        <v>11</v>
      </c>
      <c r="B18" s="10">
        <v>17904622</v>
      </c>
      <c r="C18" s="3">
        <v>5.1822400000000004E-15</v>
      </c>
      <c r="D18" s="10">
        <v>2.8621129999999999</v>
      </c>
      <c r="E18" s="33"/>
      <c r="F18" s="32"/>
      <c r="G18" s="32"/>
      <c r="H18" s="31"/>
      <c r="I18" s="20" t="s">
        <v>2409</v>
      </c>
      <c r="J18" s="20" t="s">
        <v>2410</v>
      </c>
      <c r="K18" s="20" t="s">
        <v>2411</v>
      </c>
      <c r="L18" s="20" t="s">
        <v>2412</v>
      </c>
      <c r="M18" s="20" t="s">
        <v>2413</v>
      </c>
      <c r="N18" s="20" t="s">
        <v>2414</v>
      </c>
      <c r="O18" s="20" t="s">
        <v>2415</v>
      </c>
      <c r="P18" s="20" t="s">
        <v>2416</v>
      </c>
      <c r="Q18" s="20" t="s">
        <v>2522</v>
      </c>
      <c r="R18" s="20" t="s">
        <v>2523</v>
      </c>
    </row>
    <row r="19" spans="1:18" ht="19.95" customHeight="1">
      <c r="A19" s="10" t="s">
        <v>11</v>
      </c>
      <c r="B19" s="10">
        <v>17904629</v>
      </c>
      <c r="C19" s="3">
        <v>4.1606640000000001E-15</v>
      </c>
      <c r="D19" s="10">
        <v>2.8225410000000002</v>
      </c>
      <c r="E19" s="33"/>
      <c r="F19" s="32"/>
      <c r="G19" s="32"/>
      <c r="H19" s="31"/>
      <c r="I19" s="20" t="s">
        <v>2417</v>
      </c>
      <c r="J19" s="20" t="s">
        <v>2418</v>
      </c>
      <c r="K19" s="20" t="s">
        <v>2419</v>
      </c>
      <c r="L19" s="20" t="s">
        <v>2420</v>
      </c>
      <c r="M19" s="20" t="s">
        <v>2421</v>
      </c>
      <c r="N19" s="20" t="s">
        <v>2304</v>
      </c>
      <c r="O19" s="20" t="s">
        <v>2422</v>
      </c>
      <c r="P19" s="20" t="s">
        <v>2423</v>
      </c>
      <c r="Q19" s="20" t="s">
        <v>2524</v>
      </c>
      <c r="R19" s="20" t="s">
        <v>2525</v>
      </c>
    </row>
    <row r="20" spans="1:18" ht="19.95" customHeight="1">
      <c r="A20" s="10" t="s">
        <v>11</v>
      </c>
      <c r="B20" s="10">
        <v>17904631</v>
      </c>
      <c r="C20" s="3">
        <v>7.1816490000000004E-15</v>
      </c>
      <c r="D20" s="10">
        <v>2.826187</v>
      </c>
      <c r="E20" s="33"/>
      <c r="F20" s="32"/>
      <c r="G20" s="32"/>
      <c r="H20" s="31"/>
      <c r="I20" s="20" t="s">
        <v>2424</v>
      </c>
      <c r="J20" s="20" t="s">
        <v>2425</v>
      </c>
      <c r="K20" s="20" t="s">
        <v>2426</v>
      </c>
      <c r="L20" s="20" t="s">
        <v>2427</v>
      </c>
      <c r="M20" s="20" t="s">
        <v>2405</v>
      </c>
      <c r="N20" s="20" t="s">
        <v>2428</v>
      </c>
      <c r="O20" s="20" t="s">
        <v>2407</v>
      </c>
      <c r="P20" s="20" t="s">
        <v>2429</v>
      </c>
      <c r="Q20" s="20" t="s">
        <v>2526</v>
      </c>
      <c r="R20" s="20" t="s">
        <v>2527</v>
      </c>
    </row>
    <row r="21" spans="1:18" ht="19.95" customHeight="1">
      <c r="A21" s="10" t="s">
        <v>11</v>
      </c>
      <c r="B21" s="10">
        <v>17904633</v>
      </c>
      <c r="C21" s="3">
        <v>9.3702849999999999E-14</v>
      </c>
      <c r="D21" s="10">
        <v>2.6902330000000001</v>
      </c>
      <c r="E21" s="33"/>
      <c r="F21" s="32"/>
      <c r="G21" s="32"/>
      <c r="H21" s="31"/>
      <c r="I21" s="20" t="s">
        <v>2417</v>
      </c>
      <c r="J21" s="20" t="s">
        <v>2430</v>
      </c>
      <c r="K21" s="20" t="s">
        <v>2431</v>
      </c>
      <c r="L21" s="20" t="s">
        <v>2420</v>
      </c>
      <c r="M21" s="20" t="s">
        <v>2432</v>
      </c>
      <c r="N21" s="20" t="s">
        <v>2433</v>
      </c>
      <c r="O21" s="20" t="s">
        <v>2422</v>
      </c>
      <c r="P21" s="20" t="s">
        <v>2434</v>
      </c>
      <c r="Q21" s="20" t="s">
        <v>2528</v>
      </c>
      <c r="R21" s="20" t="s">
        <v>2529</v>
      </c>
    </row>
    <row r="22" spans="1:18" ht="19.95" customHeight="1">
      <c r="A22" s="10" t="s">
        <v>11</v>
      </c>
      <c r="B22" s="10">
        <v>17904660</v>
      </c>
      <c r="C22" s="3">
        <v>3.9208869999999999E-14</v>
      </c>
      <c r="D22" s="10">
        <v>2.643599</v>
      </c>
      <c r="E22" s="33"/>
      <c r="F22" s="32"/>
      <c r="G22" s="32"/>
      <c r="H22" s="31"/>
      <c r="I22" s="20" t="s">
        <v>2435</v>
      </c>
      <c r="J22" s="20" t="s">
        <v>2436</v>
      </c>
      <c r="K22" s="20" t="s">
        <v>2437</v>
      </c>
      <c r="L22" s="20" t="s">
        <v>2438</v>
      </c>
      <c r="M22" s="20" t="s">
        <v>2439</v>
      </c>
      <c r="N22" s="20" t="s">
        <v>2440</v>
      </c>
      <c r="O22" s="20" t="s">
        <v>2441</v>
      </c>
      <c r="P22" s="20" t="s">
        <v>2442</v>
      </c>
      <c r="Q22" s="20" t="s">
        <v>2530</v>
      </c>
      <c r="R22" s="20" t="s">
        <v>2531</v>
      </c>
    </row>
    <row r="23" spans="1:18" ht="19.95" customHeight="1">
      <c r="A23" s="10" t="s">
        <v>11</v>
      </c>
      <c r="B23" s="10">
        <v>18673679</v>
      </c>
      <c r="C23" s="3">
        <v>8.448446E-16</v>
      </c>
      <c r="D23" s="10">
        <v>2.3912140000000002</v>
      </c>
      <c r="E23" s="10" t="s">
        <v>31</v>
      </c>
      <c r="F23" s="11" t="s">
        <v>32</v>
      </c>
      <c r="G23" s="11" t="s">
        <v>32</v>
      </c>
      <c r="H23" s="10" t="s">
        <v>9</v>
      </c>
      <c r="I23" s="20" t="s">
        <v>2267</v>
      </c>
      <c r="J23" s="20" t="s">
        <v>2443</v>
      </c>
      <c r="K23" s="20" t="s">
        <v>2267</v>
      </c>
      <c r="L23" s="20" t="s">
        <v>2444</v>
      </c>
      <c r="M23" s="20" t="s">
        <v>2445</v>
      </c>
      <c r="N23" s="20" t="s">
        <v>2216</v>
      </c>
      <c r="O23" s="20" t="s">
        <v>2446</v>
      </c>
      <c r="P23" s="20" t="s">
        <v>2447</v>
      </c>
      <c r="Q23" s="20" t="s">
        <v>2532</v>
      </c>
      <c r="R23" s="20" t="s">
        <v>2533</v>
      </c>
    </row>
    <row r="24" spans="1:18" ht="19.95" customHeight="1">
      <c r="A24" s="10" t="s">
        <v>7</v>
      </c>
      <c r="B24" s="10">
        <v>4848654</v>
      </c>
      <c r="C24" s="3">
        <v>3.5809899999999998E-15</v>
      </c>
      <c r="D24" s="10">
        <v>-2.61496</v>
      </c>
      <c r="E24" s="10" t="s">
        <v>33</v>
      </c>
      <c r="F24" s="11" t="s">
        <v>34</v>
      </c>
      <c r="G24" s="11" t="s">
        <v>35</v>
      </c>
      <c r="H24" s="10" t="s">
        <v>15</v>
      </c>
      <c r="I24" s="20" t="s">
        <v>2125</v>
      </c>
      <c r="J24" s="20" t="s">
        <v>2126</v>
      </c>
      <c r="K24" s="20" t="s">
        <v>2127</v>
      </c>
      <c r="L24" s="20" t="s">
        <v>2128</v>
      </c>
      <c r="M24" s="20" t="s">
        <v>2129</v>
      </c>
      <c r="N24" s="20" t="s">
        <v>2130</v>
      </c>
      <c r="O24" s="20" t="s">
        <v>2131</v>
      </c>
      <c r="P24" s="20" t="s">
        <v>2132</v>
      </c>
      <c r="Q24" s="20" t="s">
        <v>2448</v>
      </c>
      <c r="R24" s="20" t="s">
        <v>2449</v>
      </c>
    </row>
    <row r="25" spans="1:18" ht="19.95" customHeight="1">
      <c r="A25" s="10" t="s">
        <v>7</v>
      </c>
      <c r="B25" s="10">
        <v>7894832</v>
      </c>
      <c r="C25" s="3">
        <v>1.320178E-14</v>
      </c>
      <c r="D25" s="10">
        <v>2.9806629999999998</v>
      </c>
      <c r="E25" s="10" t="s">
        <v>36</v>
      </c>
      <c r="F25" s="10" t="s">
        <v>37</v>
      </c>
      <c r="G25" s="10" t="s">
        <v>23</v>
      </c>
      <c r="H25" s="10" t="s">
        <v>8</v>
      </c>
      <c r="I25" s="20" t="s">
        <v>2133</v>
      </c>
      <c r="J25" s="20" t="s">
        <v>2134</v>
      </c>
      <c r="K25" s="20" t="s">
        <v>2135</v>
      </c>
      <c r="L25" s="20" t="s">
        <v>2136</v>
      </c>
      <c r="M25" s="20" t="s">
        <v>2137</v>
      </c>
      <c r="N25" s="20" t="s">
        <v>2138</v>
      </c>
      <c r="O25" s="20" t="s">
        <v>2139</v>
      </c>
      <c r="P25" s="20" t="s">
        <v>2140</v>
      </c>
      <c r="Q25" s="20" t="s">
        <v>2450</v>
      </c>
      <c r="R25" s="20" t="s">
        <v>2451</v>
      </c>
    </row>
    <row r="26" spans="1:18" ht="19.95" customHeight="1">
      <c r="A26" s="10" t="s">
        <v>7</v>
      </c>
      <c r="B26" s="10">
        <v>8017729</v>
      </c>
      <c r="C26" s="3">
        <v>4.8520420000000001E-16</v>
      </c>
      <c r="D26" s="10">
        <v>-3.019638</v>
      </c>
      <c r="E26" s="10" t="s">
        <v>38</v>
      </c>
      <c r="F26" s="11" t="s">
        <v>39</v>
      </c>
      <c r="G26" s="11" t="s">
        <v>40</v>
      </c>
      <c r="H26" s="10" t="s">
        <v>8</v>
      </c>
      <c r="I26" s="20" t="s">
        <v>2142</v>
      </c>
      <c r="J26" s="20" t="s">
        <v>2143</v>
      </c>
      <c r="K26" s="20" t="s">
        <v>2144</v>
      </c>
      <c r="L26" s="20" t="s">
        <v>2145</v>
      </c>
      <c r="M26" s="20" t="s">
        <v>2146</v>
      </c>
      <c r="N26" s="20" t="s">
        <v>2147</v>
      </c>
      <c r="O26" s="20" t="s">
        <v>2148</v>
      </c>
      <c r="P26" s="20" t="s">
        <v>2149</v>
      </c>
      <c r="Q26" s="20" t="s">
        <v>2452</v>
      </c>
      <c r="R26" s="20" t="s">
        <v>2453</v>
      </c>
    </row>
    <row r="27" spans="1:18" ht="19.95" customHeight="1">
      <c r="A27" s="10" t="s">
        <v>7</v>
      </c>
      <c r="B27" s="10">
        <v>9005302</v>
      </c>
      <c r="C27" s="3">
        <v>3.4553069999999999E-15</v>
      </c>
      <c r="D27" s="10">
        <v>2.825275</v>
      </c>
      <c r="E27" s="10" t="s">
        <v>41</v>
      </c>
      <c r="F27" s="11" t="s">
        <v>42</v>
      </c>
      <c r="G27" s="11" t="s">
        <v>43</v>
      </c>
      <c r="H27" s="10" t="s">
        <v>16</v>
      </c>
      <c r="I27" s="20" t="s">
        <v>2150</v>
      </c>
      <c r="J27" s="20" t="s">
        <v>2151</v>
      </c>
      <c r="K27" s="20" t="s">
        <v>2152</v>
      </c>
      <c r="L27" s="20" t="s">
        <v>2153</v>
      </c>
      <c r="M27" s="20" t="s">
        <v>2154</v>
      </c>
      <c r="N27" s="20" t="s">
        <v>2155</v>
      </c>
      <c r="O27" s="20" t="s">
        <v>2156</v>
      </c>
      <c r="P27" s="20" t="s">
        <v>2157</v>
      </c>
      <c r="Q27" s="20" t="s">
        <v>2454</v>
      </c>
      <c r="R27" s="20" t="s">
        <v>2455</v>
      </c>
    </row>
    <row r="28" spans="1:18" ht="19.95" customHeight="1">
      <c r="A28" s="10" t="s">
        <v>7</v>
      </c>
      <c r="B28" s="10">
        <v>9220524</v>
      </c>
      <c r="C28" s="3">
        <v>6.5623239999999998E-15</v>
      </c>
      <c r="D28" s="10">
        <v>-2.7153849999999999</v>
      </c>
      <c r="E28" s="10" t="s">
        <v>44</v>
      </c>
      <c r="F28" s="11" t="s">
        <v>45</v>
      </c>
      <c r="G28" s="11" t="s">
        <v>46</v>
      </c>
      <c r="H28" s="10" t="s">
        <v>15</v>
      </c>
      <c r="I28" s="20" t="s">
        <v>2158</v>
      </c>
      <c r="J28" s="20" t="s">
        <v>2159</v>
      </c>
      <c r="K28" s="20" t="s">
        <v>2160</v>
      </c>
      <c r="L28" s="20" t="s">
        <v>2161</v>
      </c>
      <c r="M28" s="20" t="s">
        <v>2162</v>
      </c>
      <c r="N28" s="20" t="s">
        <v>2163</v>
      </c>
      <c r="O28" s="20" t="s">
        <v>2164</v>
      </c>
      <c r="P28" s="20" t="s">
        <v>2165</v>
      </c>
      <c r="Q28" s="20" t="s">
        <v>2456</v>
      </c>
      <c r="R28" s="20" t="s">
        <v>2457</v>
      </c>
    </row>
    <row r="29" spans="1:18" ht="19.95" customHeight="1">
      <c r="A29" s="10" t="s">
        <v>7</v>
      </c>
      <c r="B29" s="10">
        <v>9424511</v>
      </c>
      <c r="C29" s="3">
        <v>2.786407E-14</v>
      </c>
      <c r="D29" s="10">
        <v>-2.937719</v>
      </c>
      <c r="E29" s="10" t="s">
        <v>47</v>
      </c>
      <c r="F29" s="11" t="s">
        <v>48</v>
      </c>
      <c r="G29" s="11" t="s">
        <v>48</v>
      </c>
      <c r="H29" s="10" t="s">
        <v>8</v>
      </c>
      <c r="I29" s="20" t="s">
        <v>2167</v>
      </c>
      <c r="J29" s="20" t="s">
        <v>2168</v>
      </c>
      <c r="K29" s="20" t="s">
        <v>2169</v>
      </c>
      <c r="L29" s="20" t="s">
        <v>2170</v>
      </c>
      <c r="M29" s="20" t="s">
        <v>2171</v>
      </c>
      <c r="N29" s="20" t="s">
        <v>2172</v>
      </c>
      <c r="O29" s="20" t="s">
        <v>2173</v>
      </c>
      <c r="P29" s="20" t="s">
        <v>2174</v>
      </c>
      <c r="Q29" s="20" t="s">
        <v>2458</v>
      </c>
      <c r="R29" s="20" t="s">
        <v>2459</v>
      </c>
    </row>
    <row r="30" spans="1:18" ht="19.95" customHeight="1">
      <c r="A30" s="10" t="s">
        <v>13</v>
      </c>
      <c r="B30" s="10">
        <v>5671442</v>
      </c>
      <c r="C30" s="3">
        <v>8.987049E-14</v>
      </c>
      <c r="D30" s="10">
        <v>4.0839920000000003</v>
      </c>
      <c r="E30" s="10" t="s">
        <v>49</v>
      </c>
      <c r="F30" s="11" t="s">
        <v>50</v>
      </c>
      <c r="G30" s="11" t="s">
        <v>51</v>
      </c>
      <c r="H30" s="10" t="s">
        <v>8</v>
      </c>
      <c r="I30" s="20" t="s">
        <v>2175</v>
      </c>
      <c r="J30" s="20" t="s">
        <v>2176</v>
      </c>
      <c r="K30" s="20" t="s">
        <v>2177</v>
      </c>
      <c r="L30" s="20" t="s">
        <v>2178</v>
      </c>
      <c r="M30" s="20" t="s">
        <v>2179</v>
      </c>
      <c r="N30" s="20" t="s">
        <v>2180</v>
      </c>
      <c r="O30" s="20" t="s">
        <v>2181</v>
      </c>
      <c r="P30" s="20" t="s">
        <v>2182</v>
      </c>
      <c r="Q30" s="20" t="s">
        <v>2460</v>
      </c>
      <c r="R30" s="20" t="s">
        <v>2461</v>
      </c>
    </row>
    <row r="31" spans="1:18" ht="19.95" customHeight="1">
      <c r="A31" s="10" t="s">
        <v>13</v>
      </c>
      <c r="B31" s="10">
        <v>14564389</v>
      </c>
      <c r="C31" s="3">
        <v>2.8251430000000001E-14</v>
      </c>
      <c r="D31" s="10">
        <v>-2.849488</v>
      </c>
      <c r="E31" s="10" t="s">
        <v>52</v>
      </c>
      <c r="F31" s="11" t="s">
        <v>53</v>
      </c>
      <c r="G31" s="11" t="s">
        <v>54</v>
      </c>
      <c r="H31" s="10" t="s">
        <v>9</v>
      </c>
      <c r="I31" s="20" t="s">
        <v>2184</v>
      </c>
      <c r="J31" s="20" t="s">
        <v>2185</v>
      </c>
      <c r="K31" s="20" t="s">
        <v>2186</v>
      </c>
      <c r="L31" s="20" t="s">
        <v>2187</v>
      </c>
      <c r="M31" s="20" t="s">
        <v>2188</v>
      </c>
      <c r="N31" s="20" t="s">
        <v>2189</v>
      </c>
      <c r="O31" s="20" t="s">
        <v>2190</v>
      </c>
      <c r="P31" s="20" t="s">
        <v>2178</v>
      </c>
      <c r="Q31" s="20" t="s">
        <v>2462</v>
      </c>
      <c r="R31" s="20" t="s">
        <v>2463</v>
      </c>
    </row>
    <row r="32" spans="1:18" ht="19.95" customHeight="1">
      <c r="A32" s="10" t="s">
        <v>10</v>
      </c>
      <c r="B32" s="10">
        <v>2772719</v>
      </c>
      <c r="C32" s="3">
        <v>7.1521080000000002E-14</v>
      </c>
      <c r="D32" s="10">
        <v>2.9802879999999998</v>
      </c>
      <c r="E32" s="10" t="s">
        <v>55</v>
      </c>
      <c r="F32" s="11" t="s">
        <v>56</v>
      </c>
      <c r="G32" s="11" t="s">
        <v>57</v>
      </c>
      <c r="H32" s="10" t="s">
        <v>15</v>
      </c>
      <c r="I32" s="20" t="s">
        <v>2191</v>
      </c>
      <c r="J32" s="20" t="s">
        <v>2192</v>
      </c>
      <c r="K32" s="20" t="s">
        <v>2193</v>
      </c>
      <c r="L32" s="20" t="s">
        <v>2194</v>
      </c>
      <c r="M32" s="20" t="s">
        <v>2195</v>
      </c>
      <c r="N32" s="20" t="s">
        <v>2196</v>
      </c>
      <c r="O32" s="20" t="s">
        <v>2197</v>
      </c>
      <c r="P32" s="20" t="s">
        <v>2198</v>
      </c>
      <c r="Q32" s="20" t="s">
        <v>2464</v>
      </c>
      <c r="R32" s="20" t="s">
        <v>2465</v>
      </c>
    </row>
    <row r="33" spans="1:18" ht="19.95" customHeight="1">
      <c r="A33" s="10" t="s">
        <v>10</v>
      </c>
      <c r="B33" s="10">
        <v>10920715</v>
      </c>
      <c r="C33" s="5">
        <v>1.1E-20</v>
      </c>
      <c r="D33" s="10">
        <v>2.9537179999999998</v>
      </c>
      <c r="E33" s="10" t="s">
        <v>58</v>
      </c>
      <c r="F33" s="11" t="s">
        <v>59</v>
      </c>
      <c r="G33" s="11" t="s">
        <v>60</v>
      </c>
      <c r="H33" s="10" t="s">
        <v>114</v>
      </c>
      <c r="I33" s="20" t="s">
        <v>2199</v>
      </c>
      <c r="J33" s="20" t="s">
        <v>2200</v>
      </c>
      <c r="K33" s="20" t="s">
        <v>2201</v>
      </c>
      <c r="L33" s="20" t="s">
        <v>2202</v>
      </c>
      <c r="M33" s="20" t="s">
        <v>2203</v>
      </c>
      <c r="N33" s="20" t="s">
        <v>2204</v>
      </c>
      <c r="O33" s="20" t="s">
        <v>2205</v>
      </c>
      <c r="P33" s="20" t="s">
        <v>2206</v>
      </c>
      <c r="Q33" s="20" t="s">
        <v>2466</v>
      </c>
      <c r="R33" s="20" t="s">
        <v>2467</v>
      </c>
    </row>
    <row r="34" spans="1:18" ht="19.95" customHeight="1">
      <c r="A34" s="10" t="s">
        <v>10</v>
      </c>
      <c r="B34" s="10">
        <v>10975606</v>
      </c>
      <c r="C34" s="3">
        <v>7.862491E-17</v>
      </c>
      <c r="D34" s="10">
        <v>-2.9808349999999999</v>
      </c>
      <c r="E34" s="10" t="s">
        <v>61</v>
      </c>
      <c r="F34" s="10" t="s">
        <v>62</v>
      </c>
      <c r="G34" s="10" t="s">
        <v>23</v>
      </c>
      <c r="H34" s="10" t="s">
        <v>15</v>
      </c>
      <c r="I34" s="20" t="s">
        <v>2208</v>
      </c>
      <c r="J34" s="20" t="s">
        <v>2209</v>
      </c>
      <c r="K34" s="20" t="s">
        <v>2210</v>
      </c>
      <c r="L34" s="20" t="s">
        <v>2211</v>
      </c>
      <c r="M34" s="20" t="s">
        <v>2212</v>
      </c>
      <c r="N34" s="20" t="s">
        <v>2213</v>
      </c>
      <c r="O34" s="20" t="s">
        <v>2214</v>
      </c>
      <c r="P34" s="20" t="s">
        <v>2215</v>
      </c>
      <c r="Q34" s="20" t="s">
        <v>2468</v>
      </c>
      <c r="R34" s="20" t="s">
        <v>2469</v>
      </c>
    </row>
    <row r="35" spans="1:18" ht="19.95" customHeight="1">
      <c r="A35" s="10" t="s">
        <v>10</v>
      </c>
      <c r="B35" s="10">
        <v>11837991</v>
      </c>
      <c r="C35" s="3">
        <v>3.835245E-16</v>
      </c>
      <c r="D35" s="10">
        <v>2.7128899999999998</v>
      </c>
      <c r="E35" s="10" t="s">
        <v>63</v>
      </c>
      <c r="F35" s="11" t="s">
        <v>64</v>
      </c>
      <c r="G35" s="11" t="s">
        <v>65</v>
      </c>
      <c r="H35" s="10" t="s">
        <v>66</v>
      </c>
      <c r="I35" s="20" t="s">
        <v>2217</v>
      </c>
      <c r="J35" s="20" t="s">
        <v>2218</v>
      </c>
      <c r="K35" s="20" t="s">
        <v>2219</v>
      </c>
      <c r="L35" s="20" t="s">
        <v>2220</v>
      </c>
      <c r="M35" s="20" t="s">
        <v>2221</v>
      </c>
      <c r="N35" s="20" t="s">
        <v>2222</v>
      </c>
      <c r="O35" s="20" t="s">
        <v>2223</v>
      </c>
      <c r="P35" s="20" t="s">
        <v>2224</v>
      </c>
      <c r="Q35" s="20" t="s">
        <v>2470</v>
      </c>
      <c r="R35" s="20" t="s">
        <v>2471</v>
      </c>
    </row>
    <row r="36" spans="1:18" ht="19.95" customHeight="1">
      <c r="A36" s="10" t="s">
        <v>10</v>
      </c>
      <c r="B36" s="10">
        <v>14360733</v>
      </c>
      <c r="C36" s="3">
        <v>1.3843030000000001E-15</v>
      </c>
      <c r="D36" s="10">
        <v>-2.6128339999999999</v>
      </c>
      <c r="E36" s="31" t="s">
        <v>67</v>
      </c>
      <c r="F36" s="32" t="s">
        <v>68</v>
      </c>
      <c r="G36" s="32" t="s">
        <v>69</v>
      </c>
      <c r="H36" s="31" t="s">
        <v>15</v>
      </c>
      <c r="I36" s="20" t="s">
        <v>2225</v>
      </c>
      <c r="J36" s="20" t="s">
        <v>2226</v>
      </c>
      <c r="K36" s="20" t="s">
        <v>2227</v>
      </c>
      <c r="L36" s="20" t="s">
        <v>2228</v>
      </c>
      <c r="M36" s="20" t="s">
        <v>2229</v>
      </c>
      <c r="N36" s="20" t="s">
        <v>2230</v>
      </c>
      <c r="O36" s="20" t="s">
        <v>2230</v>
      </c>
      <c r="P36" s="20" t="s">
        <v>2231</v>
      </c>
      <c r="Q36" s="20" t="s">
        <v>2472</v>
      </c>
      <c r="R36" s="20" t="s">
        <v>2473</v>
      </c>
    </row>
    <row r="37" spans="1:18" ht="19.95" customHeight="1">
      <c r="A37" s="10" t="s">
        <v>10</v>
      </c>
      <c r="B37" s="10">
        <v>14361149</v>
      </c>
      <c r="C37" s="3">
        <v>3.1249019999999999E-14</v>
      </c>
      <c r="D37" s="10">
        <v>3.0741540000000001</v>
      </c>
      <c r="E37" s="31"/>
      <c r="F37" s="32"/>
      <c r="G37" s="32"/>
      <c r="H37" s="31"/>
      <c r="I37" s="20" t="s">
        <v>2233</v>
      </c>
      <c r="J37" s="20" t="s">
        <v>2234</v>
      </c>
      <c r="K37" s="20" t="s">
        <v>2235</v>
      </c>
      <c r="L37" s="20" t="s">
        <v>2236</v>
      </c>
      <c r="M37" s="20" t="s">
        <v>2237</v>
      </c>
      <c r="N37" s="20" t="s">
        <v>2238</v>
      </c>
      <c r="O37" s="20" t="s">
        <v>2239</v>
      </c>
      <c r="P37" s="20" t="s">
        <v>2240</v>
      </c>
      <c r="Q37" s="20" t="s">
        <v>2474</v>
      </c>
      <c r="R37" s="20" t="s">
        <v>2475</v>
      </c>
    </row>
    <row r="38" spans="1:18" ht="19.95" customHeight="1">
      <c r="A38" s="10" t="s">
        <v>10</v>
      </c>
      <c r="B38" s="10">
        <v>21188049</v>
      </c>
      <c r="C38" s="3">
        <v>4.1215769999999998E-14</v>
      </c>
      <c r="D38" s="10">
        <v>2.943791</v>
      </c>
      <c r="E38" s="10" t="s">
        <v>23</v>
      </c>
      <c r="F38" s="10" t="s">
        <v>23</v>
      </c>
      <c r="G38" s="10" t="s">
        <v>23</v>
      </c>
      <c r="H38" s="10" t="s">
        <v>23</v>
      </c>
      <c r="I38" s="20" t="s">
        <v>2241</v>
      </c>
      <c r="J38" s="20" t="s">
        <v>2242</v>
      </c>
      <c r="K38" s="20" t="s">
        <v>2243</v>
      </c>
      <c r="L38" s="20" t="s">
        <v>2244</v>
      </c>
      <c r="M38" s="20" t="s">
        <v>2245</v>
      </c>
      <c r="N38" s="20" t="s">
        <v>2246</v>
      </c>
      <c r="O38" s="20" t="s">
        <v>2247</v>
      </c>
      <c r="P38" s="20" t="s">
        <v>2248</v>
      </c>
      <c r="Q38" s="20" t="s">
        <v>2476</v>
      </c>
      <c r="R38" s="20" t="s">
        <v>2477</v>
      </c>
    </row>
    <row r="39" spans="1:18" ht="19.95" customHeight="1">
      <c r="A39" s="10" t="s">
        <v>12</v>
      </c>
      <c r="B39" s="10">
        <v>13255345</v>
      </c>
      <c r="C39" s="3">
        <v>2.0069010000000001E-14</v>
      </c>
      <c r="D39" s="10">
        <v>2.7303350000000002</v>
      </c>
      <c r="E39" s="31" t="s">
        <v>70</v>
      </c>
      <c r="F39" s="32" t="s">
        <v>71</v>
      </c>
      <c r="G39" s="32" t="s">
        <v>72</v>
      </c>
      <c r="H39" s="31" t="s">
        <v>15</v>
      </c>
      <c r="I39" s="20" t="s">
        <v>2250</v>
      </c>
      <c r="J39" s="20" t="s">
        <v>2251</v>
      </c>
      <c r="K39" s="20" t="s">
        <v>2252</v>
      </c>
      <c r="L39" s="20" t="s">
        <v>2253</v>
      </c>
      <c r="M39" s="20" t="s">
        <v>2254</v>
      </c>
      <c r="N39" s="20" t="s">
        <v>2255</v>
      </c>
      <c r="O39" s="20" t="s">
        <v>2225</v>
      </c>
      <c r="P39" s="20" t="s">
        <v>2256</v>
      </c>
      <c r="Q39" s="20" t="s">
        <v>2478</v>
      </c>
      <c r="R39" s="20" t="s">
        <v>2479</v>
      </c>
    </row>
    <row r="40" spans="1:18" ht="19.95" customHeight="1">
      <c r="A40" s="10" t="s">
        <v>12</v>
      </c>
      <c r="B40" s="10">
        <v>13255352</v>
      </c>
      <c r="C40" s="3">
        <v>9.4278299999999994E-14</v>
      </c>
      <c r="D40" s="10">
        <v>-3.0672860000000002</v>
      </c>
      <c r="E40" s="31"/>
      <c r="F40" s="32"/>
      <c r="G40" s="32"/>
      <c r="H40" s="31"/>
      <c r="I40" s="20" t="s">
        <v>2257</v>
      </c>
      <c r="J40" s="20" t="s">
        <v>2258</v>
      </c>
      <c r="K40" s="20" t="s">
        <v>2259</v>
      </c>
      <c r="L40" s="20" t="s">
        <v>2260</v>
      </c>
      <c r="M40" s="20" t="s">
        <v>2261</v>
      </c>
      <c r="N40" s="20" t="s">
        <v>2262</v>
      </c>
      <c r="O40" s="20" t="s">
        <v>2263</v>
      </c>
      <c r="P40" s="20" t="s">
        <v>2264</v>
      </c>
      <c r="Q40" s="20" t="s">
        <v>2480</v>
      </c>
      <c r="R40" s="20" t="s">
        <v>2481</v>
      </c>
    </row>
    <row r="41" spans="1:18" ht="19.95" customHeight="1">
      <c r="A41" s="10" t="s">
        <v>12</v>
      </c>
      <c r="B41" s="10">
        <v>14341718</v>
      </c>
      <c r="C41" s="3">
        <v>1.970756E-15</v>
      </c>
      <c r="D41" s="10">
        <v>3.1793290000000001</v>
      </c>
      <c r="E41" s="31" t="s">
        <v>73</v>
      </c>
      <c r="F41" s="31" t="s">
        <v>74</v>
      </c>
      <c r="G41" s="31" t="s">
        <v>23</v>
      </c>
      <c r="H41" s="31" t="s">
        <v>9</v>
      </c>
      <c r="I41" s="20" t="s">
        <v>2265</v>
      </c>
      <c r="J41" s="20" t="s">
        <v>2266</v>
      </c>
      <c r="K41" s="20" t="s">
        <v>2267</v>
      </c>
      <c r="L41" s="20" t="s">
        <v>2268</v>
      </c>
      <c r="M41" s="20" t="s">
        <v>2269</v>
      </c>
      <c r="N41" s="20" t="s">
        <v>2270</v>
      </c>
      <c r="O41" s="20" t="s">
        <v>2271</v>
      </c>
      <c r="P41" s="20" t="s">
        <v>2272</v>
      </c>
      <c r="Q41" s="20" t="s">
        <v>2482</v>
      </c>
      <c r="R41" s="20" t="s">
        <v>2483</v>
      </c>
    </row>
    <row r="42" spans="1:18" ht="19.95" customHeight="1">
      <c r="A42" s="10" t="s">
        <v>12</v>
      </c>
      <c r="B42" s="10">
        <v>14341763</v>
      </c>
      <c r="C42" s="3">
        <v>1.4857199999999999E-14</v>
      </c>
      <c r="D42" s="10">
        <v>2.3607360000000002</v>
      </c>
      <c r="E42" s="31"/>
      <c r="F42" s="31"/>
      <c r="G42" s="31"/>
      <c r="H42" s="31"/>
      <c r="I42" s="20" t="s">
        <v>2273</v>
      </c>
      <c r="J42" s="20" t="s">
        <v>2274</v>
      </c>
      <c r="K42" s="20" t="s">
        <v>2275</v>
      </c>
      <c r="L42" s="20" t="s">
        <v>2276</v>
      </c>
      <c r="M42" s="20" t="s">
        <v>2277</v>
      </c>
      <c r="N42" s="20" t="s">
        <v>2278</v>
      </c>
      <c r="O42" s="20" t="s">
        <v>2279</v>
      </c>
      <c r="P42" s="20" t="s">
        <v>2280</v>
      </c>
      <c r="Q42" s="20" t="s">
        <v>2484</v>
      </c>
      <c r="R42" s="20" t="s">
        <v>2485</v>
      </c>
    </row>
    <row r="43" spans="1:18" ht="19.95" customHeight="1">
      <c r="A43" s="10" t="s">
        <v>12</v>
      </c>
      <c r="B43" s="10">
        <v>17752025</v>
      </c>
      <c r="C43" s="3">
        <v>8.1354000000000001E-14</v>
      </c>
      <c r="D43" s="10">
        <v>-2.3073359999999998</v>
      </c>
      <c r="E43" s="10" t="s">
        <v>75</v>
      </c>
      <c r="F43" s="11" t="s">
        <v>76</v>
      </c>
      <c r="G43" s="11" t="s">
        <v>77</v>
      </c>
      <c r="H43" s="10" t="s">
        <v>9</v>
      </c>
      <c r="I43" s="20" t="s">
        <v>2283</v>
      </c>
      <c r="J43" s="20" t="s">
        <v>2284</v>
      </c>
      <c r="K43" s="20" t="s">
        <v>2285</v>
      </c>
      <c r="L43" s="20" t="s">
        <v>2286</v>
      </c>
      <c r="M43" s="20" t="s">
        <v>2166</v>
      </c>
      <c r="N43" s="20" t="s">
        <v>2287</v>
      </c>
      <c r="O43" s="20" t="s">
        <v>2141</v>
      </c>
      <c r="P43" s="20" t="s">
        <v>2288</v>
      </c>
      <c r="Q43" s="20" t="s">
        <v>2486</v>
      </c>
      <c r="R43" s="20" t="s">
        <v>2487</v>
      </c>
    </row>
    <row r="44" spans="1:18" ht="19.95" customHeight="1">
      <c r="A44" s="10" t="s">
        <v>12</v>
      </c>
      <c r="B44" s="10">
        <v>20580723</v>
      </c>
      <c r="C44" s="3">
        <v>1.349956E-14</v>
      </c>
      <c r="D44" s="10">
        <v>-3.3623120000000002</v>
      </c>
      <c r="E44" s="31" t="s">
        <v>78</v>
      </c>
      <c r="F44" s="32" t="s">
        <v>80</v>
      </c>
      <c r="G44" s="32" t="s">
        <v>79</v>
      </c>
      <c r="H44" s="31" t="s">
        <v>15</v>
      </c>
      <c r="I44" s="20" t="s">
        <v>2289</v>
      </c>
      <c r="J44" s="20" t="s">
        <v>2290</v>
      </c>
      <c r="K44" s="20" t="s">
        <v>2291</v>
      </c>
      <c r="L44" s="20" t="s">
        <v>2292</v>
      </c>
      <c r="M44" s="20" t="s">
        <v>2293</v>
      </c>
      <c r="N44" s="20" t="s">
        <v>2294</v>
      </c>
      <c r="O44" s="20" t="s">
        <v>2295</v>
      </c>
      <c r="P44" s="20" t="s">
        <v>2296</v>
      </c>
      <c r="Q44" s="20" t="s">
        <v>2488</v>
      </c>
      <c r="R44" s="20" t="s">
        <v>2489</v>
      </c>
    </row>
    <row r="45" spans="1:18" ht="19.95" customHeight="1">
      <c r="A45" s="10" t="s">
        <v>12</v>
      </c>
      <c r="B45" s="10">
        <v>20583962</v>
      </c>
      <c r="C45" s="3">
        <v>9.0958370000000001E-16</v>
      </c>
      <c r="D45" s="10">
        <v>-4.2354279999999997</v>
      </c>
      <c r="E45" s="31"/>
      <c r="F45" s="32"/>
      <c r="G45" s="32"/>
      <c r="H45" s="31"/>
      <c r="I45" s="20" t="s">
        <v>2297</v>
      </c>
      <c r="J45" s="20" t="s">
        <v>2181</v>
      </c>
      <c r="K45" s="20" t="s">
        <v>2298</v>
      </c>
      <c r="L45" s="20" t="s">
        <v>2299</v>
      </c>
      <c r="M45" s="20" t="s">
        <v>2300</v>
      </c>
      <c r="N45" s="20" t="s">
        <v>2301</v>
      </c>
      <c r="O45" s="20" t="s">
        <v>2302</v>
      </c>
      <c r="P45" s="20" t="s">
        <v>2303</v>
      </c>
      <c r="Q45" s="20" t="s">
        <v>2490</v>
      </c>
      <c r="R45" s="20" t="s">
        <v>2491</v>
      </c>
    </row>
    <row r="46" spans="1:18" ht="19.95" customHeight="1">
      <c r="A46" s="10" t="s">
        <v>12</v>
      </c>
      <c r="B46" s="10">
        <v>24264663</v>
      </c>
      <c r="C46" s="3">
        <v>4.2791420000000003E-14</v>
      </c>
      <c r="D46" s="10">
        <v>-2.3457979999999998</v>
      </c>
      <c r="E46" s="10" t="s">
        <v>81</v>
      </c>
      <c r="F46" s="11" t="s">
        <v>82</v>
      </c>
      <c r="G46" s="11" t="s">
        <v>82</v>
      </c>
      <c r="H46" s="10" t="s">
        <v>8</v>
      </c>
      <c r="I46" s="20" t="s">
        <v>2305</v>
      </c>
      <c r="J46" s="20" t="s">
        <v>2306</v>
      </c>
      <c r="K46" s="20" t="s">
        <v>2307</v>
      </c>
      <c r="L46" s="20" t="s">
        <v>2308</v>
      </c>
      <c r="M46" s="20" t="s">
        <v>2309</v>
      </c>
      <c r="N46" s="20" t="s">
        <v>2310</v>
      </c>
      <c r="O46" s="20" t="s">
        <v>2311</v>
      </c>
      <c r="P46" s="20" t="s">
        <v>2312</v>
      </c>
      <c r="Q46" s="20" t="s">
        <v>2492</v>
      </c>
      <c r="R46" s="20" t="s">
        <v>2493</v>
      </c>
    </row>
    <row r="48" spans="1:18" ht="19.95" customHeight="1">
      <c r="A48" s="30" t="s">
        <v>86</v>
      </c>
      <c r="B48" s="30"/>
      <c r="C48" s="30"/>
      <c r="D48" s="30"/>
      <c r="E48" s="30"/>
      <c r="F48" s="30"/>
      <c r="G48" s="30"/>
      <c r="H48" s="30"/>
    </row>
    <row r="49" spans="1:8" ht="19.95" customHeight="1">
      <c r="A49" s="30" t="s">
        <v>115</v>
      </c>
      <c r="B49" s="30"/>
      <c r="C49" s="30"/>
      <c r="D49" s="30"/>
      <c r="E49" s="30"/>
      <c r="F49" s="30"/>
      <c r="G49" s="30"/>
      <c r="H49" s="30"/>
    </row>
    <row r="67" spans="9:18" ht="19.95" customHeight="1">
      <c r="I67" s="21"/>
      <c r="J67" s="21"/>
      <c r="K67" s="21"/>
      <c r="L67" s="21"/>
      <c r="M67" s="21"/>
      <c r="N67" s="21"/>
      <c r="O67" s="21"/>
      <c r="P67" s="21"/>
      <c r="Q67" s="21"/>
      <c r="R67" s="21"/>
    </row>
  </sheetData>
  <mergeCells count="35">
    <mergeCell ref="G9:G11"/>
    <mergeCell ref="E17:E22"/>
    <mergeCell ref="F17:F22"/>
    <mergeCell ref="G17:G22"/>
    <mergeCell ref="H36:H37"/>
    <mergeCell ref="G36:G37"/>
    <mergeCell ref="H17:H22"/>
    <mergeCell ref="H12:H13"/>
    <mergeCell ref="E12:E13"/>
    <mergeCell ref="F12:F13"/>
    <mergeCell ref="G12:G13"/>
    <mergeCell ref="A1:H1"/>
    <mergeCell ref="A48:H48"/>
    <mergeCell ref="E39:E40"/>
    <mergeCell ref="F39:F40"/>
    <mergeCell ref="G39:G40"/>
    <mergeCell ref="H39:H40"/>
    <mergeCell ref="E36:E37"/>
    <mergeCell ref="F36:F37"/>
    <mergeCell ref="G41:G42"/>
    <mergeCell ref="H7:H8"/>
    <mergeCell ref="E7:E8"/>
    <mergeCell ref="F7:F8"/>
    <mergeCell ref="G7:G8"/>
    <mergeCell ref="H9:H11"/>
    <mergeCell ref="E9:E11"/>
    <mergeCell ref="F9:F11"/>
    <mergeCell ref="A49:H49"/>
    <mergeCell ref="H41:H42"/>
    <mergeCell ref="E44:E45"/>
    <mergeCell ref="F44:F45"/>
    <mergeCell ref="G44:G45"/>
    <mergeCell ref="H44:H45"/>
    <mergeCell ref="E41:E42"/>
    <mergeCell ref="F41:F42"/>
  </mergeCells>
  <phoneticPr fontId="4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890"/>
  <sheetViews>
    <sheetView zoomScaleNormal="100" workbookViewId="0">
      <selection sqref="A1:I1"/>
    </sheetView>
  </sheetViews>
  <sheetFormatPr defaultColWidth="10.796875" defaultRowHeight="19.95" customHeight="1"/>
  <cols>
    <col min="1" max="7" width="25.796875" style="12" customWidth="1"/>
    <col min="8" max="8" width="75.796875" style="12" customWidth="1"/>
    <col min="9" max="9" width="255.796875" style="12" bestFit="1" customWidth="1"/>
    <col min="10" max="16384" width="10.796875" style="12"/>
  </cols>
  <sheetData>
    <row r="1" spans="1:9" ht="19.95" customHeight="1">
      <c r="A1" s="26" t="s">
        <v>2544</v>
      </c>
      <c r="B1" s="26"/>
      <c r="C1" s="26"/>
      <c r="D1" s="26"/>
      <c r="E1" s="26"/>
      <c r="F1" s="26"/>
      <c r="G1" s="26"/>
      <c r="H1" s="26"/>
      <c r="I1" s="26"/>
    </row>
    <row r="3" spans="1:9" s="13" customFormat="1" ht="40.049999999999997" customHeight="1">
      <c r="A3" s="15" t="s">
        <v>1900</v>
      </c>
      <c r="B3" s="15" t="s">
        <v>1901</v>
      </c>
      <c r="C3" s="15" t="s">
        <v>1908</v>
      </c>
      <c r="D3" s="15" t="s">
        <v>1902</v>
      </c>
      <c r="E3" s="15" t="s">
        <v>1903</v>
      </c>
      <c r="F3" s="15" t="s">
        <v>1904</v>
      </c>
      <c r="G3" s="15" t="s">
        <v>1905</v>
      </c>
      <c r="H3" s="15" t="s">
        <v>1906</v>
      </c>
      <c r="I3" s="15" t="s">
        <v>1907</v>
      </c>
    </row>
    <row r="4" spans="1:9" ht="19.95" customHeight="1">
      <c r="A4" s="17" t="s">
        <v>126</v>
      </c>
      <c r="B4" s="17">
        <v>4.8000000000000001E-2</v>
      </c>
      <c r="C4" s="17">
        <v>7.7999999999999999E-4</v>
      </c>
      <c r="D4" s="17">
        <v>0.83797250000000001</v>
      </c>
      <c r="E4" s="17">
        <v>2</v>
      </c>
      <c r="F4" s="17">
        <v>48</v>
      </c>
      <c r="G4" s="17">
        <v>48</v>
      </c>
      <c r="H4" s="17" t="s">
        <v>127</v>
      </c>
      <c r="I4" s="17" t="s">
        <v>1910</v>
      </c>
    </row>
    <row r="5" spans="1:9" ht="19.95" customHeight="1">
      <c r="A5" s="17" t="s">
        <v>128</v>
      </c>
      <c r="B5" s="17">
        <v>1E-3</v>
      </c>
      <c r="C5" s="17">
        <v>1.09E-3</v>
      </c>
      <c r="D5" s="17">
        <v>0.83797250000000001</v>
      </c>
      <c r="E5" s="17">
        <v>1</v>
      </c>
      <c r="F5" s="17">
        <v>1</v>
      </c>
      <c r="G5" s="17">
        <v>1</v>
      </c>
      <c r="H5" s="17" t="s">
        <v>129</v>
      </c>
      <c r="I5" s="17" t="s">
        <v>75</v>
      </c>
    </row>
    <row r="6" spans="1:9" ht="19.95" customHeight="1">
      <c r="A6" s="17" t="s">
        <v>130</v>
      </c>
      <c r="B6" s="17">
        <v>1E-3</v>
      </c>
      <c r="C6" s="17">
        <v>1.3500000000000001E-3</v>
      </c>
      <c r="D6" s="17">
        <v>0.83797250000000001</v>
      </c>
      <c r="E6" s="17">
        <v>1</v>
      </c>
      <c r="F6" s="17">
        <v>1</v>
      </c>
      <c r="G6" s="17">
        <v>1</v>
      </c>
      <c r="H6" s="17" t="s">
        <v>131</v>
      </c>
      <c r="I6" s="17" t="s">
        <v>31</v>
      </c>
    </row>
    <row r="7" spans="1:9" ht="19.95" customHeight="1">
      <c r="A7" s="17" t="s">
        <v>132</v>
      </c>
      <c r="B7" s="17">
        <v>1E-3</v>
      </c>
      <c r="C7" s="17">
        <v>1.3500000000000001E-3</v>
      </c>
      <c r="D7" s="17">
        <v>0.83797250000000001</v>
      </c>
      <c r="E7" s="17">
        <v>1</v>
      </c>
      <c r="F7" s="17">
        <v>1</v>
      </c>
      <c r="G7" s="17">
        <v>1</v>
      </c>
      <c r="H7" s="17" t="s">
        <v>133</v>
      </c>
      <c r="I7" s="17" t="s">
        <v>31</v>
      </c>
    </row>
    <row r="8" spans="1:9" ht="19.95" customHeight="1">
      <c r="A8" s="17" t="s">
        <v>134</v>
      </c>
      <c r="B8" s="17">
        <v>2E-3</v>
      </c>
      <c r="C8" s="17">
        <v>1.74E-3</v>
      </c>
      <c r="D8" s="17">
        <v>0.93506199999999995</v>
      </c>
      <c r="E8" s="17">
        <v>1</v>
      </c>
      <c r="F8" s="17">
        <v>4</v>
      </c>
      <c r="G8" s="17">
        <v>4</v>
      </c>
      <c r="H8" s="17" t="s">
        <v>135</v>
      </c>
      <c r="I8" s="17" t="s">
        <v>63</v>
      </c>
    </row>
    <row r="9" spans="1:9" ht="19.95" customHeight="1">
      <c r="A9" s="17" t="s">
        <v>136</v>
      </c>
      <c r="B9" s="17">
        <v>3.0000000000000001E-3</v>
      </c>
      <c r="C9" s="17">
        <v>2.5400000000000002E-3</v>
      </c>
      <c r="D9" s="17">
        <v>0.99150249999999995</v>
      </c>
      <c r="E9" s="17">
        <v>1</v>
      </c>
      <c r="F9" s="17">
        <v>5</v>
      </c>
      <c r="G9" s="17">
        <v>5</v>
      </c>
      <c r="H9" s="17" t="s">
        <v>137</v>
      </c>
      <c r="I9" s="17" t="s">
        <v>31</v>
      </c>
    </row>
    <row r="10" spans="1:9" ht="19.95" customHeight="1">
      <c r="A10" s="17" t="s">
        <v>138</v>
      </c>
      <c r="B10" s="17">
        <v>3.0000000000000001E-3</v>
      </c>
      <c r="C10" s="17">
        <v>2.7299999999999998E-3</v>
      </c>
      <c r="D10" s="17">
        <v>0.99150249999999995</v>
      </c>
      <c r="E10" s="17">
        <v>1</v>
      </c>
      <c r="F10" s="17">
        <v>2</v>
      </c>
      <c r="G10" s="17">
        <v>2</v>
      </c>
      <c r="H10" s="17" t="s">
        <v>139</v>
      </c>
      <c r="I10" s="17" t="s">
        <v>31</v>
      </c>
    </row>
    <row r="11" spans="1:9" ht="19.95" customHeight="1">
      <c r="A11" s="17" t="s">
        <v>140</v>
      </c>
      <c r="B11" s="17">
        <v>3.0000000000000001E-3</v>
      </c>
      <c r="C11" s="17">
        <v>2.7299999999999998E-3</v>
      </c>
      <c r="D11" s="17">
        <v>0.99150249999999995</v>
      </c>
      <c r="E11" s="17">
        <v>1</v>
      </c>
      <c r="F11" s="17">
        <v>2</v>
      </c>
      <c r="G11" s="17">
        <v>2</v>
      </c>
      <c r="H11" s="17" t="s">
        <v>141</v>
      </c>
      <c r="I11" s="17" t="s">
        <v>31</v>
      </c>
    </row>
    <row r="12" spans="1:9" ht="19.95" customHeight="1">
      <c r="A12" s="17" t="s">
        <v>142</v>
      </c>
      <c r="B12" s="17">
        <v>5.0000000000000001E-3</v>
      </c>
      <c r="C12" s="17">
        <v>4.5900000000000003E-3</v>
      </c>
      <c r="D12" s="17">
        <v>1</v>
      </c>
      <c r="E12" s="17">
        <v>1</v>
      </c>
      <c r="F12" s="17">
        <v>5</v>
      </c>
      <c r="G12" s="17">
        <v>5</v>
      </c>
      <c r="H12" s="17" t="s">
        <v>143</v>
      </c>
      <c r="I12" s="17" t="s">
        <v>31</v>
      </c>
    </row>
    <row r="13" spans="1:9" ht="19.95" customHeight="1">
      <c r="A13" s="17" t="s">
        <v>144</v>
      </c>
      <c r="B13" s="17">
        <v>5.0000000000000001E-3</v>
      </c>
      <c r="C13" s="17">
        <v>4.62E-3</v>
      </c>
      <c r="D13" s="17">
        <v>1</v>
      </c>
      <c r="E13" s="17">
        <v>1</v>
      </c>
      <c r="F13" s="17">
        <v>4</v>
      </c>
      <c r="G13" s="17">
        <v>5</v>
      </c>
      <c r="H13" s="17" t="s">
        <v>145</v>
      </c>
      <c r="I13" s="17" t="s">
        <v>75</v>
      </c>
    </row>
    <row r="14" spans="1:9" ht="19.95" customHeight="1">
      <c r="A14" s="17" t="s">
        <v>146</v>
      </c>
      <c r="B14" s="17">
        <v>5.0000000000000001E-3</v>
      </c>
      <c r="C14" s="17">
        <v>4.62E-3</v>
      </c>
      <c r="D14" s="17">
        <v>1</v>
      </c>
      <c r="E14" s="17">
        <v>1</v>
      </c>
      <c r="F14" s="17">
        <v>4</v>
      </c>
      <c r="G14" s="17">
        <v>5</v>
      </c>
      <c r="H14" s="17" t="s">
        <v>147</v>
      </c>
      <c r="I14" s="17" t="s">
        <v>75</v>
      </c>
    </row>
    <row r="15" spans="1:9" ht="19.95" customHeight="1">
      <c r="A15" s="17" t="s">
        <v>148</v>
      </c>
      <c r="B15" s="17">
        <v>5.0000000000000001E-3</v>
      </c>
      <c r="C15" s="17">
        <v>5.1900000000000002E-3</v>
      </c>
      <c r="D15" s="17">
        <v>1</v>
      </c>
      <c r="E15" s="17">
        <v>1</v>
      </c>
      <c r="F15" s="17">
        <v>1</v>
      </c>
      <c r="G15" s="17">
        <v>1</v>
      </c>
      <c r="H15" s="17" t="s">
        <v>149</v>
      </c>
      <c r="I15" s="17" t="s">
        <v>26</v>
      </c>
    </row>
    <row r="16" spans="1:9" ht="19.95" customHeight="1">
      <c r="A16" s="17" t="s">
        <v>150</v>
      </c>
      <c r="B16" s="17">
        <v>6.0000000000000001E-3</v>
      </c>
      <c r="C16" s="17">
        <v>5.64E-3</v>
      </c>
      <c r="D16" s="17">
        <v>1</v>
      </c>
      <c r="E16" s="17">
        <v>1</v>
      </c>
      <c r="F16" s="17">
        <v>2</v>
      </c>
      <c r="G16" s="17">
        <v>2</v>
      </c>
      <c r="H16" s="17" t="s">
        <v>151</v>
      </c>
      <c r="I16" s="17" t="s">
        <v>26</v>
      </c>
    </row>
    <row r="17" spans="1:9" ht="19.95" customHeight="1">
      <c r="A17" s="17" t="s">
        <v>152</v>
      </c>
      <c r="B17" s="17">
        <v>6.0000000000000001E-3</v>
      </c>
      <c r="C17" s="17">
        <v>5.64E-3</v>
      </c>
      <c r="D17" s="17">
        <v>1</v>
      </c>
      <c r="E17" s="17">
        <v>1</v>
      </c>
      <c r="F17" s="17">
        <v>2</v>
      </c>
      <c r="G17" s="17">
        <v>2</v>
      </c>
      <c r="H17" s="17" t="s">
        <v>153</v>
      </c>
      <c r="I17" s="17" t="s">
        <v>26</v>
      </c>
    </row>
    <row r="18" spans="1:9" ht="19.95" customHeight="1">
      <c r="A18" s="17" t="s">
        <v>154</v>
      </c>
      <c r="B18" s="17">
        <v>7.0000000000000001E-3</v>
      </c>
      <c r="C18" s="17">
        <v>6.77E-3</v>
      </c>
      <c r="D18" s="17">
        <v>1</v>
      </c>
      <c r="E18" s="17">
        <v>1</v>
      </c>
      <c r="F18" s="17">
        <v>2</v>
      </c>
      <c r="G18" s="17">
        <v>2</v>
      </c>
      <c r="H18" s="17" t="s">
        <v>155</v>
      </c>
      <c r="I18" s="17" t="s">
        <v>33</v>
      </c>
    </row>
    <row r="19" spans="1:9" ht="19.95" customHeight="1">
      <c r="A19" s="17" t="s">
        <v>156</v>
      </c>
      <c r="B19" s="17">
        <v>7.0000000000000001E-3</v>
      </c>
      <c r="C19" s="17">
        <v>6.77E-3</v>
      </c>
      <c r="D19" s="17">
        <v>1</v>
      </c>
      <c r="E19" s="17">
        <v>1</v>
      </c>
      <c r="F19" s="17">
        <v>2</v>
      </c>
      <c r="G19" s="17">
        <v>2</v>
      </c>
      <c r="H19" s="17" t="s">
        <v>157</v>
      </c>
      <c r="I19" s="17" t="s">
        <v>33</v>
      </c>
    </row>
    <row r="20" spans="1:9" ht="19.95" customHeight="1">
      <c r="A20" s="17" t="s">
        <v>158</v>
      </c>
      <c r="B20" s="17">
        <v>7.0000000000000001E-3</v>
      </c>
      <c r="C20" s="17">
        <v>6.77E-3</v>
      </c>
      <c r="D20" s="17">
        <v>1</v>
      </c>
      <c r="E20" s="17">
        <v>1</v>
      </c>
      <c r="F20" s="17">
        <v>2</v>
      </c>
      <c r="G20" s="17">
        <v>2</v>
      </c>
      <c r="H20" s="17" t="s">
        <v>159</v>
      </c>
      <c r="I20" s="17" t="s">
        <v>33</v>
      </c>
    </row>
    <row r="21" spans="1:9" ht="19.95" customHeight="1">
      <c r="A21" s="17" t="s">
        <v>160</v>
      </c>
      <c r="B21" s="17">
        <v>7.0000000000000001E-3</v>
      </c>
      <c r="C21" s="17">
        <v>6.77E-3</v>
      </c>
      <c r="D21" s="17">
        <v>1</v>
      </c>
      <c r="E21" s="17">
        <v>1</v>
      </c>
      <c r="F21" s="17">
        <v>2</v>
      </c>
      <c r="G21" s="17">
        <v>2</v>
      </c>
      <c r="H21" s="17" t="s">
        <v>161</v>
      </c>
      <c r="I21" s="17" t="s">
        <v>33</v>
      </c>
    </row>
    <row r="22" spans="1:9" ht="19.95" customHeight="1">
      <c r="A22" s="17" t="s">
        <v>162</v>
      </c>
      <c r="B22" s="17">
        <v>7.0000000000000001E-3</v>
      </c>
      <c r="C22" s="17">
        <v>6.77E-3</v>
      </c>
      <c r="D22" s="17">
        <v>1</v>
      </c>
      <c r="E22" s="17">
        <v>1</v>
      </c>
      <c r="F22" s="17">
        <v>2</v>
      </c>
      <c r="G22" s="17">
        <v>2</v>
      </c>
      <c r="H22" s="17" t="s">
        <v>163</v>
      </c>
      <c r="I22" s="17" t="s">
        <v>33</v>
      </c>
    </row>
    <row r="23" spans="1:9" ht="19.95" customHeight="1">
      <c r="A23" s="17" t="s">
        <v>164</v>
      </c>
      <c r="B23" s="17">
        <v>0.13600000000000001</v>
      </c>
      <c r="C23" s="17">
        <v>7.3699999999999998E-3</v>
      </c>
      <c r="D23" s="17">
        <v>1</v>
      </c>
      <c r="E23" s="17">
        <v>2</v>
      </c>
      <c r="F23" s="17">
        <v>51</v>
      </c>
      <c r="G23" s="17">
        <v>54</v>
      </c>
      <c r="H23" s="17" t="s">
        <v>165</v>
      </c>
      <c r="I23" s="17" t="s">
        <v>1911</v>
      </c>
    </row>
    <row r="24" spans="1:9" ht="19.95" customHeight="1">
      <c r="A24" s="17" t="s">
        <v>166</v>
      </c>
      <c r="B24" s="17">
        <v>8.0000000000000002E-3</v>
      </c>
      <c r="C24" s="17">
        <v>7.6400000000000001E-3</v>
      </c>
      <c r="D24" s="17">
        <v>1</v>
      </c>
      <c r="E24" s="17">
        <v>1</v>
      </c>
      <c r="F24" s="17">
        <v>3</v>
      </c>
      <c r="G24" s="17">
        <v>5</v>
      </c>
      <c r="H24" s="17" t="s">
        <v>167</v>
      </c>
      <c r="I24" s="17" t="s">
        <v>75</v>
      </c>
    </row>
    <row r="25" spans="1:9" ht="19.95" customHeight="1">
      <c r="A25" s="17" t="s">
        <v>168</v>
      </c>
      <c r="B25" s="17">
        <v>0.159</v>
      </c>
      <c r="C25" s="17">
        <v>9.8200000000000006E-3</v>
      </c>
      <c r="D25" s="17">
        <v>1</v>
      </c>
      <c r="E25" s="17">
        <v>2</v>
      </c>
      <c r="F25" s="17">
        <v>67</v>
      </c>
      <c r="G25" s="17">
        <v>70</v>
      </c>
      <c r="H25" s="17" t="s">
        <v>169</v>
      </c>
      <c r="I25" s="17" t="s">
        <v>1910</v>
      </c>
    </row>
    <row r="26" spans="1:9" ht="19.95" customHeight="1">
      <c r="A26" s="17" t="s">
        <v>170</v>
      </c>
      <c r="B26" s="17">
        <v>0.157</v>
      </c>
      <c r="C26" s="17">
        <v>1.008E-2</v>
      </c>
      <c r="D26" s="17">
        <v>1</v>
      </c>
      <c r="E26" s="17">
        <v>2</v>
      </c>
      <c r="F26" s="17">
        <v>75</v>
      </c>
      <c r="G26" s="17">
        <v>75</v>
      </c>
      <c r="H26" s="17" t="s">
        <v>171</v>
      </c>
      <c r="I26" s="17" t="s">
        <v>1910</v>
      </c>
    </row>
    <row r="27" spans="1:9" ht="19.95" customHeight="1">
      <c r="A27" s="17" t="s">
        <v>172</v>
      </c>
      <c r="B27" s="17">
        <v>0.01</v>
      </c>
      <c r="C27" s="17">
        <v>1.0149999999999999E-2</v>
      </c>
      <c r="D27" s="17">
        <v>1</v>
      </c>
      <c r="E27" s="17">
        <v>1</v>
      </c>
      <c r="F27" s="17">
        <v>5</v>
      </c>
      <c r="G27" s="17">
        <v>7</v>
      </c>
      <c r="H27" s="17" t="s">
        <v>173</v>
      </c>
      <c r="I27" s="17" t="s">
        <v>75</v>
      </c>
    </row>
    <row r="28" spans="1:9" ht="19.95" customHeight="1">
      <c r="A28" s="17" t="s">
        <v>174</v>
      </c>
      <c r="B28" s="17">
        <v>0.01</v>
      </c>
      <c r="C28" s="17">
        <v>1.0149999999999999E-2</v>
      </c>
      <c r="D28" s="17">
        <v>1</v>
      </c>
      <c r="E28" s="17">
        <v>1</v>
      </c>
      <c r="F28" s="17">
        <v>5</v>
      </c>
      <c r="G28" s="17">
        <v>7</v>
      </c>
      <c r="H28" s="17" t="s">
        <v>175</v>
      </c>
      <c r="I28" s="17" t="s">
        <v>75</v>
      </c>
    </row>
    <row r="29" spans="1:9" ht="19.95" customHeight="1">
      <c r="A29" s="17" t="s">
        <v>176</v>
      </c>
      <c r="B29" s="17">
        <v>0.495</v>
      </c>
      <c r="C29" s="17">
        <v>1.1209999999999999E-2</v>
      </c>
      <c r="D29" s="17">
        <v>1</v>
      </c>
      <c r="E29" s="17">
        <v>3</v>
      </c>
      <c r="F29" s="17">
        <v>106</v>
      </c>
      <c r="G29" s="17">
        <v>113</v>
      </c>
      <c r="H29" s="17" t="s">
        <v>177</v>
      </c>
      <c r="I29" s="17" t="s">
        <v>1912</v>
      </c>
    </row>
    <row r="30" spans="1:9" ht="19.95" customHeight="1">
      <c r="A30" s="17" t="s">
        <v>178</v>
      </c>
      <c r="B30" s="17">
        <v>1.0999999999999999E-2</v>
      </c>
      <c r="C30" s="17">
        <v>1.1440000000000001E-2</v>
      </c>
      <c r="D30" s="17">
        <v>1</v>
      </c>
      <c r="E30" s="17">
        <v>1</v>
      </c>
      <c r="F30" s="17">
        <v>3</v>
      </c>
      <c r="G30" s="17">
        <v>3</v>
      </c>
      <c r="H30" s="17" t="s">
        <v>179</v>
      </c>
      <c r="I30" s="17" t="s">
        <v>33</v>
      </c>
    </row>
    <row r="31" spans="1:9" ht="19.95" customHeight="1">
      <c r="A31" s="17" t="s">
        <v>180</v>
      </c>
      <c r="B31" s="17">
        <v>1.2999999999999999E-2</v>
      </c>
      <c r="C31" s="17">
        <v>1.272E-2</v>
      </c>
      <c r="D31" s="17">
        <v>1</v>
      </c>
      <c r="E31" s="17">
        <v>1</v>
      </c>
      <c r="F31" s="17">
        <v>2</v>
      </c>
      <c r="G31" s="17">
        <v>2</v>
      </c>
      <c r="H31" s="17" t="s">
        <v>181</v>
      </c>
      <c r="I31" s="17" t="s">
        <v>58</v>
      </c>
    </row>
    <row r="32" spans="1:9" ht="19.95" customHeight="1">
      <c r="A32" s="17" t="s">
        <v>182</v>
      </c>
      <c r="B32" s="17">
        <v>1.2999999999999999E-2</v>
      </c>
      <c r="C32" s="17">
        <v>1.323E-2</v>
      </c>
      <c r="D32" s="17">
        <v>1</v>
      </c>
      <c r="E32" s="17">
        <v>1</v>
      </c>
      <c r="F32" s="17">
        <v>6</v>
      </c>
      <c r="G32" s="17">
        <v>6</v>
      </c>
      <c r="H32" s="17" t="s">
        <v>183</v>
      </c>
      <c r="I32" s="17" t="s">
        <v>31</v>
      </c>
    </row>
    <row r="33" spans="1:9" ht="19.95" customHeight="1">
      <c r="A33" s="17" t="s">
        <v>184</v>
      </c>
      <c r="B33" s="17">
        <v>0.18099999999999999</v>
      </c>
      <c r="C33" s="17">
        <v>1.349E-2</v>
      </c>
      <c r="D33" s="17">
        <v>1</v>
      </c>
      <c r="E33" s="17">
        <v>2</v>
      </c>
      <c r="F33" s="17">
        <v>49</v>
      </c>
      <c r="G33" s="17">
        <v>54</v>
      </c>
      <c r="H33" s="17" t="s">
        <v>185</v>
      </c>
      <c r="I33" s="17" t="s">
        <v>1913</v>
      </c>
    </row>
    <row r="34" spans="1:9" ht="19.95" customHeight="1">
      <c r="A34" s="17" t="s">
        <v>186</v>
      </c>
      <c r="B34" s="17">
        <v>1.4E-2</v>
      </c>
      <c r="C34" s="17">
        <v>1.363E-2</v>
      </c>
      <c r="D34" s="17">
        <v>1</v>
      </c>
      <c r="E34" s="17">
        <v>1</v>
      </c>
      <c r="F34" s="17">
        <v>3</v>
      </c>
      <c r="G34" s="17">
        <v>5</v>
      </c>
      <c r="H34" s="17" t="s">
        <v>187</v>
      </c>
      <c r="I34" s="17" t="s">
        <v>47</v>
      </c>
    </row>
    <row r="35" spans="1:9" ht="19.95" customHeight="1">
      <c r="A35" s="17" t="s">
        <v>188</v>
      </c>
      <c r="B35" s="17">
        <v>0.188</v>
      </c>
      <c r="C35" s="17">
        <v>1.447E-2</v>
      </c>
      <c r="D35" s="17">
        <v>1</v>
      </c>
      <c r="E35" s="17">
        <v>2</v>
      </c>
      <c r="F35" s="17">
        <v>96</v>
      </c>
      <c r="G35" s="17">
        <v>102</v>
      </c>
      <c r="H35" s="17" t="s">
        <v>189</v>
      </c>
      <c r="I35" s="17" t="s">
        <v>1911</v>
      </c>
    </row>
    <row r="36" spans="1:9" ht="19.95" customHeight="1">
      <c r="A36" s="17" t="s">
        <v>190</v>
      </c>
      <c r="B36" s="17">
        <v>1.6E-2</v>
      </c>
      <c r="C36" s="17">
        <v>1.6140000000000002E-2</v>
      </c>
      <c r="D36" s="17">
        <v>1</v>
      </c>
      <c r="E36" s="17">
        <v>1</v>
      </c>
      <c r="F36" s="17">
        <v>2</v>
      </c>
      <c r="G36" s="17">
        <v>2</v>
      </c>
      <c r="H36" s="17" t="s">
        <v>191</v>
      </c>
      <c r="I36" s="17" t="s">
        <v>58</v>
      </c>
    </row>
    <row r="37" spans="1:9" ht="19.95" customHeight="1">
      <c r="A37" s="17" t="s">
        <v>192</v>
      </c>
      <c r="B37" s="17">
        <v>1.6E-2</v>
      </c>
      <c r="C37" s="17">
        <v>1.635E-2</v>
      </c>
      <c r="D37" s="17">
        <v>1</v>
      </c>
      <c r="E37" s="17">
        <v>1</v>
      </c>
      <c r="F37" s="17">
        <v>19</v>
      </c>
      <c r="G37" s="17">
        <v>19</v>
      </c>
      <c r="H37" s="17" t="s">
        <v>193</v>
      </c>
      <c r="I37" s="17" t="s">
        <v>31</v>
      </c>
    </row>
    <row r="38" spans="1:9" ht="19.95" customHeight="1">
      <c r="A38" s="17" t="s">
        <v>194</v>
      </c>
      <c r="B38" s="17">
        <v>1.7000000000000001E-2</v>
      </c>
      <c r="C38" s="17">
        <v>1.661E-2</v>
      </c>
      <c r="D38" s="17">
        <v>1</v>
      </c>
      <c r="E38" s="17">
        <v>1</v>
      </c>
      <c r="F38" s="17">
        <v>2</v>
      </c>
      <c r="G38" s="17">
        <v>2</v>
      </c>
      <c r="H38" s="17" t="s">
        <v>195</v>
      </c>
      <c r="I38" s="17" t="s">
        <v>41</v>
      </c>
    </row>
    <row r="39" spans="1:9" ht="19.95" customHeight="1">
      <c r="A39" s="17" t="s">
        <v>196</v>
      </c>
      <c r="B39" s="17">
        <v>0.19</v>
      </c>
      <c r="C39" s="17">
        <v>1.6809999999999999E-2</v>
      </c>
      <c r="D39" s="17">
        <v>1</v>
      </c>
      <c r="E39" s="17">
        <v>2</v>
      </c>
      <c r="F39" s="17">
        <v>51</v>
      </c>
      <c r="G39" s="17">
        <v>56</v>
      </c>
      <c r="H39" s="17" t="s">
        <v>197</v>
      </c>
      <c r="I39" s="17" t="s">
        <v>1913</v>
      </c>
    </row>
    <row r="40" spans="1:9" ht="19.95" customHeight="1">
      <c r="A40" s="17" t="s">
        <v>198</v>
      </c>
      <c r="B40" s="17">
        <v>0.20100000000000001</v>
      </c>
      <c r="C40" s="17">
        <v>1.685E-2</v>
      </c>
      <c r="D40" s="17">
        <v>1</v>
      </c>
      <c r="E40" s="17">
        <v>2</v>
      </c>
      <c r="F40" s="17">
        <v>35</v>
      </c>
      <c r="G40" s="17">
        <v>38</v>
      </c>
      <c r="H40" s="17" t="s">
        <v>199</v>
      </c>
      <c r="I40" s="17" t="s">
        <v>1913</v>
      </c>
    </row>
    <row r="41" spans="1:9" ht="19.95" customHeight="1">
      <c r="A41" s="17" t="s">
        <v>200</v>
      </c>
      <c r="B41" s="17">
        <v>1.7000000000000001E-2</v>
      </c>
      <c r="C41" s="17">
        <v>1.7049999999999999E-2</v>
      </c>
      <c r="D41" s="17">
        <v>1</v>
      </c>
      <c r="E41" s="17">
        <v>1</v>
      </c>
      <c r="F41" s="17">
        <v>5</v>
      </c>
      <c r="G41" s="17">
        <v>7</v>
      </c>
      <c r="H41" s="17" t="s">
        <v>201</v>
      </c>
      <c r="I41" s="17" t="s">
        <v>75</v>
      </c>
    </row>
    <row r="42" spans="1:9" ht="19.95" customHeight="1">
      <c r="A42" s="17" t="s">
        <v>202</v>
      </c>
      <c r="B42" s="17">
        <v>1.7999999999999999E-2</v>
      </c>
      <c r="C42" s="17">
        <v>1.771E-2</v>
      </c>
      <c r="D42" s="17">
        <v>1</v>
      </c>
      <c r="E42" s="17">
        <v>1</v>
      </c>
      <c r="F42" s="17">
        <v>11</v>
      </c>
      <c r="G42" s="17">
        <v>14</v>
      </c>
      <c r="H42" s="17" t="s">
        <v>203</v>
      </c>
      <c r="I42" s="17" t="s">
        <v>31</v>
      </c>
    </row>
    <row r="43" spans="1:9" ht="19.95" customHeight="1">
      <c r="A43" s="17" t="s">
        <v>204</v>
      </c>
      <c r="B43" s="17">
        <v>0.20899999999999999</v>
      </c>
      <c r="C43" s="17">
        <v>1.7930000000000001E-2</v>
      </c>
      <c r="D43" s="17">
        <v>1</v>
      </c>
      <c r="E43" s="17">
        <v>2</v>
      </c>
      <c r="F43" s="17">
        <v>58</v>
      </c>
      <c r="G43" s="17">
        <v>63</v>
      </c>
      <c r="H43" s="17" t="s">
        <v>205</v>
      </c>
      <c r="I43" s="17" t="s">
        <v>1913</v>
      </c>
    </row>
    <row r="44" spans="1:9" ht="19.95" customHeight="1">
      <c r="A44" s="17" t="s">
        <v>206</v>
      </c>
      <c r="B44" s="17">
        <v>0.58899999999999997</v>
      </c>
      <c r="C44" s="17">
        <v>1.839E-2</v>
      </c>
      <c r="D44" s="17">
        <v>1</v>
      </c>
      <c r="E44" s="17">
        <v>3</v>
      </c>
      <c r="F44" s="17">
        <v>149</v>
      </c>
      <c r="G44" s="17">
        <v>160</v>
      </c>
      <c r="H44" s="17" t="s">
        <v>207</v>
      </c>
      <c r="I44" s="17" t="s">
        <v>1912</v>
      </c>
    </row>
    <row r="45" spans="1:9" ht="19.95" customHeight="1">
      <c r="A45" s="17" t="s">
        <v>208</v>
      </c>
      <c r="B45" s="17">
        <v>0.217</v>
      </c>
      <c r="C45" s="17">
        <v>1.8880000000000001E-2</v>
      </c>
      <c r="D45" s="17">
        <v>1</v>
      </c>
      <c r="E45" s="17">
        <v>2</v>
      </c>
      <c r="F45" s="17">
        <v>48</v>
      </c>
      <c r="G45" s="17">
        <v>49</v>
      </c>
      <c r="H45" s="17" t="s">
        <v>209</v>
      </c>
      <c r="I45" s="17" t="s">
        <v>1914</v>
      </c>
    </row>
    <row r="46" spans="1:9" ht="19.95" customHeight="1">
      <c r="A46" s="17" t="s">
        <v>210</v>
      </c>
      <c r="B46" s="17">
        <v>0.57999999999999996</v>
      </c>
      <c r="C46" s="17">
        <v>1.898E-2</v>
      </c>
      <c r="D46" s="17">
        <v>1</v>
      </c>
      <c r="E46" s="17">
        <v>3</v>
      </c>
      <c r="F46" s="17">
        <v>170</v>
      </c>
      <c r="G46" s="17">
        <v>182</v>
      </c>
      <c r="H46" s="17" t="s">
        <v>211</v>
      </c>
      <c r="I46" s="17" t="s">
        <v>1915</v>
      </c>
    </row>
    <row r="47" spans="1:9" ht="19.95" customHeight="1">
      <c r="A47" s="17" t="s">
        <v>212</v>
      </c>
      <c r="B47" s="17">
        <v>1.9E-2</v>
      </c>
      <c r="C47" s="17">
        <v>1.9290000000000002E-2</v>
      </c>
      <c r="D47" s="17">
        <v>1</v>
      </c>
      <c r="E47" s="17">
        <v>1</v>
      </c>
      <c r="F47" s="17">
        <v>6</v>
      </c>
      <c r="G47" s="17">
        <v>7</v>
      </c>
      <c r="H47" s="17" t="s">
        <v>213</v>
      </c>
      <c r="I47" s="17" t="s">
        <v>75</v>
      </c>
    </row>
    <row r="48" spans="1:9" ht="19.95" customHeight="1">
      <c r="A48" s="17" t="s">
        <v>214</v>
      </c>
      <c r="B48" s="17">
        <v>0.61299999999999999</v>
      </c>
      <c r="C48" s="17">
        <v>2.0320000000000001E-2</v>
      </c>
      <c r="D48" s="17">
        <v>1</v>
      </c>
      <c r="E48" s="17">
        <v>3</v>
      </c>
      <c r="F48" s="17">
        <v>168</v>
      </c>
      <c r="G48" s="17">
        <v>182</v>
      </c>
      <c r="H48" s="17" t="s">
        <v>215</v>
      </c>
      <c r="I48" s="17" t="s">
        <v>1912</v>
      </c>
    </row>
    <row r="49" spans="1:9" ht="19.95" customHeight="1">
      <c r="A49" s="17" t="s">
        <v>216</v>
      </c>
      <c r="B49" s="17">
        <v>0.23100000000000001</v>
      </c>
      <c r="C49" s="17">
        <v>2.051E-2</v>
      </c>
      <c r="D49" s="17">
        <v>1</v>
      </c>
      <c r="E49" s="17">
        <v>2</v>
      </c>
      <c r="F49" s="17">
        <v>76</v>
      </c>
      <c r="G49" s="17">
        <v>82</v>
      </c>
      <c r="H49" s="17" t="s">
        <v>217</v>
      </c>
      <c r="I49" s="17" t="s">
        <v>1916</v>
      </c>
    </row>
    <row r="50" spans="1:9" ht="19.95" customHeight="1">
      <c r="A50" s="17" t="s">
        <v>218</v>
      </c>
      <c r="B50" s="17">
        <v>2.1999999999999999E-2</v>
      </c>
      <c r="C50" s="17">
        <v>2.1579999999999998E-2</v>
      </c>
      <c r="D50" s="17">
        <v>1</v>
      </c>
      <c r="E50" s="17">
        <v>1</v>
      </c>
      <c r="F50" s="17">
        <v>4</v>
      </c>
      <c r="G50" s="17">
        <v>4</v>
      </c>
      <c r="H50" s="17" t="s">
        <v>219</v>
      </c>
      <c r="I50" s="17" t="s">
        <v>58</v>
      </c>
    </row>
    <row r="51" spans="1:9" ht="19.95" customHeight="1">
      <c r="A51" s="17" t="s">
        <v>220</v>
      </c>
      <c r="B51" s="17">
        <v>0.63</v>
      </c>
      <c r="C51" s="17">
        <v>2.2329999999999999E-2</v>
      </c>
      <c r="D51" s="17">
        <v>1</v>
      </c>
      <c r="E51" s="17">
        <v>3</v>
      </c>
      <c r="F51" s="17">
        <v>162</v>
      </c>
      <c r="G51" s="17">
        <v>177</v>
      </c>
      <c r="H51" s="17" t="s">
        <v>221</v>
      </c>
      <c r="I51" s="17" t="s">
        <v>1912</v>
      </c>
    </row>
    <row r="52" spans="1:9" ht="19.95" customHeight="1">
      <c r="A52" s="17" t="s">
        <v>222</v>
      </c>
      <c r="B52" s="17">
        <v>2.3E-2</v>
      </c>
      <c r="C52" s="17">
        <v>2.266E-2</v>
      </c>
      <c r="D52" s="17">
        <v>1</v>
      </c>
      <c r="E52" s="17">
        <v>1</v>
      </c>
      <c r="F52" s="17">
        <v>7</v>
      </c>
      <c r="G52" s="17">
        <v>8</v>
      </c>
      <c r="H52" s="17" t="s">
        <v>223</v>
      </c>
      <c r="I52" s="17" t="s">
        <v>75</v>
      </c>
    </row>
    <row r="53" spans="1:9" ht="19.95" customHeight="1">
      <c r="A53" s="17" t="s">
        <v>224</v>
      </c>
      <c r="B53" s="17">
        <v>2.4E-2</v>
      </c>
      <c r="C53" s="17">
        <v>2.359E-2</v>
      </c>
      <c r="D53" s="17">
        <v>1</v>
      </c>
      <c r="E53" s="17">
        <v>1</v>
      </c>
      <c r="F53" s="17">
        <v>1</v>
      </c>
      <c r="G53" s="17">
        <v>1</v>
      </c>
      <c r="H53" s="17" t="s">
        <v>225</v>
      </c>
      <c r="I53" s="17" t="s">
        <v>38</v>
      </c>
    </row>
    <row r="54" spans="1:9" ht="19.95" customHeight="1">
      <c r="A54" s="17" t="s">
        <v>226</v>
      </c>
      <c r="B54" s="17">
        <v>2.4E-2</v>
      </c>
      <c r="C54" s="17">
        <v>2.3900000000000001E-2</v>
      </c>
      <c r="D54" s="17">
        <v>1</v>
      </c>
      <c r="E54" s="17">
        <v>1</v>
      </c>
      <c r="F54" s="17">
        <v>4</v>
      </c>
      <c r="G54" s="17">
        <v>7</v>
      </c>
      <c r="H54" s="17" t="s">
        <v>227</v>
      </c>
      <c r="I54" s="17" t="s">
        <v>47</v>
      </c>
    </row>
    <row r="55" spans="1:9" ht="19.95" customHeight="1">
      <c r="A55" s="17" t="s">
        <v>228</v>
      </c>
      <c r="B55" s="17">
        <v>0.24299999999999999</v>
      </c>
      <c r="C55" s="17">
        <v>2.426E-2</v>
      </c>
      <c r="D55" s="17">
        <v>1</v>
      </c>
      <c r="E55" s="17">
        <v>2</v>
      </c>
      <c r="F55" s="17">
        <v>82</v>
      </c>
      <c r="G55" s="17">
        <v>89</v>
      </c>
      <c r="H55" s="17" t="s">
        <v>229</v>
      </c>
      <c r="I55" s="17" t="s">
        <v>1913</v>
      </c>
    </row>
    <row r="56" spans="1:9" ht="19.95" customHeight="1">
      <c r="A56" s="17" t="s">
        <v>230</v>
      </c>
      <c r="B56" s="17">
        <v>0.23599999999999999</v>
      </c>
      <c r="C56" s="17">
        <v>2.4459999999999999E-2</v>
      </c>
      <c r="D56" s="17">
        <v>1</v>
      </c>
      <c r="E56" s="17">
        <v>2</v>
      </c>
      <c r="F56" s="17">
        <v>64</v>
      </c>
      <c r="G56" s="17">
        <v>69</v>
      </c>
      <c r="H56" s="17" t="s">
        <v>231</v>
      </c>
      <c r="I56" s="17" t="s">
        <v>1913</v>
      </c>
    </row>
    <row r="57" spans="1:9" ht="19.95" customHeight="1">
      <c r="A57" s="17" t="s">
        <v>232</v>
      </c>
      <c r="B57" s="17">
        <v>0.255</v>
      </c>
      <c r="C57" s="17">
        <v>2.5680000000000001E-2</v>
      </c>
      <c r="D57" s="17">
        <v>1</v>
      </c>
      <c r="E57" s="17">
        <v>2</v>
      </c>
      <c r="F57" s="17">
        <v>54</v>
      </c>
      <c r="G57" s="17">
        <v>56</v>
      </c>
      <c r="H57" s="17" t="s">
        <v>233</v>
      </c>
      <c r="I57" s="17" t="s">
        <v>1917</v>
      </c>
    </row>
    <row r="58" spans="1:9" ht="19.95" customHeight="1">
      <c r="A58" s="17" t="s">
        <v>234</v>
      </c>
      <c r="B58" s="17">
        <v>0.65400000000000003</v>
      </c>
      <c r="C58" s="17">
        <v>2.5919999999999999E-2</v>
      </c>
      <c r="D58" s="17">
        <v>1</v>
      </c>
      <c r="E58" s="17">
        <v>3</v>
      </c>
      <c r="F58" s="17">
        <v>192</v>
      </c>
      <c r="G58" s="17">
        <v>204</v>
      </c>
      <c r="H58" s="17" t="s">
        <v>235</v>
      </c>
      <c r="I58" s="17" t="s">
        <v>1915</v>
      </c>
    </row>
    <row r="59" spans="1:9" ht="19.95" customHeight="1">
      <c r="A59" s="17" t="s">
        <v>236</v>
      </c>
      <c r="B59" s="17">
        <v>0.25800000000000001</v>
      </c>
      <c r="C59" s="17">
        <v>2.6290000000000001E-2</v>
      </c>
      <c r="D59" s="17">
        <v>1</v>
      </c>
      <c r="E59" s="17">
        <v>2</v>
      </c>
      <c r="F59" s="17">
        <v>59</v>
      </c>
      <c r="G59" s="17">
        <v>62</v>
      </c>
      <c r="H59" s="17" t="s">
        <v>237</v>
      </c>
      <c r="I59" s="17" t="s">
        <v>1917</v>
      </c>
    </row>
    <row r="60" spans="1:9" ht="19.95" customHeight="1">
      <c r="A60" s="17" t="s">
        <v>238</v>
      </c>
      <c r="B60" s="17">
        <v>2.7E-2</v>
      </c>
      <c r="C60" s="17">
        <v>2.716E-2</v>
      </c>
      <c r="D60" s="17">
        <v>1</v>
      </c>
      <c r="E60" s="17">
        <v>1</v>
      </c>
      <c r="F60" s="17">
        <v>7</v>
      </c>
      <c r="G60" s="17">
        <v>10</v>
      </c>
      <c r="H60" s="17" t="s">
        <v>239</v>
      </c>
      <c r="I60" s="17" t="s">
        <v>47</v>
      </c>
    </row>
    <row r="61" spans="1:9" ht="19.95" customHeight="1">
      <c r="A61" s="17" t="s">
        <v>240</v>
      </c>
      <c r="B61" s="17">
        <v>2.8000000000000001E-2</v>
      </c>
      <c r="C61" s="17">
        <v>2.758E-2</v>
      </c>
      <c r="D61" s="17">
        <v>1</v>
      </c>
      <c r="E61" s="17">
        <v>1</v>
      </c>
      <c r="F61" s="17">
        <v>7</v>
      </c>
      <c r="G61" s="17">
        <v>9</v>
      </c>
      <c r="H61" s="17" t="s">
        <v>241</v>
      </c>
      <c r="I61" s="17" t="s">
        <v>75</v>
      </c>
    </row>
    <row r="62" spans="1:9" ht="19.95" customHeight="1">
      <c r="A62" s="17" t="s">
        <v>242</v>
      </c>
      <c r="B62" s="17">
        <v>0.67700000000000005</v>
      </c>
      <c r="C62" s="17">
        <v>2.879E-2</v>
      </c>
      <c r="D62" s="17">
        <v>1</v>
      </c>
      <c r="E62" s="17">
        <v>3</v>
      </c>
      <c r="F62" s="17">
        <v>188</v>
      </c>
      <c r="G62" s="17">
        <v>202</v>
      </c>
      <c r="H62" s="17" t="s">
        <v>243</v>
      </c>
      <c r="I62" s="17" t="s">
        <v>1915</v>
      </c>
    </row>
    <row r="63" spans="1:9" ht="19.95" customHeight="1">
      <c r="A63" s="17" t="s">
        <v>244</v>
      </c>
      <c r="B63" s="17">
        <v>0.27100000000000002</v>
      </c>
      <c r="C63" s="17">
        <v>2.8910000000000002E-2</v>
      </c>
      <c r="D63" s="17">
        <v>1</v>
      </c>
      <c r="E63" s="17">
        <v>2</v>
      </c>
      <c r="F63" s="17">
        <v>61</v>
      </c>
      <c r="G63" s="17">
        <v>64</v>
      </c>
      <c r="H63" s="17" t="s">
        <v>245</v>
      </c>
      <c r="I63" s="17" t="s">
        <v>1917</v>
      </c>
    </row>
    <row r="64" spans="1:9" ht="19.95" customHeight="1">
      <c r="A64" s="17" t="s">
        <v>246</v>
      </c>
      <c r="B64" s="17">
        <v>2.9000000000000001E-2</v>
      </c>
      <c r="C64" s="17">
        <v>2.8969999999999999E-2</v>
      </c>
      <c r="D64" s="17">
        <v>1</v>
      </c>
      <c r="E64" s="17">
        <v>1</v>
      </c>
      <c r="F64" s="17">
        <v>4</v>
      </c>
      <c r="G64" s="17">
        <v>4</v>
      </c>
      <c r="H64" s="17" t="s">
        <v>247</v>
      </c>
      <c r="I64" s="17" t="s">
        <v>31</v>
      </c>
    </row>
    <row r="65" spans="1:9" ht="19.95" customHeight="1">
      <c r="A65" s="17" t="s">
        <v>248</v>
      </c>
      <c r="B65" s="17">
        <v>2.9000000000000001E-2</v>
      </c>
      <c r="C65" s="17">
        <v>2.8969999999999999E-2</v>
      </c>
      <c r="D65" s="17">
        <v>1</v>
      </c>
      <c r="E65" s="17">
        <v>1</v>
      </c>
      <c r="F65" s="17">
        <v>4</v>
      </c>
      <c r="G65" s="17">
        <v>4</v>
      </c>
      <c r="H65" s="17" t="s">
        <v>249</v>
      </c>
      <c r="I65" s="17" t="s">
        <v>31</v>
      </c>
    </row>
    <row r="66" spans="1:9" ht="19.95" customHeight="1">
      <c r="A66" s="17" t="s">
        <v>250</v>
      </c>
      <c r="B66" s="17">
        <v>2.9000000000000001E-2</v>
      </c>
      <c r="C66" s="17">
        <v>2.903E-2</v>
      </c>
      <c r="D66" s="17">
        <v>1</v>
      </c>
      <c r="E66" s="17">
        <v>1</v>
      </c>
      <c r="F66" s="17">
        <v>5</v>
      </c>
      <c r="G66" s="17">
        <v>5</v>
      </c>
      <c r="H66" s="17" t="s">
        <v>251</v>
      </c>
      <c r="I66" s="17" t="s">
        <v>20</v>
      </c>
    </row>
    <row r="67" spans="1:9" ht="19.95" customHeight="1">
      <c r="A67" s="17" t="s">
        <v>252</v>
      </c>
      <c r="B67" s="17">
        <v>2.9000000000000001E-2</v>
      </c>
      <c r="C67" s="17">
        <v>2.903E-2</v>
      </c>
      <c r="D67" s="17">
        <v>1</v>
      </c>
      <c r="E67" s="17">
        <v>1</v>
      </c>
      <c r="F67" s="17">
        <v>5</v>
      </c>
      <c r="G67" s="17">
        <v>5</v>
      </c>
      <c r="H67" s="17" t="s">
        <v>253</v>
      </c>
      <c r="I67" s="17" t="s">
        <v>20</v>
      </c>
    </row>
    <row r="68" spans="1:9" ht="19.95" customHeight="1">
      <c r="A68" s="17" t="s">
        <v>254</v>
      </c>
      <c r="B68" s="17">
        <v>0.26900000000000002</v>
      </c>
      <c r="C68" s="17">
        <v>2.93E-2</v>
      </c>
      <c r="D68" s="17">
        <v>1</v>
      </c>
      <c r="E68" s="17">
        <v>2</v>
      </c>
      <c r="F68" s="17">
        <v>61</v>
      </c>
      <c r="G68" s="17">
        <v>66</v>
      </c>
      <c r="H68" s="17" t="s">
        <v>255</v>
      </c>
      <c r="I68" s="17" t="s">
        <v>1913</v>
      </c>
    </row>
    <row r="69" spans="1:9" ht="19.95" customHeight="1">
      <c r="A69" s="17" t="s">
        <v>256</v>
      </c>
      <c r="B69" s="17">
        <v>0.27800000000000002</v>
      </c>
      <c r="C69" s="17">
        <v>3.09E-2</v>
      </c>
      <c r="D69" s="17">
        <v>1</v>
      </c>
      <c r="E69" s="17">
        <v>2</v>
      </c>
      <c r="F69" s="17">
        <v>222</v>
      </c>
      <c r="G69" s="17">
        <v>256</v>
      </c>
      <c r="H69" s="17" t="s">
        <v>257</v>
      </c>
      <c r="I69" s="17" t="s">
        <v>1918</v>
      </c>
    </row>
    <row r="70" spans="1:9" ht="19.95" customHeight="1">
      <c r="A70" s="17" t="s">
        <v>258</v>
      </c>
      <c r="B70" s="17">
        <v>0.27900000000000003</v>
      </c>
      <c r="C70" s="17">
        <v>3.108E-2</v>
      </c>
      <c r="D70" s="17">
        <v>1</v>
      </c>
      <c r="E70" s="17">
        <v>2</v>
      </c>
      <c r="F70" s="17">
        <v>223</v>
      </c>
      <c r="G70" s="17">
        <v>257</v>
      </c>
      <c r="H70" s="17" t="s">
        <v>259</v>
      </c>
      <c r="I70" s="17" t="s">
        <v>1918</v>
      </c>
    </row>
    <row r="71" spans="1:9" ht="19.95" customHeight="1">
      <c r="A71" s="17" t="s">
        <v>260</v>
      </c>
      <c r="B71" s="17">
        <v>3.2000000000000001E-2</v>
      </c>
      <c r="C71" s="17">
        <v>3.1579999999999997E-2</v>
      </c>
      <c r="D71" s="17">
        <v>1</v>
      </c>
      <c r="E71" s="17">
        <v>1</v>
      </c>
      <c r="F71" s="17">
        <v>8</v>
      </c>
      <c r="G71" s="17">
        <v>8</v>
      </c>
      <c r="H71" s="17" t="s">
        <v>261</v>
      </c>
      <c r="I71" s="17" t="s">
        <v>44</v>
      </c>
    </row>
    <row r="72" spans="1:9" ht="19.95" customHeight="1">
      <c r="A72" s="17" t="s">
        <v>262</v>
      </c>
      <c r="B72" s="17">
        <v>3.2000000000000001E-2</v>
      </c>
      <c r="C72" s="17">
        <v>3.1579999999999997E-2</v>
      </c>
      <c r="D72" s="17">
        <v>1</v>
      </c>
      <c r="E72" s="17">
        <v>1</v>
      </c>
      <c r="F72" s="17">
        <v>8</v>
      </c>
      <c r="G72" s="17">
        <v>8</v>
      </c>
      <c r="H72" s="17" t="s">
        <v>263</v>
      </c>
      <c r="I72" s="17" t="s">
        <v>44</v>
      </c>
    </row>
    <row r="73" spans="1:9" ht="19.95" customHeight="1">
      <c r="A73" s="17" t="s">
        <v>264</v>
      </c>
      <c r="B73" s="17">
        <v>0.28999999999999998</v>
      </c>
      <c r="C73" s="17">
        <v>3.3160000000000002E-2</v>
      </c>
      <c r="D73" s="17">
        <v>1</v>
      </c>
      <c r="E73" s="17">
        <v>2</v>
      </c>
      <c r="F73" s="17">
        <v>58</v>
      </c>
      <c r="G73" s="17">
        <v>60</v>
      </c>
      <c r="H73" s="17" t="s">
        <v>265</v>
      </c>
      <c r="I73" s="17" t="s">
        <v>1917</v>
      </c>
    </row>
    <row r="74" spans="1:9" ht="19.95" customHeight="1">
      <c r="A74" s="17" t="s">
        <v>266</v>
      </c>
      <c r="B74" s="17">
        <v>0.28999999999999998</v>
      </c>
      <c r="C74" s="17">
        <v>3.3160000000000002E-2</v>
      </c>
      <c r="D74" s="17">
        <v>1</v>
      </c>
      <c r="E74" s="17">
        <v>2</v>
      </c>
      <c r="F74" s="17">
        <v>58</v>
      </c>
      <c r="G74" s="17">
        <v>60</v>
      </c>
      <c r="H74" s="17" t="s">
        <v>267</v>
      </c>
      <c r="I74" s="17" t="s">
        <v>1917</v>
      </c>
    </row>
    <row r="75" spans="1:9" ht="19.95" customHeight="1">
      <c r="A75" s="17" t="s">
        <v>268</v>
      </c>
      <c r="B75" s="17">
        <v>3.4000000000000002E-2</v>
      </c>
      <c r="C75" s="17">
        <v>3.3329999999999999E-2</v>
      </c>
      <c r="D75" s="17">
        <v>1</v>
      </c>
      <c r="E75" s="17">
        <v>1</v>
      </c>
      <c r="F75" s="17">
        <v>9</v>
      </c>
      <c r="G75" s="17">
        <v>9</v>
      </c>
      <c r="H75" s="17" t="s">
        <v>269</v>
      </c>
      <c r="I75" s="17" t="s">
        <v>26</v>
      </c>
    </row>
    <row r="76" spans="1:9" ht="19.95" customHeight="1">
      <c r="A76" s="17" t="s">
        <v>270</v>
      </c>
      <c r="B76" s="17">
        <v>3.4000000000000002E-2</v>
      </c>
      <c r="C76" s="17">
        <v>3.3790000000000001E-2</v>
      </c>
      <c r="D76" s="17">
        <v>1</v>
      </c>
      <c r="E76" s="17">
        <v>1</v>
      </c>
      <c r="F76" s="17">
        <v>20</v>
      </c>
      <c r="G76" s="17">
        <v>20</v>
      </c>
      <c r="H76" s="17" t="s">
        <v>271</v>
      </c>
      <c r="I76" s="17" t="s">
        <v>17</v>
      </c>
    </row>
    <row r="77" spans="1:9" ht="19.95" customHeight="1">
      <c r="A77" s="17" t="s">
        <v>272</v>
      </c>
      <c r="B77" s="17">
        <v>3.4000000000000002E-2</v>
      </c>
      <c r="C77" s="17">
        <v>3.3790000000000001E-2</v>
      </c>
      <c r="D77" s="17">
        <v>1</v>
      </c>
      <c r="E77" s="17">
        <v>1</v>
      </c>
      <c r="F77" s="17">
        <v>20</v>
      </c>
      <c r="G77" s="17">
        <v>20</v>
      </c>
      <c r="H77" s="17" t="s">
        <v>273</v>
      </c>
      <c r="I77" s="17" t="s">
        <v>17</v>
      </c>
    </row>
    <row r="78" spans="1:9" ht="19.95" customHeight="1">
      <c r="A78" s="17" t="s">
        <v>274</v>
      </c>
      <c r="B78" s="17">
        <v>3.5000000000000003E-2</v>
      </c>
      <c r="C78" s="17">
        <v>3.4169999999999999E-2</v>
      </c>
      <c r="D78" s="17">
        <v>1</v>
      </c>
      <c r="E78" s="17">
        <v>1</v>
      </c>
      <c r="F78" s="17">
        <v>27</v>
      </c>
      <c r="G78" s="17">
        <v>29</v>
      </c>
      <c r="H78" s="17" t="s">
        <v>275</v>
      </c>
      <c r="I78" s="17" t="s">
        <v>1909</v>
      </c>
    </row>
    <row r="79" spans="1:9" ht="19.95" customHeight="1">
      <c r="A79" s="17" t="s">
        <v>276</v>
      </c>
      <c r="B79" s="17">
        <v>3.5000000000000003E-2</v>
      </c>
      <c r="C79" s="17">
        <v>3.4299999999999997E-2</v>
      </c>
      <c r="D79" s="17">
        <v>1</v>
      </c>
      <c r="E79" s="17">
        <v>1</v>
      </c>
      <c r="F79" s="17">
        <v>44</v>
      </c>
      <c r="G79" s="17">
        <v>46</v>
      </c>
      <c r="H79" s="17" t="s">
        <v>277</v>
      </c>
      <c r="I79" s="17" t="s">
        <v>31</v>
      </c>
    </row>
    <row r="80" spans="1:9" ht="19.95" customHeight="1">
      <c r="A80" s="17" t="s">
        <v>278</v>
      </c>
      <c r="B80" s="17">
        <v>3.5999999999999997E-2</v>
      </c>
      <c r="C80" s="17">
        <v>3.5049999999999998E-2</v>
      </c>
      <c r="D80" s="17">
        <v>1</v>
      </c>
      <c r="E80" s="17">
        <v>1</v>
      </c>
      <c r="F80" s="17">
        <v>12</v>
      </c>
      <c r="G80" s="17">
        <v>15</v>
      </c>
      <c r="H80" s="17" t="s">
        <v>279</v>
      </c>
      <c r="I80" s="17" t="s">
        <v>75</v>
      </c>
    </row>
    <row r="81" spans="1:9" ht="19.95" customHeight="1">
      <c r="A81" s="17" t="s">
        <v>280</v>
      </c>
      <c r="B81" s="17">
        <v>3.5999999999999997E-2</v>
      </c>
      <c r="C81" s="17">
        <v>3.569E-2</v>
      </c>
      <c r="D81" s="17">
        <v>1</v>
      </c>
      <c r="E81" s="17">
        <v>1</v>
      </c>
      <c r="F81" s="17">
        <v>13</v>
      </c>
      <c r="G81" s="17">
        <v>16</v>
      </c>
      <c r="H81" s="17" t="s">
        <v>281</v>
      </c>
      <c r="I81" s="17" t="s">
        <v>75</v>
      </c>
    </row>
    <row r="82" spans="1:9" ht="19.95" customHeight="1">
      <c r="A82" s="17" t="s">
        <v>282</v>
      </c>
      <c r="B82" s="17">
        <v>3.6999999999999998E-2</v>
      </c>
      <c r="C82" s="17">
        <v>3.6110000000000003E-2</v>
      </c>
      <c r="D82" s="17">
        <v>1</v>
      </c>
      <c r="E82" s="17">
        <v>1</v>
      </c>
      <c r="F82" s="17">
        <v>7</v>
      </c>
      <c r="G82" s="17">
        <v>7</v>
      </c>
      <c r="H82" s="17" t="s">
        <v>283</v>
      </c>
      <c r="I82" s="17" t="s">
        <v>31</v>
      </c>
    </row>
    <row r="83" spans="1:9" ht="19.95" customHeight="1">
      <c r="A83" s="17" t="s">
        <v>284</v>
      </c>
      <c r="B83" s="17">
        <v>3.5999999999999997E-2</v>
      </c>
      <c r="C83" s="17">
        <v>3.6139999999999999E-2</v>
      </c>
      <c r="D83" s="17">
        <v>1</v>
      </c>
      <c r="E83" s="17">
        <v>1</v>
      </c>
      <c r="F83" s="17">
        <v>12</v>
      </c>
      <c r="G83" s="17">
        <v>12</v>
      </c>
      <c r="H83" s="17" t="s">
        <v>285</v>
      </c>
      <c r="I83" s="17" t="s">
        <v>49</v>
      </c>
    </row>
    <row r="84" spans="1:9" ht="19.95" customHeight="1">
      <c r="A84" s="17" t="s">
        <v>286</v>
      </c>
      <c r="B84" s="17">
        <v>0.30599999999999999</v>
      </c>
      <c r="C84" s="17">
        <v>3.6229999999999998E-2</v>
      </c>
      <c r="D84" s="17">
        <v>1</v>
      </c>
      <c r="E84" s="17">
        <v>2</v>
      </c>
      <c r="F84" s="17">
        <v>109</v>
      </c>
      <c r="G84" s="17">
        <v>116</v>
      </c>
      <c r="H84" s="17" t="s">
        <v>287</v>
      </c>
      <c r="I84" s="17" t="s">
        <v>1913</v>
      </c>
    </row>
    <row r="85" spans="1:9" ht="19.95" customHeight="1">
      <c r="A85" s="17" t="s">
        <v>288</v>
      </c>
      <c r="B85" s="17">
        <v>0.30599999999999999</v>
      </c>
      <c r="C85" s="17">
        <v>3.6269999999999997E-2</v>
      </c>
      <c r="D85" s="17">
        <v>1</v>
      </c>
      <c r="E85" s="17">
        <v>2</v>
      </c>
      <c r="F85" s="17">
        <v>110</v>
      </c>
      <c r="G85" s="17">
        <v>118</v>
      </c>
      <c r="H85" s="17" t="s">
        <v>289</v>
      </c>
      <c r="I85" s="17" t="s">
        <v>1913</v>
      </c>
    </row>
    <row r="86" spans="1:9" ht="19.95" customHeight="1">
      <c r="A86" s="17" t="s">
        <v>290</v>
      </c>
      <c r="B86" s="17">
        <v>3.7999999999999999E-2</v>
      </c>
      <c r="C86" s="17">
        <v>3.6949999999999997E-2</v>
      </c>
      <c r="D86" s="17">
        <v>1</v>
      </c>
      <c r="E86" s="17">
        <v>1</v>
      </c>
      <c r="F86" s="17">
        <v>7</v>
      </c>
      <c r="G86" s="17">
        <v>7</v>
      </c>
      <c r="H86" s="17" t="s">
        <v>291</v>
      </c>
      <c r="I86" s="17" t="s">
        <v>31</v>
      </c>
    </row>
    <row r="87" spans="1:9" ht="19.95" customHeight="1">
      <c r="A87" s="17" t="s">
        <v>292</v>
      </c>
      <c r="B87" s="17">
        <v>3.7999999999999999E-2</v>
      </c>
      <c r="C87" s="17">
        <v>3.6949999999999997E-2</v>
      </c>
      <c r="D87" s="17">
        <v>1</v>
      </c>
      <c r="E87" s="17">
        <v>1</v>
      </c>
      <c r="F87" s="17">
        <v>7</v>
      </c>
      <c r="G87" s="17">
        <v>7</v>
      </c>
      <c r="H87" s="17" t="s">
        <v>293</v>
      </c>
      <c r="I87" s="17" t="s">
        <v>31</v>
      </c>
    </row>
    <row r="88" spans="1:9" ht="19.95" customHeight="1">
      <c r="A88" s="17" t="s">
        <v>294</v>
      </c>
      <c r="B88" s="17">
        <v>0.74399999999999999</v>
      </c>
      <c r="C88" s="17">
        <v>3.6999999999999998E-2</v>
      </c>
      <c r="D88" s="17">
        <v>1</v>
      </c>
      <c r="E88" s="17">
        <v>3</v>
      </c>
      <c r="F88" s="17">
        <v>247</v>
      </c>
      <c r="G88" s="17">
        <v>262</v>
      </c>
      <c r="H88" s="17" t="s">
        <v>295</v>
      </c>
      <c r="I88" s="17" t="s">
        <v>1919</v>
      </c>
    </row>
    <row r="89" spans="1:9" ht="19.95" customHeight="1">
      <c r="A89" s="17" t="s">
        <v>296</v>
      </c>
      <c r="B89" s="17">
        <v>0.318</v>
      </c>
      <c r="C89" s="17">
        <v>3.7769999999999998E-2</v>
      </c>
      <c r="D89" s="17">
        <v>1</v>
      </c>
      <c r="E89" s="17">
        <v>2</v>
      </c>
      <c r="F89" s="17">
        <v>93</v>
      </c>
      <c r="G89" s="17">
        <v>99</v>
      </c>
      <c r="H89" s="17" t="s">
        <v>297</v>
      </c>
      <c r="I89" s="17" t="s">
        <v>1920</v>
      </c>
    </row>
    <row r="90" spans="1:9" ht="19.95" customHeight="1">
      <c r="A90" s="17" t="s">
        <v>298</v>
      </c>
      <c r="B90" s="17">
        <v>0.311</v>
      </c>
      <c r="C90" s="17">
        <v>3.7900000000000003E-2</v>
      </c>
      <c r="D90" s="17">
        <v>1</v>
      </c>
      <c r="E90" s="17">
        <v>2</v>
      </c>
      <c r="F90" s="17">
        <v>110</v>
      </c>
      <c r="G90" s="17">
        <v>122</v>
      </c>
      <c r="H90" s="17" t="s">
        <v>299</v>
      </c>
      <c r="I90" s="17" t="s">
        <v>1921</v>
      </c>
    </row>
    <row r="91" spans="1:9" ht="19.95" customHeight="1">
      <c r="A91" s="17" t="s">
        <v>300</v>
      </c>
      <c r="B91" s="17">
        <v>0.315</v>
      </c>
      <c r="C91" s="17">
        <v>3.798E-2</v>
      </c>
      <c r="D91" s="17">
        <v>1</v>
      </c>
      <c r="E91" s="17">
        <v>2</v>
      </c>
      <c r="F91" s="17">
        <v>119</v>
      </c>
      <c r="G91" s="17">
        <v>127</v>
      </c>
      <c r="H91" s="17" t="s">
        <v>301</v>
      </c>
      <c r="I91" s="17" t="s">
        <v>1913</v>
      </c>
    </row>
    <row r="92" spans="1:9" ht="19.95" customHeight="1">
      <c r="A92" s="17" t="s">
        <v>302</v>
      </c>
      <c r="B92" s="17">
        <v>0.75800000000000001</v>
      </c>
      <c r="C92" s="17">
        <v>3.8059999999999997E-2</v>
      </c>
      <c r="D92" s="17">
        <v>1</v>
      </c>
      <c r="E92" s="17">
        <v>3</v>
      </c>
      <c r="F92" s="17">
        <v>489</v>
      </c>
      <c r="G92" s="17">
        <v>540</v>
      </c>
      <c r="H92" s="17" t="s">
        <v>303</v>
      </c>
      <c r="I92" s="17" t="s">
        <v>1922</v>
      </c>
    </row>
    <row r="93" spans="1:9" ht="19.95" customHeight="1">
      <c r="A93" s="17" t="s">
        <v>304</v>
      </c>
      <c r="B93" s="17">
        <v>0.76</v>
      </c>
      <c r="C93" s="17">
        <v>3.841E-2</v>
      </c>
      <c r="D93" s="17">
        <v>1</v>
      </c>
      <c r="E93" s="17">
        <v>3</v>
      </c>
      <c r="F93" s="17">
        <v>198</v>
      </c>
      <c r="G93" s="17">
        <v>207</v>
      </c>
      <c r="H93" s="17" t="s">
        <v>305</v>
      </c>
      <c r="I93" s="17" t="s">
        <v>1915</v>
      </c>
    </row>
    <row r="94" spans="1:9" ht="19.95" customHeight="1">
      <c r="A94" s="17" t="s">
        <v>306</v>
      </c>
      <c r="B94" s="17">
        <v>0.318</v>
      </c>
      <c r="C94" s="17">
        <v>3.8730000000000001E-2</v>
      </c>
      <c r="D94" s="17">
        <v>1</v>
      </c>
      <c r="E94" s="17">
        <v>2</v>
      </c>
      <c r="F94" s="17">
        <v>87</v>
      </c>
      <c r="G94" s="17">
        <v>96</v>
      </c>
      <c r="H94" s="17" t="s">
        <v>307</v>
      </c>
      <c r="I94" s="17" t="s">
        <v>1917</v>
      </c>
    </row>
    <row r="95" spans="1:9" ht="19.95" customHeight="1">
      <c r="A95" s="17" t="s">
        <v>308</v>
      </c>
      <c r="B95" s="17">
        <v>0.316</v>
      </c>
      <c r="C95" s="17">
        <v>3.9079999999999997E-2</v>
      </c>
      <c r="D95" s="17">
        <v>1</v>
      </c>
      <c r="E95" s="17">
        <v>2</v>
      </c>
      <c r="F95" s="17">
        <v>67</v>
      </c>
      <c r="G95" s="17">
        <v>70</v>
      </c>
      <c r="H95" s="17" t="s">
        <v>309</v>
      </c>
      <c r="I95" s="17" t="s">
        <v>1917</v>
      </c>
    </row>
    <row r="96" spans="1:9" ht="19.95" customHeight="1">
      <c r="A96" s="17" t="s">
        <v>310</v>
      </c>
      <c r="B96" s="17">
        <v>0.04</v>
      </c>
      <c r="C96" s="17">
        <v>3.943E-2</v>
      </c>
      <c r="D96" s="17">
        <v>1</v>
      </c>
      <c r="E96" s="17">
        <v>1</v>
      </c>
      <c r="F96" s="17">
        <v>12</v>
      </c>
      <c r="G96" s="17">
        <v>12</v>
      </c>
      <c r="H96" s="17" t="s">
        <v>311</v>
      </c>
      <c r="I96" s="17" t="s">
        <v>41</v>
      </c>
    </row>
    <row r="97" spans="1:9" ht="19.95" customHeight="1">
      <c r="A97" s="17" t="s">
        <v>312</v>
      </c>
      <c r="B97" s="17">
        <v>0.04</v>
      </c>
      <c r="C97" s="17">
        <v>3.943E-2</v>
      </c>
      <c r="D97" s="17">
        <v>1</v>
      </c>
      <c r="E97" s="17">
        <v>1</v>
      </c>
      <c r="F97" s="17">
        <v>12</v>
      </c>
      <c r="G97" s="17">
        <v>12</v>
      </c>
      <c r="H97" s="17" t="s">
        <v>313</v>
      </c>
      <c r="I97" s="17" t="s">
        <v>41</v>
      </c>
    </row>
    <row r="98" spans="1:9" ht="19.95" customHeight="1">
      <c r="A98" s="17" t="s">
        <v>314</v>
      </c>
      <c r="B98" s="17">
        <v>0.77</v>
      </c>
      <c r="C98" s="17">
        <v>3.9629999999999999E-2</v>
      </c>
      <c r="D98" s="17">
        <v>1</v>
      </c>
      <c r="E98" s="17">
        <v>3</v>
      </c>
      <c r="F98" s="17">
        <v>497</v>
      </c>
      <c r="G98" s="17">
        <v>550</v>
      </c>
      <c r="H98" s="17" t="s">
        <v>315</v>
      </c>
      <c r="I98" s="17" t="s">
        <v>1922</v>
      </c>
    </row>
    <row r="99" spans="1:9" ht="19.95" customHeight="1">
      <c r="A99" s="17" t="s">
        <v>316</v>
      </c>
      <c r="B99" s="17">
        <v>4.1000000000000002E-2</v>
      </c>
      <c r="C99" s="17">
        <v>3.9890000000000002E-2</v>
      </c>
      <c r="D99" s="17">
        <v>1</v>
      </c>
      <c r="E99" s="17">
        <v>1</v>
      </c>
      <c r="F99" s="17">
        <v>7</v>
      </c>
      <c r="G99" s="17">
        <v>7</v>
      </c>
      <c r="H99" s="17" t="s">
        <v>317</v>
      </c>
      <c r="I99" s="17" t="s">
        <v>31</v>
      </c>
    </row>
    <row r="100" spans="1:9" ht="19.95" customHeight="1">
      <c r="A100" s="17" t="s">
        <v>318</v>
      </c>
      <c r="B100" s="17">
        <v>4.1000000000000002E-2</v>
      </c>
      <c r="C100" s="17">
        <v>3.9890000000000002E-2</v>
      </c>
      <c r="D100" s="17">
        <v>1</v>
      </c>
      <c r="E100" s="17">
        <v>1</v>
      </c>
      <c r="F100" s="17">
        <v>7</v>
      </c>
      <c r="G100" s="17">
        <v>7</v>
      </c>
      <c r="H100" s="17" t="s">
        <v>319</v>
      </c>
      <c r="I100" s="17" t="s">
        <v>31</v>
      </c>
    </row>
    <row r="101" spans="1:9" ht="19.95" customHeight="1">
      <c r="A101" s="17" t="s">
        <v>320</v>
      </c>
      <c r="B101" s="17">
        <v>4.1000000000000002E-2</v>
      </c>
      <c r="C101" s="17">
        <v>3.9890000000000002E-2</v>
      </c>
      <c r="D101" s="17">
        <v>1</v>
      </c>
      <c r="E101" s="17">
        <v>1</v>
      </c>
      <c r="F101" s="17">
        <v>7</v>
      </c>
      <c r="G101" s="17">
        <v>7</v>
      </c>
      <c r="H101" s="17" t="s">
        <v>321</v>
      </c>
      <c r="I101" s="17" t="s">
        <v>31</v>
      </c>
    </row>
    <row r="102" spans="1:9" ht="19.95" customHeight="1">
      <c r="A102" s="17" t="s">
        <v>322</v>
      </c>
      <c r="B102" s="17">
        <v>4.1000000000000002E-2</v>
      </c>
      <c r="C102" s="17">
        <v>3.9890000000000002E-2</v>
      </c>
      <c r="D102" s="17">
        <v>1</v>
      </c>
      <c r="E102" s="17">
        <v>1</v>
      </c>
      <c r="F102" s="17">
        <v>7</v>
      </c>
      <c r="G102" s="17">
        <v>7</v>
      </c>
      <c r="H102" s="17" t="s">
        <v>323</v>
      </c>
      <c r="I102" s="17" t="s">
        <v>31</v>
      </c>
    </row>
    <row r="103" spans="1:9" ht="19.95" customHeight="1">
      <c r="A103" s="17" t="s">
        <v>324</v>
      </c>
      <c r="B103" s="17">
        <v>4.1000000000000002E-2</v>
      </c>
      <c r="C103" s="17">
        <v>3.9890000000000002E-2</v>
      </c>
      <c r="D103" s="17">
        <v>1</v>
      </c>
      <c r="E103" s="17">
        <v>1</v>
      </c>
      <c r="F103" s="17">
        <v>7</v>
      </c>
      <c r="G103" s="17">
        <v>7</v>
      </c>
      <c r="H103" s="17" t="s">
        <v>325</v>
      </c>
      <c r="I103" s="17" t="s">
        <v>31</v>
      </c>
    </row>
    <row r="104" spans="1:9" ht="19.95" customHeight="1">
      <c r="A104" s="17" t="s">
        <v>326</v>
      </c>
      <c r="B104" s="17">
        <v>0.32800000000000001</v>
      </c>
      <c r="C104" s="17">
        <v>4.07E-2</v>
      </c>
      <c r="D104" s="17">
        <v>1</v>
      </c>
      <c r="E104" s="17">
        <v>2</v>
      </c>
      <c r="F104" s="17">
        <v>65</v>
      </c>
      <c r="G104" s="17">
        <v>75</v>
      </c>
      <c r="H104" s="17" t="s">
        <v>327</v>
      </c>
      <c r="I104" s="17" t="s">
        <v>1923</v>
      </c>
    </row>
    <row r="105" spans="1:9" ht="19.95" customHeight="1">
      <c r="A105" s="17" t="s">
        <v>328</v>
      </c>
      <c r="B105" s="17">
        <v>4.2000000000000003E-2</v>
      </c>
      <c r="C105" s="17">
        <v>4.1279999999999997E-2</v>
      </c>
      <c r="D105" s="17">
        <v>1</v>
      </c>
      <c r="E105" s="17">
        <v>1</v>
      </c>
      <c r="F105" s="17">
        <v>35</v>
      </c>
      <c r="G105" s="17">
        <v>36</v>
      </c>
      <c r="H105" s="17" t="s">
        <v>329</v>
      </c>
      <c r="I105" s="17" t="s">
        <v>75</v>
      </c>
    </row>
    <row r="106" spans="1:9" ht="19.95" customHeight="1">
      <c r="A106" s="17" t="s">
        <v>330</v>
      </c>
      <c r="B106" s="17">
        <v>0.32700000000000001</v>
      </c>
      <c r="C106" s="17">
        <v>4.1680000000000002E-2</v>
      </c>
      <c r="D106" s="17">
        <v>1</v>
      </c>
      <c r="E106" s="17">
        <v>2</v>
      </c>
      <c r="F106" s="17">
        <v>80</v>
      </c>
      <c r="G106" s="17">
        <v>85</v>
      </c>
      <c r="H106" s="17" t="s">
        <v>331</v>
      </c>
      <c r="I106" s="17" t="s">
        <v>1913</v>
      </c>
    </row>
    <row r="107" spans="1:9" ht="19.95" customHeight="1">
      <c r="A107" s="17" t="s">
        <v>332</v>
      </c>
      <c r="B107" s="17">
        <v>0.32700000000000001</v>
      </c>
      <c r="C107" s="17">
        <v>4.1680000000000002E-2</v>
      </c>
      <c r="D107" s="17">
        <v>1</v>
      </c>
      <c r="E107" s="17">
        <v>2</v>
      </c>
      <c r="F107" s="17">
        <v>80</v>
      </c>
      <c r="G107" s="17">
        <v>85</v>
      </c>
      <c r="H107" s="17" t="s">
        <v>333</v>
      </c>
      <c r="I107" s="17" t="s">
        <v>1913</v>
      </c>
    </row>
    <row r="108" spans="1:9" ht="19.95" customHeight="1">
      <c r="A108" s="17" t="s">
        <v>334</v>
      </c>
      <c r="B108" s="17">
        <v>4.2999999999999997E-2</v>
      </c>
      <c r="C108" s="17">
        <v>4.2139999999999997E-2</v>
      </c>
      <c r="D108" s="17">
        <v>1</v>
      </c>
      <c r="E108" s="17">
        <v>1</v>
      </c>
      <c r="F108" s="17">
        <v>9</v>
      </c>
      <c r="G108" s="17">
        <v>12</v>
      </c>
      <c r="H108" s="17" t="s">
        <v>335</v>
      </c>
      <c r="I108" s="17" t="s">
        <v>47</v>
      </c>
    </row>
    <row r="109" spans="1:9" ht="19.95" customHeight="1">
      <c r="A109" s="17" t="s">
        <v>336</v>
      </c>
      <c r="B109" s="17">
        <v>5.7969999999999997</v>
      </c>
      <c r="C109" s="17">
        <v>4.2229999999999997E-2</v>
      </c>
      <c r="D109" s="17">
        <v>1</v>
      </c>
      <c r="E109" s="17">
        <v>10</v>
      </c>
      <c r="F109" s="17">
        <v>1911</v>
      </c>
      <c r="G109" s="17">
        <v>2051</v>
      </c>
      <c r="H109" s="17" t="s">
        <v>337</v>
      </c>
      <c r="I109" s="17" t="s">
        <v>1924</v>
      </c>
    </row>
    <row r="110" spans="1:9" ht="19.95" customHeight="1">
      <c r="A110" s="17" t="s">
        <v>338</v>
      </c>
      <c r="B110" s="17">
        <v>0.33300000000000002</v>
      </c>
      <c r="C110" s="17">
        <v>4.2779999999999999E-2</v>
      </c>
      <c r="D110" s="17">
        <v>1</v>
      </c>
      <c r="E110" s="17">
        <v>2</v>
      </c>
      <c r="F110" s="17">
        <v>104</v>
      </c>
      <c r="G110" s="17">
        <v>114</v>
      </c>
      <c r="H110" s="17" t="s">
        <v>339</v>
      </c>
      <c r="I110" s="17" t="s">
        <v>1917</v>
      </c>
    </row>
    <row r="111" spans="1:9" ht="19.95" customHeight="1">
      <c r="A111" s="17" t="s">
        <v>340</v>
      </c>
      <c r="B111" s="17">
        <v>4.4999999999999998E-2</v>
      </c>
      <c r="C111" s="17">
        <v>4.3950000000000003E-2</v>
      </c>
      <c r="D111" s="17">
        <v>1</v>
      </c>
      <c r="E111" s="17">
        <v>1</v>
      </c>
      <c r="F111" s="17">
        <v>58</v>
      </c>
      <c r="G111" s="17">
        <v>58</v>
      </c>
      <c r="H111" s="17" t="s">
        <v>341</v>
      </c>
      <c r="I111" s="17" t="s">
        <v>52</v>
      </c>
    </row>
    <row r="112" spans="1:9" ht="19.95" customHeight="1">
      <c r="A112" s="17" t="s">
        <v>342</v>
      </c>
      <c r="B112" s="17">
        <v>4.4999999999999998E-2</v>
      </c>
      <c r="C112" s="17">
        <v>4.4139999999999999E-2</v>
      </c>
      <c r="D112" s="17">
        <v>1</v>
      </c>
      <c r="E112" s="17">
        <v>1</v>
      </c>
      <c r="F112" s="17">
        <v>10</v>
      </c>
      <c r="G112" s="17">
        <v>13</v>
      </c>
      <c r="H112" s="17" t="s">
        <v>343</v>
      </c>
      <c r="I112" s="17" t="s">
        <v>47</v>
      </c>
    </row>
    <row r="113" spans="1:9" ht="19.95" customHeight="1">
      <c r="A113" s="17" t="s">
        <v>344</v>
      </c>
      <c r="B113" s="17">
        <v>4.4999999999999998E-2</v>
      </c>
      <c r="C113" s="17">
        <v>4.4510000000000001E-2</v>
      </c>
      <c r="D113" s="17">
        <v>1</v>
      </c>
      <c r="E113" s="17">
        <v>1</v>
      </c>
      <c r="F113" s="17">
        <v>49</v>
      </c>
      <c r="G113" s="17">
        <v>49</v>
      </c>
      <c r="H113" s="17" t="s">
        <v>345</v>
      </c>
      <c r="I113" s="17" t="s">
        <v>52</v>
      </c>
    </row>
    <row r="114" spans="1:9" ht="19.95" customHeight="1">
      <c r="A114" s="17" t="s">
        <v>346</v>
      </c>
      <c r="B114" s="17">
        <v>4.5999999999999999E-2</v>
      </c>
      <c r="C114" s="17">
        <v>4.505E-2</v>
      </c>
      <c r="D114" s="17">
        <v>1</v>
      </c>
      <c r="E114" s="17">
        <v>1</v>
      </c>
      <c r="F114" s="17">
        <v>22</v>
      </c>
      <c r="G114" s="17">
        <v>23</v>
      </c>
      <c r="H114" s="17" t="s">
        <v>347</v>
      </c>
      <c r="I114" s="17" t="s">
        <v>81</v>
      </c>
    </row>
    <row r="115" spans="1:9" ht="19.95" customHeight="1">
      <c r="A115" s="17" t="s">
        <v>348</v>
      </c>
      <c r="B115" s="17">
        <v>4.5999999999999999E-2</v>
      </c>
      <c r="C115" s="17">
        <v>4.5100000000000001E-2</v>
      </c>
      <c r="D115" s="17">
        <v>1</v>
      </c>
      <c r="E115" s="17">
        <v>1</v>
      </c>
      <c r="F115" s="17">
        <v>10</v>
      </c>
      <c r="G115" s="17">
        <v>10</v>
      </c>
      <c r="H115" s="17" t="s">
        <v>349</v>
      </c>
      <c r="I115" s="17" t="s">
        <v>55</v>
      </c>
    </row>
    <row r="116" spans="1:9" ht="19.95" customHeight="1">
      <c r="A116" s="17" t="s">
        <v>350</v>
      </c>
      <c r="B116" s="17">
        <v>4.5999999999999999E-2</v>
      </c>
      <c r="C116" s="17">
        <v>4.5449999999999997E-2</v>
      </c>
      <c r="D116" s="17">
        <v>1</v>
      </c>
      <c r="E116" s="17">
        <v>1</v>
      </c>
      <c r="F116" s="17">
        <v>11</v>
      </c>
      <c r="G116" s="17">
        <v>11</v>
      </c>
      <c r="H116" s="17" t="s">
        <v>351</v>
      </c>
      <c r="I116" s="17" t="s">
        <v>31</v>
      </c>
    </row>
    <row r="117" spans="1:9" ht="19.95" customHeight="1">
      <c r="A117" s="17" t="s">
        <v>352</v>
      </c>
      <c r="B117" s="17">
        <v>4.5999999999999999E-2</v>
      </c>
      <c r="C117" s="17">
        <v>4.5449999999999997E-2</v>
      </c>
      <c r="D117" s="17">
        <v>1</v>
      </c>
      <c r="E117" s="17">
        <v>1</v>
      </c>
      <c r="F117" s="17">
        <v>11</v>
      </c>
      <c r="G117" s="17">
        <v>11</v>
      </c>
      <c r="H117" s="17" t="s">
        <v>353</v>
      </c>
      <c r="I117" s="17" t="s">
        <v>31</v>
      </c>
    </row>
    <row r="118" spans="1:9" ht="19.95" customHeight="1">
      <c r="A118" s="17" t="s">
        <v>354</v>
      </c>
      <c r="B118" s="17">
        <v>4.5999999999999999E-2</v>
      </c>
      <c r="C118" s="17">
        <v>4.555E-2</v>
      </c>
      <c r="D118" s="17">
        <v>1</v>
      </c>
      <c r="E118" s="17">
        <v>1</v>
      </c>
      <c r="F118" s="17">
        <v>15</v>
      </c>
      <c r="G118" s="17">
        <v>18</v>
      </c>
      <c r="H118" s="17" t="s">
        <v>355</v>
      </c>
      <c r="I118" s="17" t="s">
        <v>75</v>
      </c>
    </row>
    <row r="119" spans="1:9" ht="19.95" customHeight="1">
      <c r="A119" s="17" t="s">
        <v>356</v>
      </c>
      <c r="B119" s="17">
        <v>4.2220000000000004</v>
      </c>
      <c r="C119" s="17">
        <v>4.5780000000000001E-2</v>
      </c>
      <c r="D119" s="17">
        <v>1</v>
      </c>
      <c r="E119" s="17">
        <v>8</v>
      </c>
      <c r="F119" s="17">
        <v>1345</v>
      </c>
      <c r="G119" s="17">
        <v>1428</v>
      </c>
      <c r="H119" s="17" t="s">
        <v>357</v>
      </c>
      <c r="I119" s="17" t="s">
        <v>1925</v>
      </c>
    </row>
    <row r="120" spans="1:9" ht="19.95" customHeight="1">
      <c r="A120" s="17" t="s">
        <v>358</v>
      </c>
      <c r="B120" s="17">
        <v>4.7E-2</v>
      </c>
      <c r="C120" s="17">
        <v>4.5859999999999998E-2</v>
      </c>
      <c r="D120" s="17">
        <v>1</v>
      </c>
      <c r="E120" s="17">
        <v>1</v>
      </c>
      <c r="F120" s="17">
        <v>19</v>
      </c>
      <c r="G120" s="17">
        <v>19</v>
      </c>
      <c r="H120" s="17" t="s">
        <v>359</v>
      </c>
      <c r="I120" s="17" t="s">
        <v>26</v>
      </c>
    </row>
    <row r="121" spans="1:9" ht="19.95" customHeight="1">
      <c r="A121" s="17" t="s">
        <v>360</v>
      </c>
      <c r="B121" s="17">
        <v>0.35399999999999998</v>
      </c>
      <c r="C121" s="17">
        <v>4.6179999999999999E-2</v>
      </c>
      <c r="D121" s="17">
        <v>1</v>
      </c>
      <c r="E121" s="17">
        <v>2</v>
      </c>
      <c r="F121" s="17">
        <v>100</v>
      </c>
      <c r="G121" s="17">
        <v>106</v>
      </c>
      <c r="H121" s="17" t="s">
        <v>361</v>
      </c>
      <c r="I121" s="17" t="s">
        <v>1920</v>
      </c>
    </row>
    <row r="122" spans="1:9" ht="19.95" customHeight="1">
      <c r="A122" s="17" t="s">
        <v>362</v>
      </c>
      <c r="B122" s="17">
        <v>4.7E-2</v>
      </c>
      <c r="C122" s="17">
        <v>4.6190000000000002E-2</v>
      </c>
      <c r="D122" s="17">
        <v>1</v>
      </c>
      <c r="E122" s="17">
        <v>1</v>
      </c>
      <c r="F122" s="17">
        <v>16</v>
      </c>
      <c r="G122" s="17">
        <v>19</v>
      </c>
      <c r="H122" s="17" t="s">
        <v>363</v>
      </c>
      <c r="I122" s="17" t="s">
        <v>75</v>
      </c>
    </row>
    <row r="123" spans="1:9" ht="19.95" customHeight="1">
      <c r="A123" s="17" t="s">
        <v>364</v>
      </c>
      <c r="B123" s="17">
        <v>4.7E-2</v>
      </c>
      <c r="C123" s="17">
        <v>4.6300000000000001E-2</v>
      </c>
      <c r="D123" s="17">
        <v>1</v>
      </c>
      <c r="E123" s="17">
        <v>1</v>
      </c>
      <c r="F123" s="17">
        <v>15</v>
      </c>
      <c r="G123" s="17">
        <v>15</v>
      </c>
      <c r="H123" s="17" t="s">
        <v>365</v>
      </c>
      <c r="I123" s="17" t="s">
        <v>1909</v>
      </c>
    </row>
    <row r="124" spans="1:9" ht="19.95" customHeight="1">
      <c r="A124" s="17" t="s">
        <v>366</v>
      </c>
      <c r="B124" s="17">
        <v>0.34699999999999998</v>
      </c>
      <c r="C124" s="17">
        <v>4.632E-2</v>
      </c>
      <c r="D124" s="17">
        <v>1</v>
      </c>
      <c r="E124" s="17">
        <v>2</v>
      </c>
      <c r="F124" s="17">
        <v>57</v>
      </c>
      <c r="G124" s="17">
        <v>62</v>
      </c>
      <c r="H124" s="17" t="s">
        <v>367</v>
      </c>
      <c r="I124" s="17" t="s">
        <v>1926</v>
      </c>
    </row>
    <row r="125" spans="1:9" ht="19.95" customHeight="1">
      <c r="A125" s="17" t="s">
        <v>368</v>
      </c>
      <c r="B125" s="17">
        <v>4.7E-2</v>
      </c>
      <c r="C125" s="17">
        <v>4.6390000000000001E-2</v>
      </c>
      <c r="D125" s="17">
        <v>1</v>
      </c>
      <c r="E125" s="17">
        <v>1</v>
      </c>
      <c r="F125" s="17">
        <v>55</v>
      </c>
      <c r="G125" s="17">
        <v>57</v>
      </c>
      <c r="H125" s="17" t="s">
        <v>369</v>
      </c>
      <c r="I125" s="17" t="s">
        <v>31</v>
      </c>
    </row>
    <row r="126" spans="1:9" ht="19.95" customHeight="1">
      <c r="A126" s="17" t="s">
        <v>370</v>
      </c>
      <c r="B126" s="17">
        <v>4.8000000000000001E-2</v>
      </c>
      <c r="C126" s="17">
        <v>4.7070000000000001E-2</v>
      </c>
      <c r="D126" s="17">
        <v>1</v>
      </c>
      <c r="E126" s="17">
        <v>1</v>
      </c>
      <c r="F126" s="17">
        <v>24</v>
      </c>
      <c r="G126" s="17">
        <v>24</v>
      </c>
      <c r="H126" s="17" t="s">
        <v>371</v>
      </c>
      <c r="I126" s="17" t="s">
        <v>26</v>
      </c>
    </row>
    <row r="127" spans="1:9" ht="19.95" customHeight="1">
      <c r="A127" s="17" t="s">
        <v>372</v>
      </c>
      <c r="B127" s="17">
        <v>4.8000000000000001E-2</v>
      </c>
      <c r="C127" s="17">
        <v>4.7370000000000002E-2</v>
      </c>
      <c r="D127" s="17">
        <v>1</v>
      </c>
      <c r="E127" s="17">
        <v>1</v>
      </c>
      <c r="F127" s="17">
        <v>17</v>
      </c>
      <c r="G127" s="17">
        <v>20</v>
      </c>
      <c r="H127" s="17" t="s">
        <v>373</v>
      </c>
      <c r="I127" s="17" t="s">
        <v>75</v>
      </c>
    </row>
    <row r="128" spans="1:9" ht="19.95" customHeight="1">
      <c r="A128" s="17" t="s">
        <v>374</v>
      </c>
      <c r="B128" s="17">
        <v>0.34699999999999998</v>
      </c>
      <c r="C128" s="17">
        <v>4.811E-2</v>
      </c>
      <c r="D128" s="17">
        <v>1</v>
      </c>
      <c r="E128" s="17">
        <v>2</v>
      </c>
      <c r="F128" s="17">
        <v>112</v>
      </c>
      <c r="G128" s="17">
        <v>119</v>
      </c>
      <c r="H128" s="17" t="s">
        <v>375</v>
      </c>
      <c r="I128" s="17" t="s">
        <v>1913</v>
      </c>
    </row>
    <row r="129" spans="1:9" ht="19.95" customHeight="1">
      <c r="A129" s="17" t="s">
        <v>376</v>
      </c>
      <c r="B129" s="17">
        <v>0.35799999999999998</v>
      </c>
      <c r="C129" s="17">
        <v>4.8959999999999997E-2</v>
      </c>
      <c r="D129" s="17">
        <v>1</v>
      </c>
      <c r="E129" s="17">
        <v>2</v>
      </c>
      <c r="F129" s="17">
        <v>63</v>
      </c>
      <c r="G129" s="17">
        <v>64</v>
      </c>
      <c r="H129" s="17" t="s">
        <v>377</v>
      </c>
      <c r="I129" s="17" t="s">
        <v>1914</v>
      </c>
    </row>
    <row r="130" spans="1:9" ht="19.95" customHeight="1">
      <c r="A130" s="17" t="s">
        <v>378</v>
      </c>
      <c r="B130" s="17">
        <v>5.0999999999999997E-2</v>
      </c>
      <c r="C130" s="17">
        <v>4.9739999999999999E-2</v>
      </c>
      <c r="D130" s="17">
        <v>1</v>
      </c>
      <c r="E130" s="17">
        <v>1</v>
      </c>
      <c r="F130" s="17">
        <v>15</v>
      </c>
      <c r="G130" s="17">
        <v>16</v>
      </c>
      <c r="H130" s="17" t="s">
        <v>379</v>
      </c>
      <c r="I130" s="17" t="s">
        <v>55</v>
      </c>
    </row>
    <row r="131" spans="1:9" ht="19.95" customHeight="1">
      <c r="A131" s="17" t="s">
        <v>380</v>
      </c>
      <c r="B131" s="17">
        <v>5.0999999999999997E-2</v>
      </c>
      <c r="C131" s="17">
        <v>5.0020000000000002E-2</v>
      </c>
      <c r="D131" s="17">
        <v>1</v>
      </c>
      <c r="E131" s="17">
        <v>1</v>
      </c>
      <c r="F131" s="17">
        <v>17</v>
      </c>
      <c r="G131" s="17">
        <v>17</v>
      </c>
      <c r="H131" s="17" t="s">
        <v>381</v>
      </c>
      <c r="I131" s="17" t="s">
        <v>1909</v>
      </c>
    </row>
    <row r="132" spans="1:9" ht="19.95" customHeight="1">
      <c r="A132" s="17" t="s">
        <v>382</v>
      </c>
      <c r="B132" s="17">
        <v>5.1999999999999998E-2</v>
      </c>
      <c r="C132" s="17">
        <v>5.1299999999999998E-2</v>
      </c>
      <c r="D132" s="17">
        <v>1</v>
      </c>
      <c r="E132" s="17">
        <v>1</v>
      </c>
      <c r="F132" s="17">
        <v>4</v>
      </c>
      <c r="G132" s="17">
        <v>4</v>
      </c>
      <c r="H132" s="17" t="s">
        <v>383</v>
      </c>
      <c r="I132" s="17" t="s">
        <v>31</v>
      </c>
    </row>
    <row r="133" spans="1:9" ht="19.95" customHeight="1">
      <c r="A133" s="17" t="s">
        <v>384</v>
      </c>
      <c r="B133" s="17">
        <v>5.3999999999999999E-2</v>
      </c>
      <c r="C133" s="17">
        <v>5.2130000000000003E-2</v>
      </c>
      <c r="D133" s="17">
        <v>1</v>
      </c>
      <c r="E133" s="17">
        <v>1</v>
      </c>
      <c r="F133" s="17">
        <v>36</v>
      </c>
      <c r="G133" s="17">
        <v>37</v>
      </c>
      <c r="H133" s="17" t="s">
        <v>385</v>
      </c>
      <c r="I133" s="17" t="s">
        <v>75</v>
      </c>
    </row>
    <row r="134" spans="1:9" ht="19.95" customHeight="1">
      <c r="A134" s="17" t="s">
        <v>386</v>
      </c>
      <c r="B134" s="17">
        <v>0.373</v>
      </c>
      <c r="C134" s="17">
        <v>5.2359999999999997E-2</v>
      </c>
      <c r="D134" s="17">
        <v>1</v>
      </c>
      <c r="E134" s="17">
        <v>2</v>
      </c>
      <c r="F134" s="17">
        <v>68</v>
      </c>
      <c r="G134" s="17">
        <v>72</v>
      </c>
      <c r="H134" s="17" t="s">
        <v>387</v>
      </c>
      <c r="I134" s="17" t="s">
        <v>1917</v>
      </c>
    </row>
    <row r="135" spans="1:9" ht="19.95" customHeight="1">
      <c r="A135" s="17" t="s">
        <v>388</v>
      </c>
      <c r="B135" s="17">
        <v>5.2999999999999999E-2</v>
      </c>
      <c r="C135" s="17">
        <v>5.2780000000000001E-2</v>
      </c>
      <c r="D135" s="17">
        <v>1</v>
      </c>
      <c r="E135" s="17">
        <v>1</v>
      </c>
      <c r="F135" s="17">
        <v>4</v>
      </c>
      <c r="G135" s="17">
        <v>4</v>
      </c>
      <c r="H135" s="17" t="s">
        <v>389</v>
      </c>
      <c r="I135" s="17" t="s">
        <v>78</v>
      </c>
    </row>
    <row r="136" spans="1:9" ht="19.95" customHeight="1">
      <c r="A136" s="17" t="s">
        <v>390</v>
      </c>
      <c r="B136" s="17">
        <v>4.351</v>
      </c>
      <c r="C136" s="17">
        <v>5.2859999999999997E-2</v>
      </c>
      <c r="D136" s="17">
        <v>1</v>
      </c>
      <c r="E136" s="17">
        <v>8</v>
      </c>
      <c r="F136" s="17">
        <v>1365</v>
      </c>
      <c r="G136" s="17">
        <v>1450</v>
      </c>
      <c r="H136" s="17" t="s">
        <v>391</v>
      </c>
      <c r="I136" s="17" t="s">
        <v>1925</v>
      </c>
    </row>
    <row r="137" spans="1:9" ht="19.95" customHeight="1">
      <c r="A137" s="17" t="s">
        <v>392</v>
      </c>
      <c r="B137" s="17">
        <v>5.6000000000000001E-2</v>
      </c>
      <c r="C137" s="17">
        <v>5.4339999999999999E-2</v>
      </c>
      <c r="D137" s="17">
        <v>1</v>
      </c>
      <c r="E137" s="17">
        <v>1</v>
      </c>
      <c r="F137" s="17">
        <v>25</v>
      </c>
      <c r="G137" s="17">
        <v>26</v>
      </c>
      <c r="H137" s="17" t="s">
        <v>393</v>
      </c>
      <c r="I137" s="17" t="s">
        <v>81</v>
      </c>
    </row>
    <row r="138" spans="1:9" ht="19.95" customHeight="1">
      <c r="A138" s="17" t="s">
        <v>394</v>
      </c>
      <c r="B138" s="17">
        <v>5.7000000000000002E-2</v>
      </c>
      <c r="C138" s="17">
        <v>5.6180000000000001E-2</v>
      </c>
      <c r="D138" s="17">
        <v>1</v>
      </c>
      <c r="E138" s="17">
        <v>1</v>
      </c>
      <c r="F138" s="17">
        <v>4</v>
      </c>
      <c r="G138" s="17">
        <v>4</v>
      </c>
      <c r="H138" s="17" t="s">
        <v>395</v>
      </c>
      <c r="I138" s="17" t="s">
        <v>33</v>
      </c>
    </row>
    <row r="139" spans="1:9" ht="19.95" customHeight="1">
      <c r="A139" s="17" t="s">
        <v>396</v>
      </c>
      <c r="B139" s="17">
        <v>5.8000000000000003E-2</v>
      </c>
      <c r="C139" s="17">
        <v>5.6340000000000001E-2</v>
      </c>
      <c r="D139" s="17">
        <v>1</v>
      </c>
      <c r="E139" s="17">
        <v>1</v>
      </c>
      <c r="F139" s="17">
        <v>33</v>
      </c>
      <c r="G139" s="17">
        <v>33</v>
      </c>
      <c r="H139" s="17" t="s">
        <v>397</v>
      </c>
      <c r="I139" s="17" t="s">
        <v>17</v>
      </c>
    </row>
    <row r="140" spans="1:9" ht="19.95" customHeight="1">
      <c r="A140" s="17" t="s">
        <v>398</v>
      </c>
      <c r="B140" s="17">
        <v>5.8000000000000003E-2</v>
      </c>
      <c r="C140" s="17">
        <v>5.6340000000000001E-2</v>
      </c>
      <c r="D140" s="17">
        <v>1</v>
      </c>
      <c r="E140" s="17">
        <v>1</v>
      </c>
      <c r="F140" s="17">
        <v>33</v>
      </c>
      <c r="G140" s="17">
        <v>33</v>
      </c>
      <c r="H140" s="17" t="s">
        <v>399</v>
      </c>
      <c r="I140" s="17" t="s">
        <v>17</v>
      </c>
    </row>
    <row r="141" spans="1:9" ht="19.95" customHeight="1">
      <c r="A141" s="17" t="s">
        <v>400</v>
      </c>
      <c r="B141" s="17">
        <v>5.8000000000000003E-2</v>
      </c>
      <c r="C141" s="17">
        <v>5.6349999999999997E-2</v>
      </c>
      <c r="D141" s="17">
        <v>1</v>
      </c>
      <c r="E141" s="17">
        <v>1</v>
      </c>
      <c r="F141" s="17">
        <v>16</v>
      </c>
      <c r="G141" s="17">
        <v>18</v>
      </c>
      <c r="H141" s="17" t="s">
        <v>401</v>
      </c>
      <c r="I141" s="17" t="s">
        <v>75</v>
      </c>
    </row>
    <row r="142" spans="1:9" ht="19.95" customHeight="1">
      <c r="A142" s="17" t="s">
        <v>402</v>
      </c>
      <c r="B142" s="17">
        <v>5.8000000000000003E-2</v>
      </c>
      <c r="C142" s="17">
        <v>5.6930000000000001E-2</v>
      </c>
      <c r="D142" s="17">
        <v>1</v>
      </c>
      <c r="E142" s="17">
        <v>1</v>
      </c>
      <c r="F142" s="17">
        <v>13</v>
      </c>
      <c r="G142" s="17">
        <v>14</v>
      </c>
      <c r="H142" s="17" t="s">
        <v>403</v>
      </c>
      <c r="I142" s="17" t="s">
        <v>41</v>
      </c>
    </row>
    <row r="143" spans="1:9" ht="19.95" customHeight="1">
      <c r="A143" s="17" t="s">
        <v>404</v>
      </c>
      <c r="B143" s="17">
        <v>0.06</v>
      </c>
      <c r="C143" s="17">
        <v>5.8139999999999997E-2</v>
      </c>
      <c r="D143" s="17">
        <v>1</v>
      </c>
      <c r="E143" s="17">
        <v>1</v>
      </c>
      <c r="F143" s="17">
        <v>14</v>
      </c>
      <c r="G143" s="17">
        <v>14</v>
      </c>
      <c r="H143" s="17" t="s">
        <v>405</v>
      </c>
      <c r="I143" s="17" t="s">
        <v>31</v>
      </c>
    </row>
    <row r="144" spans="1:9" ht="19.95" customHeight="1">
      <c r="A144" s="17" t="s">
        <v>406</v>
      </c>
      <c r="B144" s="17">
        <v>0.06</v>
      </c>
      <c r="C144" s="17">
        <v>5.8799999999999998E-2</v>
      </c>
      <c r="D144" s="17">
        <v>1</v>
      </c>
      <c r="E144" s="17">
        <v>1</v>
      </c>
      <c r="F144" s="17">
        <v>5</v>
      </c>
      <c r="G144" s="17">
        <v>5</v>
      </c>
      <c r="H144" s="17" t="s">
        <v>407</v>
      </c>
      <c r="I144" s="17" t="s">
        <v>55</v>
      </c>
    </row>
    <row r="145" spans="1:9" ht="19.95" customHeight="1">
      <c r="A145" s="17" t="s">
        <v>408</v>
      </c>
      <c r="B145" s="17">
        <v>5.8999999999999997E-2</v>
      </c>
      <c r="C145" s="17">
        <v>5.883E-2</v>
      </c>
      <c r="D145" s="17">
        <v>1</v>
      </c>
      <c r="E145" s="17">
        <v>1</v>
      </c>
      <c r="F145" s="17">
        <v>6</v>
      </c>
      <c r="G145" s="17">
        <v>6</v>
      </c>
      <c r="H145" s="17" t="s">
        <v>409</v>
      </c>
      <c r="I145" s="17" t="s">
        <v>78</v>
      </c>
    </row>
    <row r="146" spans="1:9" ht="19.95" customHeight="1">
      <c r="A146" s="17" t="s">
        <v>410</v>
      </c>
      <c r="B146" s="17">
        <v>5.8999999999999997E-2</v>
      </c>
      <c r="C146" s="17">
        <v>5.8840000000000003E-2</v>
      </c>
      <c r="D146" s="17">
        <v>1</v>
      </c>
      <c r="E146" s="17">
        <v>1</v>
      </c>
      <c r="F146" s="17">
        <v>7</v>
      </c>
      <c r="G146" s="17">
        <v>7</v>
      </c>
      <c r="H146" s="17" t="s">
        <v>411</v>
      </c>
      <c r="I146" s="17" t="s">
        <v>78</v>
      </c>
    </row>
    <row r="147" spans="1:9" ht="19.95" customHeight="1">
      <c r="A147" s="17" t="s">
        <v>412</v>
      </c>
      <c r="B147" s="17">
        <v>6.3E-2</v>
      </c>
      <c r="C147" s="17">
        <v>6.1749999999999999E-2</v>
      </c>
      <c r="D147" s="17">
        <v>1</v>
      </c>
      <c r="E147" s="17">
        <v>1</v>
      </c>
      <c r="F147" s="17">
        <v>37</v>
      </c>
      <c r="G147" s="17">
        <v>39</v>
      </c>
      <c r="H147" s="17" t="s">
        <v>413</v>
      </c>
      <c r="I147" s="17" t="s">
        <v>17</v>
      </c>
    </row>
    <row r="148" spans="1:9" ht="19.95" customHeight="1">
      <c r="A148" s="17" t="s">
        <v>414</v>
      </c>
      <c r="B148" s="17">
        <v>6.4000000000000001E-2</v>
      </c>
      <c r="C148" s="17">
        <v>6.1960000000000001E-2</v>
      </c>
      <c r="D148" s="17">
        <v>1</v>
      </c>
      <c r="E148" s="17">
        <v>1</v>
      </c>
      <c r="F148" s="17">
        <v>16</v>
      </c>
      <c r="G148" s="17">
        <v>16</v>
      </c>
      <c r="H148" s="17" t="s">
        <v>415</v>
      </c>
      <c r="I148" s="17" t="s">
        <v>31</v>
      </c>
    </row>
    <row r="149" spans="1:9" ht="19.95" customHeight="1">
      <c r="A149" s="17" t="s">
        <v>416</v>
      </c>
      <c r="B149" s="17">
        <v>6.5000000000000002E-2</v>
      </c>
      <c r="C149" s="17">
        <v>6.2850000000000003E-2</v>
      </c>
      <c r="D149" s="17">
        <v>1</v>
      </c>
      <c r="E149" s="17">
        <v>1</v>
      </c>
      <c r="F149" s="17">
        <v>31</v>
      </c>
      <c r="G149" s="17">
        <v>31</v>
      </c>
      <c r="H149" s="17" t="s">
        <v>417</v>
      </c>
      <c r="I149" s="17" t="s">
        <v>1909</v>
      </c>
    </row>
    <row r="150" spans="1:9" ht="19.95" customHeight="1">
      <c r="A150" s="17" t="s">
        <v>418</v>
      </c>
      <c r="B150" s="17">
        <v>0.41</v>
      </c>
      <c r="C150" s="17">
        <v>6.3339999999999994E-2</v>
      </c>
      <c r="D150" s="17">
        <v>1</v>
      </c>
      <c r="E150" s="17">
        <v>2</v>
      </c>
      <c r="F150" s="17">
        <v>139</v>
      </c>
      <c r="G150" s="17">
        <v>146</v>
      </c>
      <c r="H150" s="17" t="s">
        <v>419</v>
      </c>
      <c r="I150" s="17" t="s">
        <v>1913</v>
      </c>
    </row>
    <row r="151" spans="1:9" ht="19.95" customHeight="1">
      <c r="A151" s="17" t="s">
        <v>420</v>
      </c>
      <c r="B151" s="17">
        <v>6.5000000000000002E-2</v>
      </c>
      <c r="C151" s="17">
        <v>6.3789999999999999E-2</v>
      </c>
      <c r="D151" s="17">
        <v>1</v>
      </c>
      <c r="E151" s="17">
        <v>1</v>
      </c>
      <c r="F151" s="17">
        <v>22</v>
      </c>
      <c r="G151" s="17">
        <v>24</v>
      </c>
      <c r="H151" s="17" t="s">
        <v>421</v>
      </c>
      <c r="I151" s="17" t="s">
        <v>38</v>
      </c>
    </row>
    <row r="152" spans="1:9" ht="19.95" customHeight="1">
      <c r="A152" s="17" t="s">
        <v>422</v>
      </c>
      <c r="B152" s="17">
        <v>6.5000000000000002E-2</v>
      </c>
      <c r="C152" s="17">
        <v>6.386E-2</v>
      </c>
      <c r="D152" s="17">
        <v>1</v>
      </c>
      <c r="E152" s="17">
        <v>1</v>
      </c>
      <c r="F152" s="17">
        <v>9</v>
      </c>
      <c r="G152" s="17">
        <v>9</v>
      </c>
      <c r="H152" s="17" t="s">
        <v>423</v>
      </c>
      <c r="I152" s="17" t="s">
        <v>49</v>
      </c>
    </row>
    <row r="153" spans="1:9" ht="19.95" customHeight="1">
      <c r="A153" s="17" t="s">
        <v>424</v>
      </c>
      <c r="B153" s="17">
        <v>0.41399999999999998</v>
      </c>
      <c r="C153" s="17">
        <v>6.4439999999999997E-2</v>
      </c>
      <c r="D153" s="17">
        <v>1</v>
      </c>
      <c r="E153" s="17">
        <v>2</v>
      </c>
      <c r="F153" s="17">
        <v>140</v>
      </c>
      <c r="G153" s="17">
        <v>147</v>
      </c>
      <c r="H153" s="17" t="s">
        <v>425</v>
      </c>
      <c r="I153" s="17" t="s">
        <v>1913</v>
      </c>
    </row>
    <row r="154" spans="1:9" ht="19.95" customHeight="1">
      <c r="A154" s="17" t="s">
        <v>426</v>
      </c>
      <c r="B154" s="17">
        <v>6.7000000000000004E-2</v>
      </c>
      <c r="C154" s="17">
        <v>6.5229999999999996E-2</v>
      </c>
      <c r="D154" s="17">
        <v>1</v>
      </c>
      <c r="E154" s="17">
        <v>1</v>
      </c>
      <c r="F154" s="17">
        <v>10</v>
      </c>
      <c r="G154" s="17">
        <v>10</v>
      </c>
      <c r="H154" s="17" t="s">
        <v>427</v>
      </c>
      <c r="I154" s="17" t="s">
        <v>38</v>
      </c>
    </row>
    <row r="155" spans="1:9" ht="19.95" customHeight="1">
      <c r="A155" s="17" t="s">
        <v>428</v>
      </c>
      <c r="B155" s="17">
        <v>6.7000000000000004E-2</v>
      </c>
      <c r="C155" s="17">
        <v>6.5329999999999999E-2</v>
      </c>
      <c r="D155" s="17">
        <v>1</v>
      </c>
      <c r="E155" s="17">
        <v>1</v>
      </c>
      <c r="F155" s="17">
        <v>19</v>
      </c>
      <c r="G155" s="17">
        <v>21</v>
      </c>
      <c r="H155" s="17" t="s">
        <v>429</v>
      </c>
      <c r="I155" s="17" t="s">
        <v>75</v>
      </c>
    </row>
    <row r="156" spans="1:9" ht="19.95" customHeight="1">
      <c r="A156" s="17" t="s">
        <v>430</v>
      </c>
      <c r="B156" s="17">
        <v>1.5469999999999999</v>
      </c>
      <c r="C156" s="17">
        <v>6.5549999999999997E-2</v>
      </c>
      <c r="D156" s="17">
        <v>1</v>
      </c>
      <c r="E156" s="17">
        <v>4</v>
      </c>
      <c r="F156" s="17">
        <v>481</v>
      </c>
      <c r="G156" s="17">
        <v>508</v>
      </c>
      <c r="H156" s="17" t="s">
        <v>431</v>
      </c>
      <c r="I156" s="17" t="s">
        <v>1927</v>
      </c>
    </row>
    <row r="157" spans="1:9" ht="19.95" customHeight="1">
      <c r="A157" s="17" t="s">
        <v>432</v>
      </c>
      <c r="B157" s="17">
        <v>6.8000000000000005E-2</v>
      </c>
      <c r="C157" s="17">
        <v>6.6070000000000004E-2</v>
      </c>
      <c r="D157" s="17">
        <v>1</v>
      </c>
      <c r="E157" s="17">
        <v>1</v>
      </c>
      <c r="F157" s="17">
        <v>11</v>
      </c>
      <c r="G157" s="17">
        <v>11</v>
      </c>
      <c r="H157" s="17" t="s">
        <v>433</v>
      </c>
      <c r="I157" s="17" t="s">
        <v>41</v>
      </c>
    </row>
    <row r="158" spans="1:9" ht="19.95" customHeight="1">
      <c r="A158" s="17" t="s">
        <v>434</v>
      </c>
      <c r="B158" s="17">
        <v>6.9000000000000006E-2</v>
      </c>
      <c r="C158" s="17">
        <v>6.7030000000000006E-2</v>
      </c>
      <c r="D158" s="17">
        <v>1</v>
      </c>
      <c r="E158" s="17">
        <v>1</v>
      </c>
      <c r="F158" s="17">
        <v>7</v>
      </c>
      <c r="G158" s="17">
        <v>7</v>
      </c>
      <c r="H158" s="17" t="s">
        <v>435</v>
      </c>
      <c r="I158" s="17" t="s">
        <v>38</v>
      </c>
    </row>
    <row r="159" spans="1:9" ht="19.95" customHeight="1">
      <c r="A159" s="17" t="s">
        <v>436</v>
      </c>
      <c r="B159" s="17">
        <v>7.0000000000000007E-2</v>
      </c>
      <c r="C159" s="17">
        <v>6.787E-2</v>
      </c>
      <c r="D159" s="17">
        <v>1</v>
      </c>
      <c r="E159" s="17">
        <v>1</v>
      </c>
      <c r="F159" s="17">
        <v>25</v>
      </c>
      <c r="G159" s="17">
        <v>27</v>
      </c>
      <c r="H159" s="17" t="s">
        <v>437</v>
      </c>
      <c r="I159" s="17" t="s">
        <v>75</v>
      </c>
    </row>
    <row r="160" spans="1:9" ht="19.95" customHeight="1">
      <c r="A160" s="17" t="s">
        <v>438</v>
      </c>
      <c r="B160" s="17">
        <v>0.42899999999999999</v>
      </c>
      <c r="C160" s="17">
        <v>6.8510000000000001E-2</v>
      </c>
      <c r="D160" s="17">
        <v>1</v>
      </c>
      <c r="E160" s="17">
        <v>2</v>
      </c>
      <c r="F160" s="17">
        <v>146</v>
      </c>
      <c r="G160" s="17">
        <v>154</v>
      </c>
      <c r="H160" s="17" t="s">
        <v>439</v>
      </c>
      <c r="I160" s="17" t="s">
        <v>1913</v>
      </c>
    </row>
    <row r="161" spans="1:9" ht="19.95" customHeight="1">
      <c r="A161" s="17" t="s">
        <v>440</v>
      </c>
      <c r="B161" s="17">
        <v>7.1999999999999995E-2</v>
      </c>
      <c r="C161" s="17">
        <v>6.9220000000000004E-2</v>
      </c>
      <c r="D161" s="17">
        <v>1</v>
      </c>
      <c r="E161" s="17">
        <v>1</v>
      </c>
      <c r="F161" s="17">
        <v>58</v>
      </c>
      <c r="G161" s="17">
        <v>62</v>
      </c>
      <c r="H161" s="17" t="s">
        <v>441</v>
      </c>
      <c r="I161" s="17" t="s">
        <v>31</v>
      </c>
    </row>
    <row r="162" spans="1:9" ht="19.95" customHeight="1">
      <c r="A162" s="17" t="s">
        <v>442</v>
      </c>
      <c r="B162" s="17">
        <v>0.96299999999999997</v>
      </c>
      <c r="C162" s="17">
        <v>6.9949999999999998E-2</v>
      </c>
      <c r="D162" s="17">
        <v>1</v>
      </c>
      <c r="E162" s="17">
        <v>3</v>
      </c>
      <c r="F162" s="17">
        <v>273</v>
      </c>
      <c r="G162" s="17">
        <v>289</v>
      </c>
      <c r="H162" s="17" t="s">
        <v>443</v>
      </c>
      <c r="I162" s="17" t="s">
        <v>1915</v>
      </c>
    </row>
    <row r="163" spans="1:9" ht="19.95" customHeight="1">
      <c r="A163" s="17" t="s">
        <v>444</v>
      </c>
      <c r="B163" s="17">
        <v>0.97699999999999998</v>
      </c>
      <c r="C163" s="17">
        <v>7.0459999999999995E-2</v>
      </c>
      <c r="D163" s="17">
        <v>1</v>
      </c>
      <c r="E163" s="17">
        <v>3</v>
      </c>
      <c r="F163" s="17">
        <v>487</v>
      </c>
      <c r="G163" s="17">
        <v>607</v>
      </c>
      <c r="H163" s="17" t="s">
        <v>445</v>
      </c>
      <c r="I163" s="17" t="s">
        <v>1928</v>
      </c>
    </row>
    <row r="164" spans="1:9" ht="19.95" customHeight="1">
      <c r="A164" s="17" t="s">
        <v>446</v>
      </c>
      <c r="B164" s="17">
        <v>7.2999999999999995E-2</v>
      </c>
      <c r="C164" s="17">
        <v>7.0499999999999993E-2</v>
      </c>
      <c r="D164" s="17">
        <v>1</v>
      </c>
      <c r="E164" s="17">
        <v>1</v>
      </c>
      <c r="F164" s="17">
        <v>42</v>
      </c>
      <c r="G164" s="17">
        <v>42</v>
      </c>
      <c r="H164" s="17" t="s">
        <v>447</v>
      </c>
      <c r="I164" s="17" t="s">
        <v>26</v>
      </c>
    </row>
    <row r="165" spans="1:9" ht="19.95" customHeight="1">
      <c r="A165" s="17" t="s">
        <v>448</v>
      </c>
      <c r="B165" s="17">
        <v>7.2999999999999995E-2</v>
      </c>
      <c r="C165" s="17">
        <v>7.0540000000000005E-2</v>
      </c>
      <c r="D165" s="17">
        <v>1</v>
      </c>
      <c r="E165" s="17">
        <v>1</v>
      </c>
      <c r="F165" s="17">
        <v>60</v>
      </c>
      <c r="G165" s="17">
        <v>67</v>
      </c>
      <c r="H165" s="17" t="s">
        <v>449</v>
      </c>
      <c r="I165" s="17" t="s">
        <v>1909</v>
      </c>
    </row>
    <row r="166" spans="1:9" ht="19.95" customHeight="1">
      <c r="A166" s="17" t="s">
        <v>450</v>
      </c>
      <c r="B166" s="17">
        <v>7.2999999999999995E-2</v>
      </c>
      <c r="C166" s="17">
        <v>7.0849999999999996E-2</v>
      </c>
      <c r="D166" s="17">
        <v>1</v>
      </c>
      <c r="E166" s="17">
        <v>1</v>
      </c>
      <c r="F166" s="17">
        <v>14</v>
      </c>
      <c r="G166" s="17">
        <v>14</v>
      </c>
      <c r="H166" s="17" t="s">
        <v>451</v>
      </c>
      <c r="I166" s="17" t="s">
        <v>38</v>
      </c>
    </row>
    <row r="167" spans="1:9" ht="19.95" customHeight="1">
      <c r="A167" s="17" t="s">
        <v>452</v>
      </c>
      <c r="B167" s="17">
        <v>0.44400000000000001</v>
      </c>
      <c r="C167" s="17">
        <v>7.0949999999999999E-2</v>
      </c>
      <c r="D167" s="17">
        <v>1</v>
      </c>
      <c r="E167" s="17">
        <v>2</v>
      </c>
      <c r="F167" s="17">
        <v>87</v>
      </c>
      <c r="G167" s="17">
        <v>97</v>
      </c>
      <c r="H167" s="17" t="s">
        <v>453</v>
      </c>
      <c r="I167" s="17" t="s">
        <v>1929</v>
      </c>
    </row>
    <row r="168" spans="1:9" ht="19.95" customHeight="1">
      <c r="A168" s="17" t="s">
        <v>454</v>
      </c>
      <c r="B168" s="17">
        <v>0.44400000000000001</v>
      </c>
      <c r="C168" s="17">
        <v>7.0949999999999999E-2</v>
      </c>
      <c r="D168" s="17">
        <v>1</v>
      </c>
      <c r="E168" s="17">
        <v>2</v>
      </c>
      <c r="F168" s="17">
        <v>87</v>
      </c>
      <c r="G168" s="17">
        <v>97</v>
      </c>
      <c r="H168" s="17" t="s">
        <v>455</v>
      </c>
      <c r="I168" s="17" t="s">
        <v>1929</v>
      </c>
    </row>
    <row r="169" spans="1:9" ht="19.95" customHeight="1">
      <c r="A169" s="17" t="s">
        <v>456</v>
      </c>
      <c r="B169" s="17">
        <v>7.4999999999999997E-2</v>
      </c>
      <c r="C169" s="17">
        <v>7.2419999999999998E-2</v>
      </c>
      <c r="D169" s="17">
        <v>1</v>
      </c>
      <c r="E169" s="17">
        <v>1</v>
      </c>
      <c r="F169" s="17">
        <v>28</v>
      </c>
      <c r="G169" s="17">
        <v>30</v>
      </c>
      <c r="H169" s="17" t="s">
        <v>457</v>
      </c>
      <c r="I169" s="17" t="s">
        <v>75</v>
      </c>
    </row>
    <row r="170" spans="1:9" ht="19.95" customHeight="1">
      <c r="A170" s="17" t="s">
        <v>458</v>
      </c>
      <c r="B170" s="17">
        <v>7.4999999999999997E-2</v>
      </c>
      <c r="C170" s="17">
        <v>7.2580000000000006E-2</v>
      </c>
      <c r="D170" s="17">
        <v>1</v>
      </c>
      <c r="E170" s="17">
        <v>1</v>
      </c>
      <c r="F170" s="17">
        <v>34</v>
      </c>
      <c r="G170" s="17">
        <v>35</v>
      </c>
      <c r="H170" s="17" t="s">
        <v>459</v>
      </c>
      <c r="I170" s="17" t="s">
        <v>1909</v>
      </c>
    </row>
    <row r="171" spans="1:9" ht="19.95" customHeight="1">
      <c r="A171" s="17" t="s">
        <v>460</v>
      </c>
      <c r="B171" s="17">
        <v>7.5999999999999998E-2</v>
      </c>
      <c r="C171" s="17">
        <v>7.2929999999999995E-2</v>
      </c>
      <c r="D171" s="17">
        <v>1</v>
      </c>
      <c r="E171" s="17">
        <v>1</v>
      </c>
      <c r="F171" s="17">
        <v>39</v>
      </c>
      <c r="G171" s="17">
        <v>41</v>
      </c>
      <c r="H171" s="17" t="s">
        <v>461</v>
      </c>
      <c r="I171" s="17" t="s">
        <v>17</v>
      </c>
    </row>
    <row r="172" spans="1:9" ht="19.95" customHeight="1">
      <c r="A172" s="17" t="s">
        <v>462</v>
      </c>
      <c r="B172" s="17">
        <v>7.4999999999999997E-2</v>
      </c>
      <c r="C172" s="17">
        <v>7.3050000000000004E-2</v>
      </c>
      <c r="D172" s="17">
        <v>1</v>
      </c>
      <c r="E172" s="17">
        <v>1</v>
      </c>
      <c r="F172" s="17">
        <v>8</v>
      </c>
      <c r="G172" s="17">
        <v>10</v>
      </c>
      <c r="H172" s="17" t="s">
        <v>463</v>
      </c>
      <c r="I172" s="17" t="s">
        <v>38</v>
      </c>
    </row>
    <row r="173" spans="1:9" ht="19.95" customHeight="1">
      <c r="A173" s="17" t="s">
        <v>464</v>
      </c>
      <c r="B173" s="17">
        <v>7.5999999999999998E-2</v>
      </c>
      <c r="C173" s="17">
        <v>7.4079999999999993E-2</v>
      </c>
      <c r="D173" s="17">
        <v>1</v>
      </c>
      <c r="E173" s="17">
        <v>1</v>
      </c>
      <c r="F173" s="17">
        <v>17</v>
      </c>
      <c r="G173" s="17">
        <v>17</v>
      </c>
      <c r="H173" s="17" t="s">
        <v>465</v>
      </c>
      <c r="I173" s="17" t="s">
        <v>67</v>
      </c>
    </row>
    <row r="174" spans="1:9" ht="19.95" customHeight="1">
      <c r="A174" s="17" t="s">
        <v>466</v>
      </c>
      <c r="B174" s="17">
        <v>7.6999999999999999E-2</v>
      </c>
      <c r="C174" s="17">
        <v>7.4579999999999994E-2</v>
      </c>
      <c r="D174" s="17">
        <v>1</v>
      </c>
      <c r="E174" s="17">
        <v>1</v>
      </c>
      <c r="F174" s="17">
        <v>29</v>
      </c>
      <c r="G174" s="17">
        <v>31</v>
      </c>
      <c r="H174" s="17" t="s">
        <v>467</v>
      </c>
      <c r="I174" s="17" t="s">
        <v>75</v>
      </c>
    </row>
    <row r="175" spans="1:9" ht="19.95" customHeight="1">
      <c r="A175" s="17" t="s">
        <v>468</v>
      </c>
      <c r="B175" s="17">
        <v>7.9000000000000001E-2</v>
      </c>
      <c r="C175" s="17">
        <v>7.6200000000000004E-2</v>
      </c>
      <c r="D175" s="17">
        <v>1</v>
      </c>
      <c r="E175" s="17">
        <v>1</v>
      </c>
      <c r="F175" s="17">
        <v>36</v>
      </c>
      <c r="G175" s="17">
        <v>37</v>
      </c>
      <c r="H175" s="17" t="s">
        <v>469</v>
      </c>
      <c r="I175" s="17" t="s">
        <v>1909</v>
      </c>
    </row>
    <row r="176" spans="1:9" ht="19.95" customHeight="1">
      <c r="A176" s="17" t="s">
        <v>470</v>
      </c>
      <c r="B176" s="17">
        <v>7.9000000000000001E-2</v>
      </c>
      <c r="C176" s="17">
        <v>7.6200000000000004E-2</v>
      </c>
      <c r="D176" s="17">
        <v>1</v>
      </c>
      <c r="E176" s="17">
        <v>1</v>
      </c>
      <c r="F176" s="17">
        <v>36</v>
      </c>
      <c r="G176" s="17">
        <v>37</v>
      </c>
      <c r="H176" s="17" t="s">
        <v>471</v>
      </c>
      <c r="I176" s="17" t="s">
        <v>1909</v>
      </c>
    </row>
    <row r="177" spans="1:9" ht="19.95" customHeight="1">
      <c r="A177" s="17" t="s">
        <v>472</v>
      </c>
      <c r="B177" s="17">
        <v>7.9000000000000001E-2</v>
      </c>
      <c r="C177" s="17">
        <v>7.6200000000000004E-2</v>
      </c>
      <c r="D177" s="17">
        <v>1</v>
      </c>
      <c r="E177" s="17">
        <v>1</v>
      </c>
      <c r="F177" s="17">
        <v>36</v>
      </c>
      <c r="G177" s="17">
        <v>37</v>
      </c>
      <c r="H177" s="17" t="s">
        <v>473</v>
      </c>
      <c r="I177" s="17" t="s">
        <v>1909</v>
      </c>
    </row>
    <row r="178" spans="1:9" ht="19.95" customHeight="1">
      <c r="A178" s="17" t="s">
        <v>474</v>
      </c>
      <c r="B178" s="17">
        <v>7.9000000000000001E-2</v>
      </c>
      <c r="C178" s="17">
        <v>7.6300000000000007E-2</v>
      </c>
      <c r="D178" s="17">
        <v>1</v>
      </c>
      <c r="E178" s="17">
        <v>1</v>
      </c>
      <c r="F178" s="17">
        <v>24</v>
      </c>
      <c r="G178" s="17">
        <v>27</v>
      </c>
      <c r="H178" s="17" t="s">
        <v>475</v>
      </c>
      <c r="I178" s="17" t="s">
        <v>47</v>
      </c>
    </row>
    <row r="179" spans="1:9" ht="19.95" customHeight="1">
      <c r="A179" s="17" t="s">
        <v>476</v>
      </c>
      <c r="B179" s="17">
        <v>0.08</v>
      </c>
      <c r="C179" s="17">
        <v>7.6749999999999999E-2</v>
      </c>
      <c r="D179" s="17">
        <v>1</v>
      </c>
      <c r="E179" s="17">
        <v>1</v>
      </c>
      <c r="F179" s="17">
        <v>20</v>
      </c>
      <c r="G179" s="17">
        <v>23</v>
      </c>
      <c r="H179" s="17" t="s">
        <v>477</v>
      </c>
      <c r="I179" s="17" t="s">
        <v>41</v>
      </c>
    </row>
    <row r="180" spans="1:9" ht="19.95" customHeight="1">
      <c r="A180" s="17" t="s">
        <v>478</v>
      </c>
      <c r="B180" s="17">
        <v>0.46400000000000002</v>
      </c>
      <c r="C180" s="17">
        <v>7.7530000000000002E-2</v>
      </c>
      <c r="D180" s="17">
        <v>1</v>
      </c>
      <c r="E180" s="17">
        <v>2</v>
      </c>
      <c r="F180" s="17">
        <v>93</v>
      </c>
      <c r="G180" s="17">
        <v>99</v>
      </c>
      <c r="H180" s="17" t="s">
        <v>479</v>
      </c>
      <c r="I180" s="17" t="s">
        <v>1917</v>
      </c>
    </row>
    <row r="181" spans="1:9" ht="19.95" customHeight="1">
      <c r="A181" s="17" t="s">
        <v>480</v>
      </c>
      <c r="B181" s="17">
        <v>0.46700000000000003</v>
      </c>
      <c r="C181" s="17">
        <v>7.8240000000000004E-2</v>
      </c>
      <c r="D181" s="17">
        <v>1</v>
      </c>
      <c r="E181" s="17">
        <v>2</v>
      </c>
      <c r="F181" s="17">
        <v>95</v>
      </c>
      <c r="G181" s="17">
        <v>101</v>
      </c>
      <c r="H181" s="17" t="s">
        <v>481</v>
      </c>
      <c r="I181" s="17" t="s">
        <v>1917</v>
      </c>
    </row>
    <row r="182" spans="1:9" ht="19.95" customHeight="1">
      <c r="A182" s="17" t="s">
        <v>482</v>
      </c>
      <c r="B182" s="17">
        <v>0.47</v>
      </c>
      <c r="C182" s="17">
        <v>7.8770000000000007E-2</v>
      </c>
      <c r="D182" s="17">
        <v>1</v>
      </c>
      <c r="E182" s="17">
        <v>2</v>
      </c>
      <c r="F182" s="17">
        <v>90</v>
      </c>
      <c r="G182" s="17">
        <v>96</v>
      </c>
      <c r="H182" s="17" t="s">
        <v>483</v>
      </c>
      <c r="I182" s="17" t="s">
        <v>1917</v>
      </c>
    </row>
    <row r="183" spans="1:9" ht="19.95" customHeight="1">
      <c r="A183" s="17" t="s">
        <v>484</v>
      </c>
      <c r="B183" s="17">
        <v>8.2000000000000003E-2</v>
      </c>
      <c r="C183" s="17">
        <v>7.8880000000000006E-2</v>
      </c>
      <c r="D183" s="17">
        <v>1</v>
      </c>
      <c r="E183" s="17">
        <v>1</v>
      </c>
      <c r="F183" s="17">
        <v>81</v>
      </c>
      <c r="G183" s="17">
        <v>86</v>
      </c>
      <c r="H183" s="17" t="s">
        <v>485</v>
      </c>
      <c r="I183" s="17" t="s">
        <v>31</v>
      </c>
    </row>
    <row r="184" spans="1:9" ht="19.95" customHeight="1">
      <c r="A184" s="17" t="s">
        <v>486</v>
      </c>
      <c r="B184" s="17">
        <v>0.47</v>
      </c>
      <c r="C184" s="17">
        <v>7.9089999999999994E-2</v>
      </c>
      <c r="D184" s="17">
        <v>1</v>
      </c>
      <c r="E184" s="17">
        <v>2</v>
      </c>
      <c r="F184" s="17">
        <v>166</v>
      </c>
      <c r="G184" s="17">
        <v>176</v>
      </c>
      <c r="H184" s="17" t="s">
        <v>487</v>
      </c>
      <c r="I184" s="17" t="s">
        <v>1926</v>
      </c>
    </row>
    <row r="185" spans="1:9" ht="19.95" customHeight="1">
      <c r="A185" s="17" t="s">
        <v>488</v>
      </c>
      <c r="B185" s="17">
        <v>8.2000000000000003E-2</v>
      </c>
      <c r="C185" s="17">
        <v>7.918E-2</v>
      </c>
      <c r="D185" s="17">
        <v>1</v>
      </c>
      <c r="E185" s="17">
        <v>1</v>
      </c>
      <c r="F185" s="17">
        <v>9</v>
      </c>
      <c r="G185" s="17">
        <v>9</v>
      </c>
      <c r="H185" s="17" t="s">
        <v>489</v>
      </c>
      <c r="I185" s="17" t="s">
        <v>38</v>
      </c>
    </row>
    <row r="186" spans="1:9" ht="19.95" customHeight="1">
      <c r="A186" s="17" t="s">
        <v>490</v>
      </c>
      <c r="B186" s="17">
        <v>8.2000000000000003E-2</v>
      </c>
      <c r="C186" s="17">
        <v>8.0019999999999994E-2</v>
      </c>
      <c r="D186" s="17">
        <v>1</v>
      </c>
      <c r="E186" s="17">
        <v>1</v>
      </c>
      <c r="F186" s="17">
        <v>39</v>
      </c>
      <c r="G186" s="17">
        <v>41</v>
      </c>
      <c r="H186" s="17" t="s">
        <v>491</v>
      </c>
      <c r="I186" s="17" t="s">
        <v>38</v>
      </c>
    </row>
    <row r="187" spans="1:9" ht="19.95" customHeight="1">
      <c r="A187" s="17" t="s">
        <v>492</v>
      </c>
      <c r="B187" s="17">
        <v>0.48099999999999998</v>
      </c>
      <c r="C187" s="17">
        <v>8.0369999999999997E-2</v>
      </c>
      <c r="D187" s="17">
        <v>1</v>
      </c>
      <c r="E187" s="17">
        <v>2</v>
      </c>
      <c r="F187" s="17">
        <v>44</v>
      </c>
      <c r="G187" s="17">
        <v>49</v>
      </c>
      <c r="H187" s="17" t="s">
        <v>493</v>
      </c>
      <c r="I187" s="17" t="s">
        <v>1930</v>
      </c>
    </row>
    <row r="188" spans="1:9" ht="19.95" customHeight="1">
      <c r="A188" s="17" t="s">
        <v>494</v>
      </c>
      <c r="B188" s="17">
        <v>8.7999999999999995E-2</v>
      </c>
      <c r="C188" s="17">
        <v>8.4370000000000001E-2</v>
      </c>
      <c r="D188" s="17">
        <v>1</v>
      </c>
      <c r="E188" s="17">
        <v>1</v>
      </c>
      <c r="F188" s="17">
        <v>52</v>
      </c>
      <c r="G188" s="17">
        <v>55</v>
      </c>
      <c r="H188" s="17" t="s">
        <v>495</v>
      </c>
      <c r="I188" s="17" t="s">
        <v>1909</v>
      </c>
    </row>
    <row r="189" spans="1:9" ht="19.95" customHeight="1">
      <c r="A189" s="17" t="s">
        <v>496</v>
      </c>
      <c r="B189" s="17">
        <v>8.7999999999999995E-2</v>
      </c>
      <c r="C189" s="17">
        <v>8.4489999999999996E-2</v>
      </c>
      <c r="D189" s="17">
        <v>1</v>
      </c>
      <c r="E189" s="17">
        <v>1</v>
      </c>
      <c r="F189" s="17">
        <v>16</v>
      </c>
      <c r="G189" s="17">
        <v>17</v>
      </c>
      <c r="H189" s="17" t="s">
        <v>497</v>
      </c>
      <c r="I189" s="17" t="s">
        <v>55</v>
      </c>
    </row>
    <row r="190" spans="1:9" ht="19.95" customHeight="1">
      <c r="A190" s="17" t="s">
        <v>498</v>
      </c>
      <c r="B190" s="17">
        <v>1.7050000000000001</v>
      </c>
      <c r="C190" s="17">
        <v>8.5870000000000002E-2</v>
      </c>
      <c r="D190" s="17">
        <v>1</v>
      </c>
      <c r="E190" s="17">
        <v>4</v>
      </c>
      <c r="F190" s="17">
        <v>591</v>
      </c>
      <c r="G190" s="17">
        <v>622</v>
      </c>
      <c r="H190" s="17" t="s">
        <v>499</v>
      </c>
      <c r="I190" s="17" t="s">
        <v>1927</v>
      </c>
    </row>
    <row r="191" spans="1:9" ht="19.95" customHeight="1">
      <c r="A191" s="17" t="s">
        <v>500</v>
      </c>
      <c r="B191" s="17">
        <v>9.1999999999999998E-2</v>
      </c>
      <c r="C191" s="17">
        <v>8.8300000000000003E-2</v>
      </c>
      <c r="D191" s="17">
        <v>1</v>
      </c>
      <c r="E191" s="17">
        <v>1</v>
      </c>
      <c r="F191" s="17">
        <v>41</v>
      </c>
      <c r="G191" s="17">
        <v>44</v>
      </c>
      <c r="H191" s="17" t="s">
        <v>501</v>
      </c>
      <c r="I191" s="17" t="s">
        <v>47</v>
      </c>
    </row>
    <row r="192" spans="1:9" ht="19.95" customHeight="1">
      <c r="A192" s="17" t="s">
        <v>502</v>
      </c>
      <c r="B192" s="17">
        <v>9.1999999999999998E-2</v>
      </c>
      <c r="C192" s="17">
        <v>8.8999999999999996E-2</v>
      </c>
      <c r="D192" s="17">
        <v>1</v>
      </c>
      <c r="E192" s="17">
        <v>1</v>
      </c>
      <c r="F192" s="17">
        <v>18</v>
      </c>
      <c r="G192" s="17">
        <v>20</v>
      </c>
      <c r="H192" s="17" t="s">
        <v>503</v>
      </c>
      <c r="I192" s="17" t="s">
        <v>33</v>
      </c>
    </row>
    <row r="193" spans="1:9" ht="19.95" customHeight="1">
      <c r="A193" s="17" t="s">
        <v>504</v>
      </c>
      <c r="B193" s="17">
        <v>9.2999999999999999E-2</v>
      </c>
      <c r="C193" s="17">
        <v>8.9459999999999998E-2</v>
      </c>
      <c r="D193" s="17">
        <v>1</v>
      </c>
      <c r="E193" s="17">
        <v>1</v>
      </c>
      <c r="F193" s="17">
        <v>28</v>
      </c>
      <c r="G193" s="17">
        <v>31</v>
      </c>
      <c r="H193" s="17" t="s">
        <v>505</v>
      </c>
      <c r="I193" s="17" t="s">
        <v>38</v>
      </c>
    </row>
    <row r="194" spans="1:9" ht="19.95" customHeight="1">
      <c r="A194" s="17" t="s">
        <v>506</v>
      </c>
      <c r="B194" s="17">
        <v>9.2999999999999999E-2</v>
      </c>
      <c r="C194" s="17">
        <v>8.9459999999999998E-2</v>
      </c>
      <c r="D194" s="17">
        <v>1</v>
      </c>
      <c r="E194" s="17">
        <v>1</v>
      </c>
      <c r="F194" s="17">
        <v>28</v>
      </c>
      <c r="G194" s="17">
        <v>31</v>
      </c>
      <c r="H194" s="17" t="s">
        <v>507</v>
      </c>
      <c r="I194" s="17" t="s">
        <v>38</v>
      </c>
    </row>
    <row r="195" spans="1:9" ht="19.95" customHeight="1">
      <c r="A195" s="17" t="s">
        <v>508</v>
      </c>
      <c r="B195" s="17">
        <v>9.5000000000000001E-2</v>
      </c>
      <c r="C195" s="17">
        <v>9.0630000000000002E-2</v>
      </c>
      <c r="D195" s="17">
        <v>1</v>
      </c>
      <c r="E195" s="17">
        <v>1</v>
      </c>
      <c r="F195" s="17">
        <v>28</v>
      </c>
      <c r="G195" s="17">
        <v>29</v>
      </c>
      <c r="H195" s="17" t="s">
        <v>509</v>
      </c>
      <c r="I195" s="17" t="s">
        <v>55</v>
      </c>
    </row>
    <row r="196" spans="1:9" ht="19.95" customHeight="1">
      <c r="A196" s="17" t="s">
        <v>510</v>
      </c>
      <c r="B196" s="17">
        <v>9.5000000000000001E-2</v>
      </c>
      <c r="C196" s="17">
        <v>9.1149999999999995E-2</v>
      </c>
      <c r="D196" s="17">
        <v>1</v>
      </c>
      <c r="E196" s="17">
        <v>1</v>
      </c>
      <c r="F196" s="17">
        <v>37</v>
      </c>
      <c r="G196" s="17">
        <v>40</v>
      </c>
      <c r="H196" s="17" t="s">
        <v>511</v>
      </c>
      <c r="I196" s="17" t="s">
        <v>75</v>
      </c>
    </row>
    <row r="197" spans="1:9" ht="19.95" customHeight="1">
      <c r="A197" s="17" t="s">
        <v>512</v>
      </c>
      <c r="B197" s="17">
        <v>9.5000000000000001E-2</v>
      </c>
      <c r="C197" s="17">
        <v>9.1499999999999998E-2</v>
      </c>
      <c r="D197" s="17">
        <v>1</v>
      </c>
      <c r="E197" s="17">
        <v>1</v>
      </c>
      <c r="F197" s="17">
        <v>33</v>
      </c>
      <c r="G197" s="17">
        <v>36</v>
      </c>
      <c r="H197" s="17" t="s">
        <v>513</v>
      </c>
      <c r="I197" s="17" t="s">
        <v>75</v>
      </c>
    </row>
    <row r="198" spans="1:9" ht="19.95" customHeight="1">
      <c r="A198" s="17" t="s">
        <v>514</v>
      </c>
      <c r="B198" s="17">
        <v>9.5000000000000001E-2</v>
      </c>
      <c r="C198" s="17">
        <v>9.1590000000000005E-2</v>
      </c>
      <c r="D198" s="17">
        <v>1</v>
      </c>
      <c r="E198" s="17">
        <v>1</v>
      </c>
      <c r="F198" s="17">
        <v>11</v>
      </c>
      <c r="G198" s="17">
        <v>12</v>
      </c>
      <c r="H198" s="17" t="s">
        <v>515</v>
      </c>
      <c r="I198" s="17" t="s">
        <v>33</v>
      </c>
    </row>
    <row r="199" spans="1:9" ht="19.95" customHeight="1">
      <c r="A199" s="17" t="s">
        <v>516</v>
      </c>
      <c r="B199" s="17">
        <v>9.6000000000000002E-2</v>
      </c>
      <c r="C199" s="17">
        <v>9.2079999999999995E-2</v>
      </c>
      <c r="D199" s="17">
        <v>1</v>
      </c>
      <c r="E199" s="17">
        <v>1</v>
      </c>
      <c r="F199" s="17">
        <v>48</v>
      </c>
      <c r="G199" s="17">
        <v>49</v>
      </c>
      <c r="H199" s="17" t="s">
        <v>517</v>
      </c>
      <c r="I199" s="17" t="s">
        <v>17</v>
      </c>
    </row>
    <row r="200" spans="1:9" ht="19.95" customHeight="1">
      <c r="A200" s="17" t="s">
        <v>518</v>
      </c>
      <c r="B200" s="17">
        <v>9.6000000000000002E-2</v>
      </c>
      <c r="C200" s="17">
        <v>9.2410000000000006E-2</v>
      </c>
      <c r="D200" s="17">
        <v>1</v>
      </c>
      <c r="E200" s="17">
        <v>1</v>
      </c>
      <c r="F200" s="17">
        <v>12</v>
      </c>
      <c r="G200" s="17">
        <v>14</v>
      </c>
      <c r="H200" s="17" t="s">
        <v>519</v>
      </c>
      <c r="I200" s="17" t="s">
        <v>38</v>
      </c>
    </row>
    <row r="201" spans="1:9" ht="19.95" customHeight="1">
      <c r="A201" s="17" t="s">
        <v>520</v>
      </c>
      <c r="B201" s="17">
        <v>9.7000000000000003E-2</v>
      </c>
      <c r="C201" s="17">
        <v>9.2730000000000007E-2</v>
      </c>
      <c r="D201" s="17">
        <v>1</v>
      </c>
      <c r="E201" s="17">
        <v>1</v>
      </c>
      <c r="F201" s="17">
        <v>49</v>
      </c>
      <c r="G201" s="17">
        <v>50</v>
      </c>
      <c r="H201" s="17" t="s">
        <v>521</v>
      </c>
      <c r="I201" s="17" t="s">
        <v>17</v>
      </c>
    </row>
    <row r="202" spans="1:9" ht="19.95" customHeight="1">
      <c r="A202" s="17" t="s">
        <v>522</v>
      </c>
      <c r="B202" s="17">
        <v>9.6000000000000002E-2</v>
      </c>
      <c r="C202" s="17">
        <v>9.2759999999999995E-2</v>
      </c>
      <c r="D202" s="17">
        <v>1</v>
      </c>
      <c r="E202" s="17">
        <v>1</v>
      </c>
      <c r="F202" s="17">
        <v>24</v>
      </c>
      <c r="G202" s="17">
        <v>28</v>
      </c>
      <c r="H202" s="17" t="s">
        <v>523</v>
      </c>
      <c r="I202" s="17" t="s">
        <v>58</v>
      </c>
    </row>
    <row r="203" spans="1:9" ht="19.95" customHeight="1">
      <c r="A203" s="17" t="s">
        <v>524</v>
      </c>
      <c r="B203" s="17">
        <v>9.7000000000000003E-2</v>
      </c>
      <c r="C203" s="17">
        <v>9.3229999999999993E-2</v>
      </c>
      <c r="D203" s="17">
        <v>1</v>
      </c>
      <c r="E203" s="17">
        <v>1</v>
      </c>
      <c r="F203" s="17">
        <v>20</v>
      </c>
      <c r="G203" s="17">
        <v>20</v>
      </c>
      <c r="H203" s="17" t="s">
        <v>525</v>
      </c>
      <c r="I203" s="17" t="s">
        <v>31</v>
      </c>
    </row>
    <row r="204" spans="1:9" ht="19.95" customHeight="1">
      <c r="A204" s="17" t="s">
        <v>526</v>
      </c>
      <c r="B204" s="17">
        <v>9.7000000000000003E-2</v>
      </c>
      <c r="C204" s="17">
        <v>9.325E-2</v>
      </c>
      <c r="D204" s="17">
        <v>1</v>
      </c>
      <c r="E204" s="17">
        <v>1</v>
      </c>
      <c r="F204" s="17">
        <v>93</v>
      </c>
      <c r="G204" s="17">
        <v>98</v>
      </c>
      <c r="H204" s="17" t="s">
        <v>527</v>
      </c>
      <c r="I204" s="17" t="s">
        <v>31</v>
      </c>
    </row>
    <row r="205" spans="1:9" ht="19.95" customHeight="1">
      <c r="A205" s="17" t="s">
        <v>528</v>
      </c>
      <c r="B205" s="17">
        <v>1.0960000000000001</v>
      </c>
      <c r="C205" s="17">
        <v>9.3920000000000003E-2</v>
      </c>
      <c r="D205" s="17">
        <v>1</v>
      </c>
      <c r="E205" s="17">
        <v>3</v>
      </c>
      <c r="F205" s="17">
        <v>313</v>
      </c>
      <c r="G205" s="17">
        <v>332</v>
      </c>
      <c r="H205" s="17" t="s">
        <v>529</v>
      </c>
      <c r="I205" s="17" t="s">
        <v>1915</v>
      </c>
    </row>
    <row r="206" spans="1:9" ht="19.95" customHeight="1">
      <c r="A206" s="17" t="s">
        <v>530</v>
      </c>
      <c r="B206" s="17">
        <v>0.1</v>
      </c>
      <c r="C206" s="17">
        <v>9.4509999999999997E-2</v>
      </c>
      <c r="D206" s="17">
        <v>1</v>
      </c>
      <c r="E206" s="17">
        <v>1</v>
      </c>
      <c r="F206" s="17">
        <v>64</v>
      </c>
      <c r="G206" s="17">
        <v>70</v>
      </c>
      <c r="H206" s="17" t="s">
        <v>531</v>
      </c>
      <c r="I206" s="17" t="s">
        <v>81</v>
      </c>
    </row>
    <row r="207" spans="1:9" ht="19.95" customHeight="1">
      <c r="A207" s="17" t="s">
        <v>532</v>
      </c>
      <c r="B207" s="17">
        <v>0.1</v>
      </c>
      <c r="C207" s="17">
        <v>9.6329999999999999E-2</v>
      </c>
      <c r="D207" s="17">
        <v>1</v>
      </c>
      <c r="E207" s="17">
        <v>1</v>
      </c>
      <c r="F207" s="17">
        <v>39</v>
      </c>
      <c r="G207" s="17">
        <v>41</v>
      </c>
      <c r="H207" s="17" t="s">
        <v>533</v>
      </c>
      <c r="I207" s="17" t="s">
        <v>31</v>
      </c>
    </row>
    <row r="208" spans="1:9" ht="19.95" customHeight="1">
      <c r="A208" s="17" t="s">
        <v>534</v>
      </c>
      <c r="B208" s="17">
        <v>0.1</v>
      </c>
      <c r="C208" s="17">
        <v>9.6759999999999999E-2</v>
      </c>
      <c r="D208" s="17">
        <v>1</v>
      </c>
      <c r="E208" s="17">
        <v>1</v>
      </c>
      <c r="F208" s="17">
        <v>16</v>
      </c>
      <c r="G208" s="17">
        <v>30</v>
      </c>
      <c r="H208" s="17" t="s">
        <v>535</v>
      </c>
      <c r="I208" s="17" t="s">
        <v>33</v>
      </c>
    </row>
    <row r="209" spans="1:9" ht="19.95" customHeight="1">
      <c r="A209" s="17" t="s">
        <v>536</v>
      </c>
      <c r="B209" s="17">
        <v>0.10199999999999999</v>
      </c>
      <c r="C209" s="17">
        <v>9.7659999999999997E-2</v>
      </c>
      <c r="D209" s="17">
        <v>1</v>
      </c>
      <c r="E209" s="17">
        <v>1</v>
      </c>
      <c r="F209" s="17">
        <v>62</v>
      </c>
      <c r="G209" s="17">
        <v>66</v>
      </c>
      <c r="H209" s="17" t="s">
        <v>537</v>
      </c>
      <c r="I209" s="17" t="s">
        <v>1909</v>
      </c>
    </row>
    <row r="210" spans="1:9" ht="19.95" customHeight="1">
      <c r="A210" s="17" t="s">
        <v>538</v>
      </c>
      <c r="B210" s="17">
        <v>0.10299999999999999</v>
      </c>
      <c r="C210" s="17">
        <v>9.8350000000000007E-2</v>
      </c>
      <c r="D210" s="17">
        <v>1</v>
      </c>
      <c r="E210" s="17">
        <v>1</v>
      </c>
      <c r="F210" s="17">
        <v>20</v>
      </c>
      <c r="G210" s="17">
        <v>20</v>
      </c>
      <c r="H210" s="17" t="s">
        <v>539</v>
      </c>
      <c r="I210" s="17" t="s">
        <v>41</v>
      </c>
    </row>
    <row r="211" spans="1:9" ht="19.95" customHeight="1">
      <c r="A211" s="17" t="s">
        <v>540</v>
      </c>
      <c r="B211" s="17">
        <v>0.10299999999999999</v>
      </c>
      <c r="C211" s="17">
        <v>9.8930000000000004E-2</v>
      </c>
      <c r="D211" s="17">
        <v>1</v>
      </c>
      <c r="E211" s="17">
        <v>1</v>
      </c>
      <c r="F211" s="17">
        <v>13</v>
      </c>
      <c r="G211" s="17">
        <v>15</v>
      </c>
      <c r="H211" s="17" t="s">
        <v>541</v>
      </c>
      <c r="I211" s="17" t="s">
        <v>38</v>
      </c>
    </row>
    <row r="212" spans="1:9" ht="19.95" customHeight="1">
      <c r="A212" s="17" t="s">
        <v>542</v>
      </c>
      <c r="B212" s="17">
        <v>0.104</v>
      </c>
      <c r="C212" s="17">
        <v>9.9479999999999999E-2</v>
      </c>
      <c r="D212" s="17">
        <v>1</v>
      </c>
      <c r="E212" s="17">
        <v>1</v>
      </c>
      <c r="F212" s="17">
        <v>18</v>
      </c>
      <c r="G212" s="17">
        <v>18</v>
      </c>
      <c r="H212" s="17" t="s">
        <v>543</v>
      </c>
      <c r="I212" s="17" t="s">
        <v>31</v>
      </c>
    </row>
    <row r="213" spans="1:9" ht="19.95" customHeight="1">
      <c r="A213" s="17" t="s">
        <v>544</v>
      </c>
      <c r="B213" s="17">
        <v>0.104</v>
      </c>
      <c r="C213" s="17">
        <v>9.9479999999999999E-2</v>
      </c>
      <c r="D213" s="17">
        <v>1</v>
      </c>
      <c r="E213" s="17">
        <v>1</v>
      </c>
      <c r="F213" s="17">
        <v>18</v>
      </c>
      <c r="G213" s="17">
        <v>18</v>
      </c>
      <c r="H213" s="17" t="s">
        <v>545</v>
      </c>
      <c r="I213" s="17" t="s">
        <v>31</v>
      </c>
    </row>
    <row r="214" spans="1:9" ht="19.95" customHeight="1">
      <c r="A214" s="17" t="s">
        <v>546</v>
      </c>
      <c r="B214" s="17">
        <v>0.104</v>
      </c>
      <c r="C214" s="17">
        <v>9.9479999999999999E-2</v>
      </c>
      <c r="D214" s="17">
        <v>1</v>
      </c>
      <c r="E214" s="17">
        <v>1</v>
      </c>
      <c r="F214" s="17">
        <v>18</v>
      </c>
      <c r="G214" s="17">
        <v>18</v>
      </c>
      <c r="H214" s="17" t="s">
        <v>547</v>
      </c>
      <c r="I214" s="17" t="s">
        <v>31</v>
      </c>
    </row>
    <row r="215" spans="1:9" ht="19.95" customHeight="1">
      <c r="A215" s="17" t="s">
        <v>548</v>
      </c>
      <c r="B215" s="17">
        <v>0.105</v>
      </c>
      <c r="C215" s="17">
        <v>0.10032000000000001</v>
      </c>
      <c r="D215" s="17">
        <v>1</v>
      </c>
      <c r="E215" s="17">
        <v>1</v>
      </c>
      <c r="F215" s="17">
        <v>57</v>
      </c>
      <c r="G215" s="17">
        <v>59</v>
      </c>
      <c r="H215" s="17" t="s">
        <v>549</v>
      </c>
      <c r="I215" s="17" t="s">
        <v>1909</v>
      </c>
    </row>
    <row r="216" spans="1:9" ht="19.95" customHeight="1">
      <c r="A216" s="17" t="s">
        <v>550</v>
      </c>
      <c r="B216" s="17">
        <v>0.54300000000000004</v>
      </c>
      <c r="C216" s="17">
        <v>0.10075000000000001</v>
      </c>
      <c r="D216" s="17">
        <v>1</v>
      </c>
      <c r="E216" s="17">
        <v>2</v>
      </c>
      <c r="F216" s="17">
        <v>238</v>
      </c>
      <c r="G216" s="17">
        <v>257</v>
      </c>
      <c r="H216" s="17" t="s">
        <v>551</v>
      </c>
      <c r="I216" s="17" t="s">
        <v>1921</v>
      </c>
    </row>
    <row r="217" spans="1:9" ht="19.95" customHeight="1">
      <c r="A217" s="17" t="s">
        <v>552</v>
      </c>
      <c r="B217" s="17">
        <v>0.106</v>
      </c>
      <c r="C217" s="17">
        <v>0.10145</v>
      </c>
      <c r="D217" s="17">
        <v>1</v>
      </c>
      <c r="E217" s="17">
        <v>1</v>
      </c>
      <c r="F217" s="17">
        <v>57</v>
      </c>
      <c r="G217" s="17">
        <v>60</v>
      </c>
      <c r="H217" s="17" t="s">
        <v>553</v>
      </c>
      <c r="I217" s="17" t="s">
        <v>81</v>
      </c>
    </row>
    <row r="218" spans="1:9" ht="19.95" customHeight="1">
      <c r="A218" s="17" t="s">
        <v>554</v>
      </c>
      <c r="B218" s="17">
        <v>0.106</v>
      </c>
      <c r="C218" s="17">
        <v>0.10156</v>
      </c>
      <c r="D218" s="17">
        <v>1</v>
      </c>
      <c r="E218" s="17">
        <v>1</v>
      </c>
      <c r="F218" s="17">
        <v>41</v>
      </c>
      <c r="G218" s="17">
        <v>43</v>
      </c>
      <c r="H218" s="17" t="s">
        <v>555</v>
      </c>
      <c r="I218" s="17" t="s">
        <v>26</v>
      </c>
    </row>
    <row r="219" spans="1:9" ht="19.95" customHeight="1">
      <c r="A219" s="17" t="s">
        <v>556</v>
      </c>
      <c r="B219" s="17">
        <v>0.109</v>
      </c>
      <c r="C219" s="17">
        <v>0.1036</v>
      </c>
      <c r="D219" s="17">
        <v>1</v>
      </c>
      <c r="E219" s="17">
        <v>1</v>
      </c>
      <c r="F219" s="17">
        <v>21</v>
      </c>
      <c r="G219" s="17">
        <v>21</v>
      </c>
      <c r="H219" s="17" t="s">
        <v>557</v>
      </c>
      <c r="I219" s="17" t="s">
        <v>31</v>
      </c>
    </row>
    <row r="220" spans="1:9" ht="19.95" customHeight="1">
      <c r="A220" s="17" t="s">
        <v>558</v>
      </c>
      <c r="B220" s="17">
        <v>0.109</v>
      </c>
      <c r="C220" s="17">
        <v>0.1036</v>
      </c>
      <c r="D220" s="17">
        <v>1</v>
      </c>
      <c r="E220" s="17">
        <v>1</v>
      </c>
      <c r="F220" s="17">
        <v>21</v>
      </c>
      <c r="G220" s="17">
        <v>21</v>
      </c>
      <c r="H220" s="17" t="s">
        <v>559</v>
      </c>
      <c r="I220" s="17" t="s">
        <v>31</v>
      </c>
    </row>
    <row r="221" spans="1:9" ht="19.95" customHeight="1">
      <c r="A221" s="17" t="s">
        <v>560</v>
      </c>
      <c r="B221" s="17">
        <v>0.109</v>
      </c>
      <c r="C221" s="17">
        <v>0.10383000000000001</v>
      </c>
      <c r="D221" s="17">
        <v>1</v>
      </c>
      <c r="E221" s="17">
        <v>1</v>
      </c>
      <c r="F221" s="17">
        <v>44</v>
      </c>
      <c r="G221" s="17">
        <v>48</v>
      </c>
      <c r="H221" s="17" t="s">
        <v>561</v>
      </c>
      <c r="I221" s="17" t="s">
        <v>75</v>
      </c>
    </row>
    <row r="222" spans="1:9" ht="19.95" customHeight="1">
      <c r="A222" s="17" t="s">
        <v>562</v>
      </c>
      <c r="B222" s="17">
        <v>0.109</v>
      </c>
      <c r="C222" s="17">
        <v>0.10390000000000001</v>
      </c>
      <c r="D222" s="17">
        <v>1</v>
      </c>
      <c r="E222" s="17">
        <v>1</v>
      </c>
      <c r="F222" s="17">
        <v>23</v>
      </c>
      <c r="G222" s="17">
        <v>24</v>
      </c>
      <c r="H222" s="17" t="s">
        <v>563</v>
      </c>
      <c r="I222" s="17" t="s">
        <v>55</v>
      </c>
    </row>
    <row r="223" spans="1:9" ht="19.95" customHeight="1">
      <c r="A223" s="17" t="s">
        <v>564</v>
      </c>
      <c r="B223" s="17">
        <v>0.11</v>
      </c>
      <c r="C223" s="17">
        <v>0.10444000000000001</v>
      </c>
      <c r="D223" s="17">
        <v>1</v>
      </c>
      <c r="E223" s="17">
        <v>1</v>
      </c>
      <c r="F223" s="17">
        <v>30</v>
      </c>
      <c r="G223" s="17">
        <v>30</v>
      </c>
      <c r="H223" s="17" t="s">
        <v>565</v>
      </c>
      <c r="I223" s="17" t="s">
        <v>78</v>
      </c>
    </row>
    <row r="224" spans="1:9" ht="19.95" customHeight="1">
      <c r="A224" s="17" t="s">
        <v>566</v>
      </c>
      <c r="B224" s="17">
        <v>0.11</v>
      </c>
      <c r="C224" s="17">
        <v>0.10539</v>
      </c>
      <c r="D224" s="17">
        <v>1</v>
      </c>
      <c r="E224" s="17">
        <v>1</v>
      </c>
      <c r="F224" s="17">
        <v>46</v>
      </c>
      <c r="G224" s="17">
        <v>48</v>
      </c>
      <c r="H224" s="17" t="s">
        <v>567</v>
      </c>
      <c r="I224" s="17" t="s">
        <v>1909</v>
      </c>
    </row>
    <row r="225" spans="1:9" ht="19.95" customHeight="1">
      <c r="A225" s="17" t="s">
        <v>568</v>
      </c>
      <c r="B225" s="17">
        <v>0.111</v>
      </c>
      <c r="C225" s="17">
        <v>0.10569000000000001</v>
      </c>
      <c r="D225" s="17">
        <v>1</v>
      </c>
      <c r="E225" s="17">
        <v>1</v>
      </c>
      <c r="F225" s="17">
        <v>31</v>
      </c>
      <c r="G225" s="17">
        <v>35</v>
      </c>
      <c r="H225" s="17" t="s">
        <v>569</v>
      </c>
      <c r="I225" s="17" t="s">
        <v>41</v>
      </c>
    </row>
    <row r="226" spans="1:9" ht="19.95" customHeight="1">
      <c r="A226" s="17" t="s">
        <v>570</v>
      </c>
      <c r="B226" s="17">
        <v>0.111</v>
      </c>
      <c r="C226" s="17">
        <v>0.10606</v>
      </c>
      <c r="D226" s="17">
        <v>1</v>
      </c>
      <c r="E226" s="17">
        <v>1</v>
      </c>
      <c r="F226" s="17">
        <v>29</v>
      </c>
      <c r="G226" s="17">
        <v>32</v>
      </c>
      <c r="H226" s="17" t="s">
        <v>571</v>
      </c>
      <c r="I226" s="17" t="s">
        <v>75</v>
      </c>
    </row>
    <row r="227" spans="1:9" ht="19.95" customHeight="1">
      <c r="A227" s="17" t="s">
        <v>572</v>
      </c>
      <c r="B227" s="17">
        <v>0.112</v>
      </c>
      <c r="C227" s="17">
        <v>0.10644000000000001</v>
      </c>
      <c r="D227" s="17">
        <v>1</v>
      </c>
      <c r="E227" s="17">
        <v>1</v>
      </c>
      <c r="F227" s="17">
        <v>32</v>
      </c>
      <c r="G227" s="17">
        <v>32</v>
      </c>
      <c r="H227" s="17" t="s">
        <v>573</v>
      </c>
      <c r="I227" s="17" t="s">
        <v>78</v>
      </c>
    </row>
    <row r="228" spans="1:9" ht="19.95" customHeight="1">
      <c r="A228" s="17" t="s">
        <v>574</v>
      </c>
      <c r="B228" s="17">
        <v>0.112</v>
      </c>
      <c r="C228" s="17">
        <v>0.10647</v>
      </c>
      <c r="D228" s="17">
        <v>1</v>
      </c>
      <c r="E228" s="17">
        <v>1</v>
      </c>
      <c r="F228" s="17">
        <v>30</v>
      </c>
      <c r="G228" s="17">
        <v>33</v>
      </c>
      <c r="H228" s="17" t="s">
        <v>575</v>
      </c>
      <c r="I228" s="17" t="s">
        <v>75</v>
      </c>
    </row>
    <row r="229" spans="1:9" ht="19.95" customHeight="1">
      <c r="A229" s="17" t="s">
        <v>576</v>
      </c>
      <c r="B229" s="17">
        <v>0.114</v>
      </c>
      <c r="C229" s="17">
        <v>0.10736999999999999</v>
      </c>
      <c r="D229" s="17">
        <v>1</v>
      </c>
      <c r="E229" s="17">
        <v>1</v>
      </c>
      <c r="F229" s="17">
        <v>34</v>
      </c>
      <c r="G229" s="17">
        <v>34</v>
      </c>
      <c r="H229" s="17" t="s">
        <v>577</v>
      </c>
      <c r="I229" s="17" t="s">
        <v>31</v>
      </c>
    </row>
    <row r="230" spans="1:9" ht="19.95" customHeight="1">
      <c r="A230" s="17" t="s">
        <v>578</v>
      </c>
      <c r="B230" s="17">
        <v>0.115</v>
      </c>
      <c r="C230" s="17">
        <v>0.10866000000000001</v>
      </c>
      <c r="D230" s="17">
        <v>1</v>
      </c>
      <c r="E230" s="17">
        <v>1</v>
      </c>
      <c r="F230" s="17">
        <v>83</v>
      </c>
      <c r="G230" s="17">
        <v>91</v>
      </c>
      <c r="H230" s="17" t="s">
        <v>579</v>
      </c>
      <c r="I230" s="17" t="s">
        <v>81</v>
      </c>
    </row>
    <row r="231" spans="1:9" ht="19.95" customHeight="1">
      <c r="A231" s="17" t="s">
        <v>580</v>
      </c>
      <c r="B231" s="17">
        <v>0.115</v>
      </c>
      <c r="C231" s="17">
        <v>0.10981</v>
      </c>
      <c r="D231" s="17">
        <v>1</v>
      </c>
      <c r="E231" s="17">
        <v>1</v>
      </c>
      <c r="F231" s="17">
        <v>9</v>
      </c>
      <c r="G231" s="17">
        <v>11</v>
      </c>
      <c r="H231" s="17" t="s">
        <v>581</v>
      </c>
      <c r="I231" s="17" t="s">
        <v>78</v>
      </c>
    </row>
    <row r="232" spans="1:9" ht="19.95" customHeight="1">
      <c r="A232" s="17" t="s">
        <v>582</v>
      </c>
      <c r="B232" s="17">
        <v>0.115</v>
      </c>
      <c r="C232" s="17">
        <v>0.11044</v>
      </c>
      <c r="D232" s="17">
        <v>1</v>
      </c>
      <c r="E232" s="17">
        <v>1</v>
      </c>
      <c r="F232" s="17">
        <v>13</v>
      </c>
      <c r="G232" s="17">
        <v>13</v>
      </c>
      <c r="H232" s="17" t="s">
        <v>583</v>
      </c>
      <c r="I232" s="17" t="s">
        <v>78</v>
      </c>
    </row>
    <row r="233" spans="1:9" ht="19.95" customHeight="1">
      <c r="A233" s="17" t="s">
        <v>584</v>
      </c>
      <c r="B233" s="17">
        <v>0.12</v>
      </c>
      <c r="C233" s="17">
        <v>0.11387</v>
      </c>
      <c r="D233" s="17">
        <v>1</v>
      </c>
      <c r="E233" s="17">
        <v>1</v>
      </c>
      <c r="F233" s="17">
        <v>14</v>
      </c>
      <c r="G233" s="17">
        <v>16</v>
      </c>
      <c r="H233" s="17" t="s">
        <v>585</v>
      </c>
      <c r="I233" s="17" t="s">
        <v>70</v>
      </c>
    </row>
    <row r="234" spans="1:9" ht="19.95" customHeight="1">
      <c r="A234" s="17" t="s">
        <v>586</v>
      </c>
      <c r="B234" s="17">
        <v>0.12</v>
      </c>
      <c r="C234" s="17">
        <v>0.11426</v>
      </c>
      <c r="D234" s="17">
        <v>1</v>
      </c>
      <c r="E234" s="17">
        <v>1</v>
      </c>
      <c r="F234" s="17">
        <v>11</v>
      </c>
      <c r="G234" s="17">
        <v>11</v>
      </c>
      <c r="H234" s="17" t="s">
        <v>587</v>
      </c>
      <c r="I234" s="17" t="s">
        <v>55</v>
      </c>
    </row>
    <row r="235" spans="1:9" ht="19.95" customHeight="1">
      <c r="A235" s="17" t="s">
        <v>588</v>
      </c>
      <c r="B235" s="17">
        <v>0.122</v>
      </c>
      <c r="C235" s="17">
        <v>0.11587</v>
      </c>
      <c r="D235" s="17">
        <v>1</v>
      </c>
      <c r="E235" s="17">
        <v>1</v>
      </c>
      <c r="F235" s="17">
        <v>18</v>
      </c>
      <c r="G235" s="17">
        <v>21</v>
      </c>
      <c r="H235" s="17" t="s">
        <v>589</v>
      </c>
      <c r="I235" s="17" t="s">
        <v>70</v>
      </c>
    </row>
    <row r="236" spans="1:9" ht="19.95" customHeight="1">
      <c r="A236" s="17" t="s">
        <v>590</v>
      </c>
      <c r="B236" s="17">
        <v>0.59699999999999998</v>
      </c>
      <c r="C236" s="17">
        <v>0.11706999999999999</v>
      </c>
      <c r="D236" s="17">
        <v>1</v>
      </c>
      <c r="E236" s="17">
        <v>2</v>
      </c>
      <c r="F236" s="17">
        <v>256</v>
      </c>
      <c r="G236" s="17">
        <v>267</v>
      </c>
      <c r="H236" s="17" t="s">
        <v>591</v>
      </c>
      <c r="I236" s="17" t="s">
        <v>1910</v>
      </c>
    </row>
    <row r="237" spans="1:9" ht="19.95" customHeight="1">
      <c r="A237" s="17" t="s">
        <v>592</v>
      </c>
      <c r="B237" s="17">
        <v>1.212</v>
      </c>
      <c r="C237" s="17">
        <v>0.11719</v>
      </c>
      <c r="D237" s="17">
        <v>1</v>
      </c>
      <c r="E237" s="17">
        <v>3</v>
      </c>
      <c r="F237" s="17">
        <v>597</v>
      </c>
      <c r="G237" s="17">
        <v>733</v>
      </c>
      <c r="H237" s="17" t="s">
        <v>593</v>
      </c>
      <c r="I237" s="17" t="s">
        <v>1928</v>
      </c>
    </row>
    <row r="238" spans="1:9" ht="19.95" customHeight="1">
      <c r="A238" s="17" t="s">
        <v>594</v>
      </c>
      <c r="B238" s="17">
        <v>0.59599999999999997</v>
      </c>
      <c r="C238" s="17">
        <v>0.11734</v>
      </c>
      <c r="D238" s="17">
        <v>1</v>
      </c>
      <c r="E238" s="17">
        <v>2</v>
      </c>
      <c r="F238" s="17">
        <v>211</v>
      </c>
      <c r="G238" s="17">
        <v>230</v>
      </c>
      <c r="H238" s="17" t="s">
        <v>595</v>
      </c>
      <c r="I238" s="17" t="s">
        <v>1913</v>
      </c>
    </row>
    <row r="239" spans="1:9" ht="19.95" customHeight="1">
      <c r="A239" s="17" t="s">
        <v>596</v>
      </c>
      <c r="B239" s="17">
        <v>0.124</v>
      </c>
      <c r="C239" s="17">
        <v>0.11747</v>
      </c>
      <c r="D239" s="17">
        <v>1</v>
      </c>
      <c r="E239" s="17">
        <v>1</v>
      </c>
      <c r="F239" s="17">
        <v>39</v>
      </c>
      <c r="G239" s="17">
        <v>41</v>
      </c>
      <c r="H239" s="17" t="s">
        <v>597</v>
      </c>
      <c r="I239" s="17" t="s">
        <v>78</v>
      </c>
    </row>
    <row r="240" spans="1:9" ht="19.95" customHeight="1">
      <c r="A240" s="17" t="s">
        <v>598</v>
      </c>
      <c r="B240" s="17">
        <v>0.125</v>
      </c>
      <c r="C240" s="17">
        <v>0.11827</v>
      </c>
      <c r="D240" s="17">
        <v>1</v>
      </c>
      <c r="E240" s="17">
        <v>1</v>
      </c>
      <c r="F240" s="17">
        <v>12</v>
      </c>
      <c r="G240" s="17">
        <v>12</v>
      </c>
      <c r="H240" s="17" t="s">
        <v>599</v>
      </c>
      <c r="I240" s="17" t="s">
        <v>55</v>
      </c>
    </row>
    <row r="241" spans="1:9" ht="19.95" customHeight="1">
      <c r="A241" s="17" t="s">
        <v>600</v>
      </c>
      <c r="B241" s="17">
        <v>0.126</v>
      </c>
      <c r="C241" s="17">
        <v>0.11833</v>
      </c>
      <c r="D241" s="17">
        <v>1</v>
      </c>
      <c r="E241" s="17">
        <v>1</v>
      </c>
      <c r="F241" s="17">
        <v>83</v>
      </c>
      <c r="G241" s="17">
        <v>91</v>
      </c>
      <c r="H241" s="17" t="s">
        <v>601</v>
      </c>
      <c r="I241" s="17" t="s">
        <v>31</v>
      </c>
    </row>
    <row r="242" spans="1:9" ht="19.95" customHeight="1">
      <c r="A242" s="17" t="s">
        <v>602</v>
      </c>
      <c r="B242" s="17">
        <v>0.124</v>
      </c>
      <c r="C242" s="17">
        <v>0.11837</v>
      </c>
      <c r="D242" s="17">
        <v>1</v>
      </c>
      <c r="E242" s="17">
        <v>1</v>
      </c>
      <c r="F242" s="17">
        <v>12</v>
      </c>
      <c r="G242" s="17">
        <v>14</v>
      </c>
      <c r="H242" s="17" t="s">
        <v>603</v>
      </c>
      <c r="I242" s="17" t="s">
        <v>78</v>
      </c>
    </row>
    <row r="243" spans="1:9" ht="19.95" customHeight="1">
      <c r="A243" s="17" t="s">
        <v>604</v>
      </c>
      <c r="B243" s="17">
        <v>0.125</v>
      </c>
      <c r="C243" s="17">
        <v>0.11862</v>
      </c>
      <c r="D243" s="17">
        <v>1</v>
      </c>
      <c r="E243" s="17">
        <v>1</v>
      </c>
      <c r="F243" s="17">
        <v>23</v>
      </c>
      <c r="G243" s="17">
        <v>28</v>
      </c>
      <c r="H243" s="17" t="s">
        <v>605</v>
      </c>
      <c r="I243" s="17" t="s">
        <v>55</v>
      </c>
    </row>
    <row r="244" spans="1:9" ht="19.95" customHeight="1">
      <c r="A244" s="17" t="s">
        <v>606</v>
      </c>
      <c r="B244" s="17">
        <v>0.125</v>
      </c>
      <c r="C244" s="17">
        <v>0.11862</v>
      </c>
      <c r="D244" s="17">
        <v>1</v>
      </c>
      <c r="E244" s="17">
        <v>1</v>
      </c>
      <c r="F244" s="17">
        <v>23</v>
      </c>
      <c r="G244" s="17">
        <v>28</v>
      </c>
      <c r="H244" s="17" t="s">
        <v>607</v>
      </c>
      <c r="I244" s="17" t="s">
        <v>55</v>
      </c>
    </row>
    <row r="245" spans="1:9" ht="19.95" customHeight="1">
      <c r="A245" s="17" t="s">
        <v>608</v>
      </c>
      <c r="B245" s="17">
        <v>0.125</v>
      </c>
      <c r="C245" s="17">
        <v>0.11931</v>
      </c>
      <c r="D245" s="17">
        <v>1</v>
      </c>
      <c r="E245" s="17">
        <v>1</v>
      </c>
      <c r="F245" s="17">
        <v>20</v>
      </c>
      <c r="G245" s="17">
        <v>23</v>
      </c>
      <c r="H245" s="17" t="s">
        <v>609</v>
      </c>
      <c r="I245" s="17" t="s">
        <v>38</v>
      </c>
    </row>
    <row r="246" spans="1:9" ht="19.95" customHeight="1">
      <c r="A246" s="17" t="s">
        <v>610</v>
      </c>
      <c r="B246" s="17">
        <v>0.126</v>
      </c>
      <c r="C246" s="17">
        <v>0.11941</v>
      </c>
      <c r="D246" s="17">
        <v>1</v>
      </c>
      <c r="E246" s="17">
        <v>1</v>
      </c>
      <c r="F246" s="17">
        <v>29</v>
      </c>
      <c r="G246" s="17">
        <v>35</v>
      </c>
      <c r="H246" s="17" t="s">
        <v>611</v>
      </c>
      <c r="I246" s="17" t="s">
        <v>55</v>
      </c>
    </row>
    <row r="247" spans="1:9" ht="19.95" customHeight="1">
      <c r="A247" s="17" t="s">
        <v>612</v>
      </c>
      <c r="B247" s="17">
        <v>0.126</v>
      </c>
      <c r="C247" s="17">
        <v>0.11944</v>
      </c>
      <c r="D247" s="17">
        <v>1</v>
      </c>
      <c r="E247" s="17">
        <v>1</v>
      </c>
      <c r="F247" s="17">
        <v>24</v>
      </c>
      <c r="G247" s="17">
        <v>26</v>
      </c>
      <c r="H247" s="17" t="s">
        <v>613</v>
      </c>
      <c r="I247" s="17" t="s">
        <v>49</v>
      </c>
    </row>
    <row r="248" spans="1:9" ht="19.95" customHeight="1">
      <c r="A248" s="17" t="s">
        <v>614</v>
      </c>
      <c r="B248" s="17">
        <v>0.126</v>
      </c>
      <c r="C248" s="17">
        <v>0.11971999999999999</v>
      </c>
      <c r="D248" s="17">
        <v>1</v>
      </c>
      <c r="E248" s="17">
        <v>1</v>
      </c>
      <c r="F248" s="17">
        <v>22</v>
      </c>
      <c r="G248" s="17">
        <v>22</v>
      </c>
      <c r="H248" s="17" t="s">
        <v>615</v>
      </c>
      <c r="I248" s="17" t="s">
        <v>38</v>
      </c>
    </row>
    <row r="249" spans="1:9" ht="19.95" customHeight="1">
      <c r="A249" s="17" t="s">
        <v>616</v>
      </c>
      <c r="B249" s="17">
        <v>0.129</v>
      </c>
      <c r="C249" s="17">
        <v>0.12184</v>
      </c>
      <c r="D249" s="17">
        <v>1</v>
      </c>
      <c r="E249" s="17">
        <v>1</v>
      </c>
      <c r="F249" s="17">
        <v>72</v>
      </c>
      <c r="G249" s="17">
        <v>73</v>
      </c>
      <c r="H249" s="17" t="s">
        <v>617</v>
      </c>
      <c r="I249" s="17" t="s">
        <v>17</v>
      </c>
    </row>
    <row r="250" spans="1:9" ht="19.95" customHeight="1">
      <c r="A250" s="17" t="s">
        <v>618</v>
      </c>
      <c r="B250" s="17">
        <v>0.60799999999999998</v>
      </c>
      <c r="C250" s="17">
        <v>0.12256</v>
      </c>
      <c r="D250" s="17">
        <v>1</v>
      </c>
      <c r="E250" s="17">
        <v>2</v>
      </c>
      <c r="F250" s="17">
        <v>212</v>
      </c>
      <c r="G250" s="17">
        <v>237</v>
      </c>
      <c r="H250" s="17" t="s">
        <v>619</v>
      </c>
      <c r="I250" s="17" t="s">
        <v>1926</v>
      </c>
    </row>
    <row r="251" spans="1:9" ht="19.95" customHeight="1">
      <c r="A251" s="17" t="s">
        <v>620</v>
      </c>
      <c r="B251" s="17">
        <v>0.13</v>
      </c>
      <c r="C251" s="17">
        <v>0.12289</v>
      </c>
      <c r="D251" s="17">
        <v>1</v>
      </c>
      <c r="E251" s="17">
        <v>1</v>
      </c>
      <c r="F251" s="17">
        <v>56</v>
      </c>
      <c r="G251" s="17">
        <v>58</v>
      </c>
      <c r="H251" s="17" t="s">
        <v>621</v>
      </c>
      <c r="I251" s="17" t="s">
        <v>26</v>
      </c>
    </row>
    <row r="252" spans="1:9" ht="19.95" customHeight="1">
      <c r="A252" s="17" t="s">
        <v>622</v>
      </c>
      <c r="B252" s="17">
        <v>0.13</v>
      </c>
      <c r="C252" s="17">
        <v>0.12292</v>
      </c>
      <c r="D252" s="17">
        <v>1</v>
      </c>
      <c r="E252" s="17">
        <v>1</v>
      </c>
      <c r="F252" s="17">
        <v>47</v>
      </c>
      <c r="G252" s="17">
        <v>55</v>
      </c>
      <c r="H252" s="17" t="s">
        <v>623</v>
      </c>
      <c r="I252" s="17" t="s">
        <v>38</v>
      </c>
    </row>
    <row r="253" spans="1:9" ht="19.95" customHeight="1">
      <c r="A253" s="17" t="s">
        <v>624</v>
      </c>
      <c r="B253" s="17">
        <v>0.13</v>
      </c>
      <c r="C253" s="17">
        <v>0.12297</v>
      </c>
      <c r="D253" s="17">
        <v>1</v>
      </c>
      <c r="E253" s="17">
        <v>1</v>
      </c>
      <c r="F253" s="17">
        <v>131</v>
      </c>
      <c r="G253" s="17">
        <v>137</v>
      </c>
      <c r="H253" s="17" t="s">
        <v>625</v>
      </c>
      <c r="I253" s="17" t="s">
        <v>31</v>
      </c>
    </row>
    <row r="254" spans="1:9" ht="19.95" customHeight="1">
      <c r="A254" s="17" t="s">
        <v>626</v>
      </c>
      <c r="B254" s="17">
        <v>0.13</v>
      </c>
      <c r="C254" s="17">
        <v>0.12386999999999999</v>
      </c>
      <c r="D254" s="17">
        <v>1</v>
      </c>
      <c r="E254" s="17">
        <v>1</v>
      </c>
      <c r="F254" s="17">
        <v>25</v>
      </c>
      <c r="G254" s="17">
        <v>26</v>
      </c>
      <c r="H254" s="17" t="s">
        <v>627</v>
      </c>
      <c r="I254" s="17" t="s">
        <v>78</v>
      </c>
    </row>
    <row r="255" spans="1:9" ht="19.95" customHeight="1">
      <c r="A255" s="17" t="s">
        <v>628</v>
      </c>
      <c r="B255" s="17">
        <v>0.13200000000000001</v>
      </c>
      <c r="C255" s="17">
        <v>0.12506999999999999</v>
      </c>
      <c r="D255" s="17">
        <v>1</v>
      </c>
      <c r="E255" s="17">
        <v>1</v>
      </c>
      <c r="F255" s="17">
        <v>48</v>
      </c>
      <c r="G255" s="17">
        <v>53</v>
      </c>
      <c r="H255" s="17" t="s">
        <v>629</v>
      </c>
      <c r="I255" s="17" t="s">
        <v>49</v>
      </c>
    </row>
    <row r="256" spans="1:9" ht="19.95" customHeight="1">
      <c r="A256" s="17" t="s">
        <v>630</v>
      </c>
      <c r="B256" s="17">
        <v>0.13200000000000001</v>
      </c>
      <c r="C256" s="17">
        <v>0.12615000000000001</v>
      </c>
      <c r="D256" s="17">
        <v>1</v>
      </c>
      <c r="E256" s="17">
        <v>1</v>
      </c>
      <c r="F256" s="17">
        <v>27</v>
      </c>
      <c r="G256" s="17">
        <v>29</v>
      </c>
      <c r="H256" s="17" t="s">
        <v>631</v>
      </c>
      <c r="I256" s="17" t="s">
        <v>75</v>
      </c>
    </row>
    <row r="257" spans="1:9" ht="19.95" customHeight="1">
      <c r="A257" s="17" t="s">
        <v>632</v>
      </c>
      <c r="B257" s="17">
        <v>0.13500000000000001</v>
      </c>
      <c r="C257" s="17">
        <v>0.12742000000000001</v>
      </c>
      <c r="D257" s="17">
        <v>1</v>
      </c>
      <c r="E257" s="17">
        <v>1</v>
      </c>
      <c r="F257" s="17">
        <v>65</v>
      </c>
      <c r="G257" s="17">
        <v>68</v>
      </c>
      <c r="H257" s="17" t="s">
        <v>633</v>
      </c>
      <c r="I257" s="17" t="s">
        <v>17</v>
      </c>
    </row>
    <row r="258" spans="1:9" ht="19.95" customHeight="1">
      <c r="A258" s="17" t="s">
        <v>634</v>
      </c>
      <c r="B258" s="17">
        <v>0.13600000000000001</v>
      </c>
      <c r="C258" s="17">
        <v>0.12756999999999999</v>
      </c>
      <c r="D258" s="17">
        <v>1</v>
      </c>
      <c r="E258" s="17">
        <v>1</v>
      </c>
      <c r="F258" s="17">
        <v>29</v>
      </c>
      <c r="G258" s="17">
        <v>31</v>
      </c>
      <c r="H258" s="17" t="s">
        <v>635</v>
      </c>
      <c r="I258" s="17" t="s">
        <v>75</v>
      </c>
    </row>
    <row r="259" spans="1:9" ht="19.95" customHeight="1">
      <c r="A259" s="17" t="s">
        <v>636</v>
      </c>
      <c r="B259" s="17">
        <v>0.13500000000000001</v>
      </c>
      <c r="C259" s="17">
        <v>0.12781999999999999</v>
      </c>
      <c r="D259" s="17">
        <v>1</v>
      </c>
      <c r="E259" s="17">
        <v>1</v>
      </c>
      <c r="F259" s="17">
        <v>25</v>
      </c>
      <c r="G259" s="17">
        <v>25</v>
      </c>
      <c r="H259" s="17" t="s">
        <v>637</v>
      </c>
      <c r="I259" s="17" t="s">
        <v>38</v>
      </c>
    </row>
    <row r="260" spans="1:9" ht="19.95" customHeight="1">
      <c r="A260" s="17" t="s">
        <v>638</v>
      </c>
      <c r="B260" s="17">
        <v>0.13700000000000001</v>
      </c>
      <c r="C260" s="17">
        <v>0.128</v>
      </c>
      <c r="D260" s="17">
        <v>1</v>
      </c>
      <c r="E260" s="17">
        <v>1</v>
      </c>
      <c r="F260" s="17">
        <v>71</v>
      </c>
      <c r="G260" s="17">
        <v>75</v>
      </c>
      <c r="H260" s="17" t="s">
        <v>639</v>
      </c>
      <c r="I260" s="17" t="s">
        <v>75</v>
      </c>
    </row>
    <row r="261" spans="1:9" ht="19.95" customHeight="1">
      <c r="A261" s="17" t="s">
        <v>640</v>
      </c>
      <c r="B261" s="17">
        <v>0.13600000000000001</v>
      </c>
      <c r="C261" s="17">
        <v>0.12801999999999999</v>
      </c>
      <c r="D261" s="17">
        <v>1</v>
      </c>
      <c r="E261" s="17">
        <v>1</v>
      </c>
      <c r="F261" s="17">
        <v>31</v>
      </c>
      <c r="G261" s="17">
        <v>38</v>
      </c>
      <c r="H261" s="17" t="s">
        <v>641</v>
      </c>
      <c r="I261" s="17" t="s">
        <v>55</v>
      </c>
    </row>
    <row r="262" spans="1:9" ht="19.95" customHeight="1">
      <c r="A262" s="17" t="s">
        <v>642</v>
      </c>
      <c r="B262" s="17">
        <v>0.13700000000000001</v>
      </c>
      <c r="C262" s="17">
        <v>0.12872</v>
      </c>
      <c r="D262" s="17">
        <v>1</v>
      </c>
      <c r="E262" s="17">
        <v>1</v>
      </c>
      <c r="F262" s="17">
        <v>29</v>
      </c>
      <c r="G262" s="17">
        <v>31</v>
      </c>
      <c r="H262" s="17" t="s">
        <v>643</v>
      </c>
      <c r="I262" s="17" t="s">
        <v>55</v>
      </c>
    </row>
    <row r="263" spans="1:9" ht="19.95" customHeight="1">
      <c r="A263" s="17" t="s">
        <v>644</v>
      </c>
      <c r="B263" s="17">
        <v>0.13700000000000001</v>
      </c>
      <c r="C263" s="17">
        <v>0.12881000000000001</v>
      </c>
      <c r="D263" s="17">
        <v>1</v>
      </c>
      <c r="E263" s="17">
        <v>1</v>
      </c>
      <c r="F263" s="17">
        <v>30</v>
      </c>
      <c r="G263" s="17">
        <v>32</v>
      </c>
      <c r="H263" s="17" t="s">
        <v>645</v>
      </c>
      <c r="I263" s="17" t="s">
        <v>75</v>
      </c>
    </row>
    <row r="264" spans="1:9" ht="19.95" customHeight="1">
      <c r="A264" s="17" t="s">
        <v>646</v>
      </c>
      <c r="B264" s="17">
        <v>0.63100000000000001</v>
      </c>
      <c r="C264" s="17">
        <v>0.12947</v>
      </c>
      <c r="D264" s="17">
        <v>1</v>
      </c>
      <c r="E264" s="17">
        <v>2</v>
      </c>
      <c r="F264" s="17">
        <v>204</v>
      </c>
      <c r="G264" s="17">
        <v>226</v>
      </c>
      <c r="H264" s="17" t="s">
        <v>647</v>
      </c>
      <c r="I264" s="17" t="s">
        <v>1931</v>
      </c>
    </row>
    <row r="265" spans="1:9" ht="19.95" customHeight="1">
      <c r="A265" s="17" t="s">
        <v>648</v>
      </c>
      <c r="B265" s="17">
        <v>0.13800000000000001</v>
      </c>
      <c r="C265" s="17">
        <v>0.12995999999999999</v>
      </c>
      <c r="D265" s="17">
        <v>1</v>
      </c>
      <c r="E265" s="17">
        <v>1</v>
      </c>
      <c r="F265" s="17">
        <v>21</v>
      </c>
      <c r="G265" s="17">
        <v>25</v>
      </c>
      <c r="H265" s="17" t="s">
        <v>649</v>
      </c>
      <c r="I265" s="17" t="s">
        <v>38</v>
      </c>
    </row>
    <row r="266" spans="1:9" ht="19.95" customHeight="1">
      <c r="A266" s="17" t="s">
        <v>650</v>
      </c>
      <c r="B266" s="17">
        <v>0.13800000000000001</v>
      </c>
      <c r="C266" s="17">
        <v>0.13075999999999999</v>
      </c>
      <c r="D266" s="17">
        <v>1</v>
      </c>
      <c r="E266" s="17">
        <v>1</v>
      </c>
      <c r="F266" s="17">
        <v>13</v>
      </c>
      <c r="G266" s="17">
        <v>15</v>
      </c>
      <c r="H266" s="17" t="s">
        <v>651</v>
      </c>
      <c r="I266" s="17" t="s">
        <v>38</v>
      </c>
    </row>
    <row r="267" spans="1:9" ht="19.95" customHeight="1">
      <c r="A267" s="17" t="s">
        <v>652</v>
      </c>
      <c r="B267" s="17">
        <v>0.63500000000000001</v>
      </c>
      <c r="C267" s="17">
        <v>0.13105</v>
      </c>
      <c r="D267" s="17">
        <v>1</v>
      </c>
      <c r="E267" s="17">
        <v>2</v>
      </c>
      <c r="F267" s="17">
        <v>113</v>
      </c>
      <c r="G267" s="17">
        <v>126</v>
      </c>
      <c r="H267" s="17" t="s">
        <v>653</v>
      </c>
      <c r="I267" s="17" t="s">
        <v>1929</v>
      </c>
    </row>
    <row r="268" spans="1:9" ht="19.95" customHeight="1">
      <c r="A268" s="17" t="s">
        <v>654</v>
      </c>
      <c r="B268" s="17">
        <v>0.63500000000000001</v>
      </c>
      <c r="C268" s="17">
        <v>0.13105</v>
      </c>
      <c r="D268" s="17">
        <v>1</v>
      </c>
      <c r="E268" s="17">
        <v>2</v>
      </c>
      <c r="F268" s="17">
        <v>113</v>
      </c>
      <c r="G268" s="17">
        <v>126</v>
      </c>
      <c r="H268" s="17" t="s">
        <v>655</v>
      </c>
      <c r="I268" s="17" t="s">
        <v>1929</v>
      </c>
    </row>
    <row r="269" spans="1:9" ht="19.95" customHeight="1">
      <c r="A269" s="17" t="s">
        <v>656</v>
      </c>
      <c r="B269" s="17">
        <v>0.14099999999999999</v>
      </c>
      <c r="C269" s="17">
        <v>0.13184000000000001</v>
      </c>
      <c r="D269" s="17">
        <v>1</v>
      </c>
      <c r="E269" s="17">
        <v>1</v>
      </c>
      <c r="F269" s="17">
        <v>31</v>
      </c>
      <c r="G269" s="17">
        <v>34</v>
      </c>
      <c r="H269" s="17" t="s">
        <v>657</v>
      </c>
      <c r="I269" s="17" t="s">
        <v>75</v>
      </c>
    </row>
    <row r="270" spans="1:9" ht="19.95" customHeight="1">
      <c r="A270" s="17" t="s">
        <v>658</v>
      </c>
      <c r="B270" s="17">
        <v>0.14099999999999999</v>
      </c>
      <c r="C270" s="17">
        <v>0.13270000000000001</v>
      </c>
      <c r="D270" s="17">
        <v>1</v>
      </c>
      <c r="E270" s="17">
        <v>1</v>
      </c>
      <c r="F270" s="17">
        <v>120</v>
      </c>
      <c r="G270" s="17">
        <v>130</v>
      </c>
      <c r="H270" s="17" t="s">
        <v>659</v>
      </c>
      <c r="I270" s="17" t="s">
        <v>31</v>
      </c>
    </row>
    <row r="271" spans="1:9" ht="19.95" customHeight="1">
      <c r="A271" s="17" t="s">
        <v>660</v>
      </c>
      <c r="B271" s="17">
        <v>0.14199999999999999</v>
      </c>
      <c r="C271" s="17">
        <v>0.13333999999999999</v>
      </c>
      <c r="D271" s="17">
        <v>1</v>
      </c>
      <c r="E271" s="17">
        <v>1</v>
      </c>
      <c r="F271" s="17">
        <v>79</v>
      </c>
      <c r="G271" s="17">
        <v>82</v>
      </c>
      <c r="H271" s="17" t="s">
        <v>661</v>
      </c>
      <c r="I271" s="17" t="s">
        <v>1909</v>
      </c>
    </row>
    <row r="272" spans="1:9" ht="19.95" customHeight="1">
      <c r="A272" s="17" t="s">
        <v>662</v>
      </c>
      <c r="B272" s="17">
        <v>0.14199999999999999</v>
      </c>
      <c r="C272" s="17">
        <v>0.13391</v>
      </c>
      <c r="D272" s="17">
        <v>1</v>
      </c>
      <c r="E272" s="17">
        <v>1</v>
      </c>
      <c r="F272" s="17">
        <v>12</v>
      </c>
      <c r="G272" s="17">
        <v>13</v>
      </c>
      <c r="H272" s="17" t="s">
        <v>663</v>
      </c>
      <c r="I272" s="17" t="s">
        <v>33</v>
      </c>
    </row>
    <row r="273" spans="1:9" ht="19.95" customHeight="1">
      <c r="A273" s="17" t="s">
        <v>664</v>
      </c>
      <c r="B273" s="17">
        <v>0.14199999999999999</v>
      </c>
      <c r="C273" s="17">
        <v>0.13399</v>
      </c>
      <c r="D273" s="17">
        <v>1</v>
      </c>
      <c r="E273" s="17">
        <v>1</v>
      </c>
      <c r="F273" s="17">
        <v>25</v>
      </c>
      <c r="G273" s="17">
        <v>28</v>
      </c>
      <c r="H273" s="17" t="s">
        <v>665</v>
      </c>
      <c r="I273" s="17" t="s">
        <v>26</v>
      </c>
    </row>
    <row r="274" spans="1:9" ht="19.95" customHeight="1">
      <c r="A274" s="17" t="s">
        <v>666</v>
      </c>
      <c r="B274" s="17">
        <v>0.14399999999999999</v>
      </c>
      <c r="C274" s="17">
        <v>0.13524</v>
      </c>
      <c r="D274" s="17">
        <v>1</v>
      </c>
      <c r="E274" s="17">
        <v>1</v>
      </c>
      <c r="F274" s="17">
        <v>26</v>
      </c>
      <c r="G274" s="17">
        <v>29</v>
      </c>
      <c r="H274" s="17" t="s">
        <v>667</v>
      </c>
      <c r="I274" s="17" t="s">
        <v>26</v>
      </c>
    </row>
    <row r="275" spans="1:9" ht="19.95" customHeight="1">
      <c r="A275" s="17" t="s">
        <v>668</v>
      </c>
      <c r="B275" s="17">
        <v>0.14499999999999999</v>
      </c>
      <c r="C275" s="17">
        <v>0.13585</v>
      </c>
      <c r="D275" s="17">
        <v>1</v>
      </c>
      <c r="E275" s="17">
        <v>1</v>
      </c>
      <c r="F275" s="17">
        <v>28</v>
      </c>
      <c r="G275" s="17">
        <v>35</v>
      </c>
      <c r="H275" s="17" t="s">
        <v>669</v>
      </c>
      <c r="I275" s="17" t="s">
        <v>55</v>
      </c>
    </row>
    <row r="276" spans="1:9" ht="19.95" customHeight="1">
      <c r="A276" s="17" t="s">
        <v>670</v>
      </c>
      <c r="B276" s="17">
        <v>0.14599999999999999</v>
      </c>
      <c r="C276" s="17">
        <v>0.13708000000000001</v>
      </c>
      <c r="D276" s="17">
        <v>1</v>
      </c>
      <c r="E276" s="17">
        <v>1</v>
      </c>
      <c r="F276" s="17">
        <v>28</v>
      </c>
      <c r="G276" s="17">
        <v>34</v>
      </c>
      <c r="H276" s="17" t="s">
        <v>671</v>
      </c>
      <c r="I276" s="17" t="s">
        <v>55</v>
      </c>
    </row>
    <row r="277" spans="1:9" ht="19.95" customHeight="1">
      <c r="A277" s="17" t="s">
        <v>672</v>
      </c>
      <c r="B277" s="17">
        <v>0.14599999999999999</v>
      </c>
      <c r="C277" s="17">
        <v>0.13708000000000001</v>
      </c>
      <c r="D277" s="17">
        <v>1</v>
      </c>
      <c r="E277" s="17">
        <v>1</v>
      </c>
      <c r="F277" s="17">
        <v>28</v>
      </c>
      <c r="G277" s="17">
        <v>34</v>
      </c>
      <c r="H277" s="17" t="s">
        <v>673</v>
      </c>
      <c r="I277" s="17" t="s">
        <v>55</v>
      </c>
    </row>
    <row r="278" spans="1:9" ht="19.95" customHeight="1">
      <c r="A278" s="17" t="s">
        <v>674</v>
      </c>
      <c r="B278" s="17">
        <v>0.14599999999999999</v>
      </c>
      <c r="C278" s="17">
        <v>0.13728000000000001</v>
      </c>
      <c r="D278" s="17">
        <v>1</v>
      </c>
      <c r="E278" s="17">
        <v>1</v>
      </c>
      <c r="F278" s="17">
        <v>15</v>
      </c>
      <c r="G278" s="17">
        <v>15</v>
      </c>
      <c r="H278" s="17" t="s">
        <v>675</v>
      </c>
      <c r="I278" s="17" t="s">
        <v>63</v>
      </c>
    </row>
    <row r="279" spans="1:9" ht="19.95" customHeight="1">
      <c r="A279" s="17" t="s">
        <v>676</v>
      </c>
      <c r="B279" s="17">
        <v>0.14799999999999999</v>
      </c>
      <c r="C279" s="17">
        <v>0.13886999999999999</v>
      </c>
      <c r="D279" s="17">
        <v>1</v>
      </c>
      <c r="E279" s="17">
        <v>1</v>
      </c>
      <c r="F279" s="17">
        <v>24</v>
      </c>
      <c r="G279" s="17">
        <v>28</v>
      </c>
      <c r="H279" s="17" t="s">
        <v>677</v>
      </c>
      <c r="I279" s="17" t="s">
        <v>38</v>
      </c>
    </row>
    <row r="280" spans="1:9" ht="19.95" customHeight="1">
      <c r="A280" s="17" t="s">
        <v>678</v>
      </c>
      <c r="B280" s="17">
        <v>1.3129999999999999</v>
      </c>
      <c r="C280" s="17">
        <v>0.13900000000000001</v>
      </c>
      <c r="D280" s="17">
        <v>1</v>
      </c>
      <c r="E280" s="17">
        <v>3</v>
      </c>
      <c r="F280" s="17">
        <v>841</v>
      </c>
      <c r="G280" s="17">
        <v>927</v>
      </c>
      <c r="H280" s="17" t="s">
        <v>679</v>
      </c>
      <c r="I280" s="17" t="s">
        <v>1922</v>
      </c>
    </row>
    <row r="281" spans="1:9" ht="19.95" customHeight="1">
      <c r="A281" s="17" t="s">
        <v>680</v>
      </c>
      <c r="B281" s="17">
        <v>8.0389999999999997</v>
      </c>
      <c r="C281" s="17">
        <v>0.13941999999999999</v>
      </c>
      <c r="D281" s="17">
        <v>1</v>
      </c>
      <c r="E281" s="17">
        <v>11</v>
      </c>
      <c r="F281" s="17">
        <v>2520</v>
      </c>
      <c r="G281" s="17">
        <v>2704</v>
      </c>
      <c r="H281" s="17" t="s">
        <v>681</v>
      </c>
      <c r="I281" s="17" t="s">
        <v>1932</v>
      </c>
    </row>
    <row r="282" spans="1:9" ht="19.95" customHeight="1">
      <c r="A282" s="17" t="s">
        <v>682</v>
      </c>
      <c r="B282" s="17">
        <v>0.14899999999999999</v>
      </c>
      <c r="C282" s="17">
        <v>0.13944999999999999</v>
      </c>
      <c r="D282" s="17">
        <v>1</v>
      </c>
      <c r="E282" s="17">
        <v>1</v>
      </c>
      <c r="F282" s="17">
        <v>34</v>
      </c>
      <c r="G282" s="17">
        <v>35</v>
      </c>
      <c r="H282" s="17" t="s">
        <v>683</v>
      </c>
      <c r="I282" s="17" t="s">
        <v>58</v>
      </c>
    </row>
    <row r="283" spans="1:9" ht="19.95" customHeight="1">
      <c r="A283" s="17" t="s">
        <v>684</v>
      </c>
      <c r="B283" s="17">
        <v>0.15</v>
      </c>
      <c r="C283" s="17">
        <v>0.14061999999999999</v>
      </c>
      <c r="D283" s="17">
        <v>1</v>
      </c>
      <c r="E283" s="17">
        <v>1</v>
      </c>
      <c r="F283" s="17">
        <v>77</v>
      </c>
      <c r="G283" s="17">
        <v>79</v>
      </c>
      <c r="H283" s="17" t="s">
        <v>685</v>
      </c>
      <c r="I283" s="17" t="s">
        <v>26</v>
      </c>
    </row>
    <row r="284" spans="1:9" ht="19.95" customHeight="1">
      <c r="A284" s="17" t="s">
        <v>686</v>
      </c>
      <c r="B284" s="17">
        <v>0.15</v>
      </c>
      <c r="C284" s="17">
        <v>0.14088999999999999</v>
      </c>
      <c r="D284" s="17">
        <v>1</v>
      </c>
      <c r="E284" s="17">
        <v>1</v>
      </c>
      <c r="F284" s="17">
        <v>33</v>
      </c>
      <c r="G284" s="17">
        <v>40</v>
      </c>
      <c r="H284" s="17" t="s">
        <v>687</v>
      </c>
      <c r="I284" s="17" t="s">
        <v>38</v>
      </c>
    </row>
    <row r="285" spans="1:9" ht="19.95" customHeight="1">
      <c r="A285" s="17" t="s">
        <v>688</v>
      </c>
      <c r="B285" s="17">
        <v>0.151</v>
      </c>
      <c r="C285" s="17">
        <v>0.14118</v>
      </c>
      <c r="D285" s="17">
        <v>1</v>
      </c>
      <c r="E285" s="17">
        <v>1</v>
      </c>
      <c r="F285" s="17">
        <v>35</v>
      </c>
      <c r="G285" s="17">
        <v>42</v>
      </c>
      <c r="H285" s="17" t="s">
        <v>689</v>
      </c>
      <c r="I285" s="17" t="s">
        <v>55</v>
      </c>
    </row>
    <row r="286" spans="1:9" ht="19.95" customHeight="1">
      <c r="A286" s="17" t="s">
        <v>690</v>
      </c>
      <c r="B286" s="17">
        <v>0.151</v>
      </c>
      <c r="C286" s="17">
        <v>0.14122000000000001</v>
      </c>
      <c r="D286" s="17">
        <v>1</v>
      </c>
      <c r="E286" s="17">
        <v>1</v>
      </c>
      <c r="F286" s="17">
        <v>48</v>
      </c>
      <c r="G286" s="17">
        <v>54</v>
      </c>
      <c r="H286" s="17" t="s">
        <v>691</v>
      </c>
      <c r="I286" s="17" t="s">
        <v>49</v>
      </c>
    </row>
    <row r="287" spans="1:9" ht="19.95" customHeight="1">
      <c r="A287" s="17" t="s">
        <v>692</v>
      </c>
      <c r="B287" s="17">
        <v>0.66800000000000004</v>
      </c>
      <c r="C287" s="17">
        <v>0.14318</v>
      </c>
      <c r="D287" s="17">
        <v>1</v>
      </c>
      <c r="E287" s="17">
        <v>2</v>
      </c>
      <c r="F287" s="17">
        <v>147</v>
      </c>
      <c r="G287" s="17">
        <v>161</v>
      </c>
      <c r="H287" s="17" t="s">
        <v>693</v>
      </c>
      <c r="I287" s="17" t="s">
        <v>1917</v>
      </c>
    </row>
    <row r="288" spans="1:9" ht="19.95" customHeight="1">
      <c r="A288" s="17" t="s">
        <v>694</v>
      </c>
      <c r="B288" s="17">
        <v>0.154</v>
      </c>
      <c r="C288" s="17">
        <v>0.14329</v>
      </c>
      <c r="D288" s="17">
        <v>1</v>
      </c>
      <c r="E288" s="17">
        <v>1</v>
      </c>
      <c r="F288" s="17">
        <v>22</v>
      </c>
      <c r="G288" s="17">
        <v>24</v>
      </c>
      <c r="H288" s="17" t="s">
        <v>695</v>
      </c>
      <c r="I288" s="17" t="s">
        <v>38</v>
      </c>
    </row>
    <row r="289" spans="1:9" ht="19.95" customHeight="1">
      <c r="A289" s="17" t="s">
        <v>696</v>
      </c>
      <c r="B289" s="17">
        <v>0.154</v>
      </c>
      <c r="C289" s="17">
        <v>0.14385000000000001</v>
      </c>
      <c r="D289" s="17">
        <v>1</v>
      </c>
      <c r="E289" s="17">
        <v>1</v>
      </c>
      <c r="F289" s="17">
        <v>52</v>
      </c>
      <c r="G289" s="17">
        <v>54</v>
      </c>
      <c r="H289" s="17" t="s">
        <v>697</v>
      </c>
      <c r="I289" s="17" t="s">
        <v>31</v>
      </c>
    </row>
    <row r="290" spans="1:9" ht="19.95" customHeight="1">
      <c r="A290" s="17" t="s">
        <v>698</v>
      </c>
      <c r="B290" s="17">
        <v>0.154</v>
      </c>
      <c r="C290" s="17">
        <v>0.14408000000000001</v>
      </c>
      <c r="D290" s="17">
        <v>1</v>
      </c>
      <c r="E290" s="17">
        <v>1</v>
      </c>
      <c r="F290" s="17">
        <v>45</v>
      </c>
      <c r="G290" s="17">
        <v>48</v>
      </c>
      <c r="H290" s="17" t="s">
        <v>699</v>
      </c>
      <c r="I290" s="17" t="s">
        <v>31</v>
      </c>
    </row>
    <row r="291" spans="1:9" ht="19.95" customHeight="1">
      <c r="A291" s="17" t="s">
        <v>700</v>
      </c>
      <c r="B291" s="17">
        <v>0.67600000000000005</v>
      </c>
      <c r="C291" s="17">
        <v>0.14563999999999999</v>
      </c>
      <c r="D291" s="17">
        <v>1</v>
      </c>
      <c r="E291" s="17">
        <v>2</v>
      </c>
      <c r="F291" s="17">
        <v>345</v>
      </c>
      <c r="G291" s="17">
        <v>366</v>
      </c>
      <c r="H291" s="17" t="s">
        <v>701</v>
      </c>
      <c r="I291" s="17" t="s">
        <v>1933</v>
      </c>
    </row>
    <row r="292" spans="1:9" ht="19.95" customHeight="1">
      <c r="A292" s="17" t="s">
        <v>702</v>
      </c>
      <c r="B292" s="17">
        <v>5.3879999999999999</v>
      </c>
      <c r="C292" s="17">
        <v>0.14677000000000001</v>
      </c>
      <c r="D292" s="17">
        <v>1</v>
      </c>
      <c r="E292" s="17">
        <v>8</v>
      </c>
      <c r="F292" s="17">
        <v>1167</v>
      </c>
      <c r="G292" s="17">
        <v>1256</v>
      </c>
      <c r="H292" s="17" t="s">
        <v>703</v>
      </c>
      <c r="I292" s="17" t="s">
        <v>1934</v>
      </c>
    </row>
    <row r="293" spans="1:9" ht="19.95" customHeight="1">
      <c r="A293" s="17" t="s">
        <v>704</v>
      </c>
      <c r="B293" s="17">
        <v>0.157</v>
      </c>
      <c r="C293" s="17">
        <v>0.1469</v>
      </c>
      <c r="D293" s="17">
        <v>1</v>
      </c>
      <c r="E293" s="17">
        <v>1</v>
      </c>
      <c r="F293" s="17">
        <v>15</v>
      </c>
      <c r="G293" s="17">
        <v>18</v>
      </c>
      <c r="H293" s="17" t="s">
        <v>705</v>
      </c>
      <c r="I293" s="17" t="s">
        <v>33</v>
      </c>
    </row>
    <row r="294" spans="1:9" ht="19.95" customHeight="1">
      <c r="A294" s="17" t="s">
        <v>706</v>
      </c>
      <c r="B294" s="17">
        <v>0.157</v>
      </c>
      <c r="C294" s="17">
        <v>0.14707000000000001</v>
      </c>
      <c r="D294" s="17">
        <v>1</v>
      </c>
      <c r="E294" s="17">
        <v>1</v>
      </c>
      <c r="F294" s="17">
        <v>30</v>
      </c>
      <c r="G294" s="17">
        <v>34</v>
      </c>
      <c r="H294" s="17" t="s">
        <v>707</v>
      </c>
      <c r="I294" s="17" t="s">
        <v>26</v>
      </c>
    </row>
    <row r="295" spans="1:9" ht="19.95" customHeight="1">
      <c r="A295" s="17" t="s">
        <v>708</v>
      </c>
      <c r="B295" s="17">
        <v>0.158</v>
      </c>
      <c r="C295" s="17">
        <v>0.14712</v>
      </c>
      <c r="D295" s="17">
        <v>1</v>
      </c>
      <c r="E295" s="17">
        <v>1</v>
      </c>
      <c r="F295" s="17">
        <v>126</v>
      </c>
      <c r="G295" s="17">
        <v>136</v>
      </c>
      <c r="H295" s="17" t="s">
        <v>709</v>
      </c>
      <c r="I295" s="17" t="s">
        <v>31</v>
      </c>
    </row>
    <row r="296" spans="1:9" ht="19.95" customHeight="1">
      <c r="A296" s="17" t="s">
        <v>710</v>
      </c>
      <c r="B296" s="17">
        <v>0.159</v>
      </c>
      <c r="C296" s="17">
        <v>0.14749000000000001</v>
      </c>
      <c r="D296" s="17">
        <v>1</v>
      </c>
      <c r="E296" s="17">
        <v>1</v>
      </c>
      <c r="F296" s="17">
        <v>64</v>
      </c>
      <c r="G296" s="17">
        <v>66</v>
      </c>
      <c r="H296" s="17" t="s">
        <v>711</v>
      </c>
      <c r="I296" s="17" t="s">
        <v>47</v>
      </c>
    </row>
    <row r="297" spans="1:9" ht="19.95" customHeight="1">
      <c r="A297" s="17" t="s">
        <v>712</v>
      </c>
      <c r="B297" s="17">
        <v>4.5279999999999996</v>
      </c>
      <c r="C297" s="17">
        <v>0.14835000000000001</v>
      </c>
      <c r="D297" s="17">
        <v>1</v>
      </c>
      <c r="E297" s="17">
        <v>7</v>
      </c>
      <c r="F297" s="17">
        <v>1617</v>
      </c>
      <c r="G297" s="17">
        <v>1740</v>
      </c>
      <c r="H297" s="17" t="s">
        <v>713</v>
      </c>
      <c r="I297" s="17" t="s">
        <v>1935</v>
      </c>
    </row>
    <row r="298" spans="1:9" ht="19.95" customHeight="1">
      <c r="A298" s="17" t="s">
        <v>714</v>
      </c>
      <c r="B298" s="17">
        <v>0.16200000000000001</v>
      </c>
      <c r="C298" s="17">
        <v>0.15024999999999999</v>
      </c>
      <c r="D298" s="17">
        <v>1</v>
      </c>
      <c r="E298" s="17">
        <v>1</v>
      </c>
      <c r="F298" s="17">
        <v>36</v>
      </c>
      <c r="G298" s="17">
        <v>42</v>
      </c>
      <c r="H298" s="17" t="s">
        <v>715</v>
      </c>
      <c r="I298" s="17" t="s">
        <v>55</v>
      </c>
    </row>
    <row r="299" spans="1:9" ht="19.95" customHeight="1">
      <c r="A299" s="17" t="s">
        <v>716</v>
      </c>
      <c r="B299" s="17">
        <v>2.097</v>
      </c>
      <c r="C299" s="17">
        <v>0.15068000000000001</v>
      </c>
      <c r="D299" s="17">
        <v>1</v>
      </c>
      <c r="E299" s="17">
        <v>4</v>
      </c>
      <c r="F299" s="17">
        <v>436</v>
      </c>
      <c r="G299" s="17">
        <v>463</v>
      </c>
      <c r="H299" s="17" t="s">
        <v>717</v>
      </c>
      <c r="I299" s="17" t="s">
        <v>1936</v>
      </c>
    </row>
    <row r="300" spans="1:9" ht="19.95" customHeight="1">
      <c r="A300" s="17" t="s">
        <v>718</v>
      </c>
      <c r="B300" s="17">
        <v>0.16300000000000001</v>
      </c>
      <c r="C300" s="17">
        <v>0.15068999999999999</v>
      </c>
      <c r="D300" s="17">
        <v>1</v>
      </c>
      <c r="E300" s="17">
        <v>1</v>
      </c>
      <c r="F300" s="17">
        <v>80</v>
      </c>
      <c r="G300" s="17">
        <v>85</v>
      </c>
      <c r="H300" s="17" t="s">
        <v>719</v>
      </c>
      <c r="I300" s="17" t="s">
        <v>75</v>
      </c>
    </row>
    <row r="301" spans="1:9" ht="19.95" customHeight="1">
      <c r="A301" s="17" t="s">
        <v>720</v>
      </c>
      <c r="B301" s="17">
        <v>0.16200000000000001</v>
      </c>
      <c r="C301" s="17">
        <v>0.15071999999999999</v>
      </c>
      <c r="D301" s="17">
        <v>1</v>
      </c>
      <c r="E301" s="17">
        <v>1</v>
      </c>
      <c r="F301" s="17">
        <v>60</v>
      </c>
      <c r="G301" s="17">
        <v>67</v>
      </c>
      <c r="H301" s="17" t="s">
        <v>721</v>
      </c>
      <c r="I301" s="17" t="s">
        <v>49</v>
      </c>
    </row>
    <row r="302" spans="1:9" ht="19.95" customHeight="1">
      <c r="A302" s="17" t="s">
        <v>722</v>
      </c>
      <c r="B302" s="17">
        <v>0.161</v>
      </c>
      <c r="C302" s="17">
        <v>0.15073</v>
      </c>
      <c r="D302" s="17">
        <v>1</v>
      </c>
      <c r="E302" s="17">
        <v>1</v>
      </c>
      <c r="F302" s="17">
        <v>62</v>
      </c>
      <c r="G302" s="17">
        <v>65</v>
      </c>
      <c r="H302" s="17" t="s">
        <v>723</v>
      </c>
      <c r="I302" s="17" t="s">
        <v>78</v>
      </c>
    </row>
    <row r="303" spans="1:9" ht="19.95" customHeight="1">
      <c r="A303" s="17" t="s">
        <v>724</v>
      </c>
      <c r="B303" s="17">
        <v>0.16300000000000001</v>
      </c>
      <c r="C303" s="17">
        <v>0.15104000000000001</v>
      </c>
      <c r="D303" s="17">
        <v>1</v>
      </c>
      <c r="E303" s="17">
        <v>1</v>
      </c>
      <c r="F303" s="17">
        <v>23</v>
      </c>
      <c r="G303" s="17">
        <v>25</v>
      </c>
      <c r="H303" s="17" t="s">
        <v>725</v>
      </c>
      <c r="I303" s="17" t="s">
        <v>38</v>
      </c>
    </row>
    <row r="304" spans="1:9" ht="19.95" customHeight="1">
      <c r="A304" s="17" t="s">
        <v>726</v>
      </c>
      <c r="B304" s="17">
        <v>0.16300000000000001</v>
      </c>
      <c r="C304" s="17">
        <v>0.15107999999999999</v>
      </c>
      <c r="D304" s="17">
        <v>1</v>
      </c>
      <c r="E304" s="17">
        <v>1</v>
      </c>
      <c r="F304" s="17">
        <v>79</v>
      </c>
      <c r="G304" s="17">
        <v>84</v>
      </c>
      <c r="H304" s="17" t="s">
        <v>727</v>
      </c>
      <c r="I304" s="17" t="s">
        <v>41</v>
      </c>
    </row>
    <row r="305" spans="1:9" ht="19.95" customHeight="1">
      <c r="A305" s="17" t="s">
        <v>728</v>
      </c>
      <c r="B305" s="17">
        <v>0.16200000000000001</v>
      </c>
      <c r="C305" s="17">
        <v>0.15118000000000001</v>
      </c>
      <c r="D305" s="17">
        <v>1</v>
      </c>
      <c r="E305" s="17">
        <v>1</v>
      </c>
      <c r="F305" s="17">
        <v>84</v>
      </c>
      <c r="G305" s="17">
        <v>90</v>
      </c>
      <c r="H305" s="17" t="s">
        <v>729</v>
      </c>
      <c r="I305" s="17" t="s">
        <v>38</v>
      </c>
    </row>
    <row r="306" spans="1:9" ht="19.95" customHeight="1">
      <c r="A306" s="17" t="s">
        <v>730</v>
      </c>
      <c r="B306" s="17">
        <v>0.69699999999999995</v>
      </c>
      <c r="C306" s="17">
        <v>0.15262000000000001</v>
      </c>
      <c r="D306" s="17">
        <v>1</v>
      </c>
      <c r="E306" s="17">
        <v>2</v>
      </c>
      <c r="F306" s="17">
        <v>143</v>
      </c>
      <c r="G306" s="17">
        <v>153</v>
      </c>
      <c r="H306" s="17" t="s">
        <v>731</v>
      </c>
      <c r="I306" s="17" t="s">
        <v>1926</v>
      </c>
    </row>
    <row r="307" spans="1:9" ht="19.95" customHeight="1">
      <c r="A307" s="17" t="s">
        <v>732</v>
      </c>
      <c r="B307" s="17">
        <v>0.16400000000000001</v>
      </c>
      <c r="C307" s="17">
        <v>0.15285000000000001</v>
      </c>
      <c r="D307" s="17">
        <v>1</v>
      </c>
      <c r="E307" s="17">
        <v>1</v>
      </c>
      <c r="F307" s="17">
        <v>40</v>
      </c>
      <c r="G307" s="17">
        <v>42</v>
      </c>
      <c r="H307" s="17" t="s">
        <v>733</v>
      </c>
      <c r="I307" s="17" t="s">
        <v>58</v>
      </c>
    </row>
    <row r="308" spans="1:9" ht="19.95" customHeight="1">
      <c r="A308" s="17" t="s">
        <v>734</v>
      </c>
      <c r="B308" s="17">
        <v>0.16400000000000001</v>
      </c>
      <c r="C308" s="17">
        <v>0.15307999999999999</v>
      </c>
      <c r="D308" s="17">
        <v>1</v>
      </c>
      <c r="E308" s="17">
        <v>1</v>
      </c>
      <c r="F308" s="17">
        <v>29</v>
      </c>
      <c r="G308" s="17">
        <v>31</v>
      </c>
      <c r="H308" s="17" t="s">
        <v>735</v>
      </c>
      <c r="I308" s="17" t="s">
        <v>49</v>
      </c>
    </row>
    <row r="309" spans="1:9" ht="19.95" customHeight="1">
      <c r="A309" s="17" t="s">
        <v>736</v>
      </c>
      <c r="B309" s="17">
        <v>0.16600000000000001</v>
      </c>
      <c r="C309" s="17">
        <v>0.15445</v>
      </c>
      <c r="D309" s="17">
        <v>1</v>
      </c>
      <c r="E309" s="17">
        <v>1</v>
      </c>
      <c r="F309" s="17">
        <v>28</v>
      </c>
      <c r="G309" s="17">
        <v>30</v>
      </c>
      <c r="H309" s="17" t="s">
        <v>737</v>
      </c>
      <c r="I309" s="17" t="s">
        <v>49</v>
      </c>
    </row>
    <row r="310" spans="1:9" ht="19.95" customHeight="1">
      <c r="A310" s="17" t="s">
        <v>738</v>
      </c>
      <c r="B310" s="17">
        <v>0.16700000000000001</v>
      </c>
      <c r="C310" s="17">
        <v>0.1552</v>
      </c>
      <c r="D310" s="17">
        <v>1</v>
      </c>
      <c r="E310" s="17">
        <v>1</v>
      </c>
      <c r="F310" s="17">
        <v>90</v>
      </c>
      <c r="G310" s="17">
        <v>93</v>
      </c>
      <c r="H310" s="17" t="s">
        <v>739</v>
      </c>
      <c r="I310" s="17" t="s">
        <v>75</v>
      </c>
    </row>
    <row r="311" spans="1:9" ht="19.95" customHeight="1">
      <c r="A311" s="17" t="s">
        <v>740</v>
      </c>
      <c r="B311" s="17">
        <v>0.16600000000000001</v>
      </c>
      <c r="C311" s="17">
        <v>0.15534999999999999</v>
      </c>
      <c r="D311" s="17">
        <v>1</v>
      </c>
      <c r="E311" s="17">
        <v>1</v>
      </c>
      <c r="F311" s="17">
        <v>19</v>
      </c>
      <c r="G311" s="17">
        <v>25</v>
      </c>
      <c r="H311" s="17" t="s">
        <v>741</v>
      </c>
      <c r="I311" s="17" t="s">
        <v>78</v>
      </c>
    </row>
    <row r="312" spans="1:9" ht="19.95" customHeight="1">
      <c r="A312" s="17" t="s">
        <v>742</v>
      </c>
      <c r="B312" s="17">
        <v>0.16700000000000001</v>
      </c>
      <c r="C312" s="17">
        <v>0.15540000000000001</v>
      </c>
      <c r="D312" s="17">
        <v>1</v>
      </c>
      <c r="E312" s="17">
        <v>1</v>
      </c>
      <c r="F312" s="17">
        <v>29</v>
      </c>
      <c r="G312" s="17">
        <v>34</v>
      </c>
      <c r="H312" s="17" t="s">
        <v>743</v>
      </c>
      <c r="I312" s="17" t="s">
        <v>38</v>
      </c>
    </row>
    <row r="313" spans="1:9" ht="19.95" customHeight="1">
      <c r="A313" s="17" t="s">
        <v>744</v>
      </c>
      <c r="B313" s="17">
        <v>0.16700000000000001</v>
      </c>
      <c r="C313" s="17">
        <v>0.15579999999999999</v>
      </c>
      <c r="D313" s="17">
        <v>1</v>
      </c>
      <c r="E313" s="17">
        <v>1</v>
      </c>
      <c r="F313" s="17">
        <v>17</v>
      </c>
      <c r="G313" s="17">
        <v>17</v>
      </c>
      <c r="H313" s="17" t="s">
        <v>745</v>
      </c>
      <c r="I313" s="17" t="s">
        <v>49</v>
      </c>
    </row>
    <row r="314" spans="1:9" ht="19.95" customHeight="1">
      <c r="A314" s="17" t="s">
        <v>746</v>
      </c>
      <c r="B314" s="17">
        <v>0.70699999999999996</v>
      </c>
      <c r="C314" s="17">
        <v>0.1565</v>
      </c>
      <c r="D314" s="17">
        <v>1</v>
      </c>
      <c r="E314" s="17">
        <v>2</v>
      </c>
      <c r="F314" s="17">
        <v>214</v>
      </c>
      <c r="G314" s="17">
        <v>234</v>
      </c>
      <c r="H314" s="17" t="s">
        <v>747</v>
      </c>
      <c r="I314" s="17" t="s">
        <v>1910</v>
      </c>
    </row>
    <row r="315" spans="1:9" ht="19.95" customHeight="1">
      <c r="A315" s="17" t="s">
        <v>748</v>
      </c>
      <c r="B315" s="17">
        <v>0.17</v>
      </c>
      <c r="C315" s="17">
        <v>0.157</v>
      </c>
      <c r="D315" s="17">
        <v>1</v>
      </c>
      <c r="E315" s="17">
        <v>1</v>
      </c>
      <c r="F315" s="17">
        <v>30</v>
      </c>
      <c r="G315" s="17">
        <v>36</v>
      </c>
      <c r="H315" s="17" t="s">
        <v>749</v>
      </c>
      <c r="I315" s="17" t="s">
        <v>26</v>
      </c>
    </row>
    <row r="316" spans="1:9" ht="19.95" customHeight="1">
      <c r="A316" s="17" t="s">
        <v>750</v>
      </c>
      <c r="B316" s="17">
        <v>0.16900000000000001</v>
      </c>
      <c r="C316" s="17">
        <v>0.157</v>
      </c>
      <c r="D316" s="17">
        <v>1</v>
      </c>
      <c r="E316" s="17">
        <v>1</v>
      </c>
      <c r="F316" s="17">
        <v>117</v>
      </c>
      <c r="G316" s="17">
        <v>135</v>
      </c>
      <c r="H316" s="17" t="s">
        <v>751</v>
      </c>
      <c r="I316" s="17" t="s">
        <v>1909</v>
      </c>
    </row>
    <row r="317" spans="1:9" ht="19.95" customHeight="1">
      <c r="A317" s="17" t="s">
        <v>752</v>
      </c>
      <c r="B317" s="17">
        <v>0.17100000000000001</v>
      </c>
      <c r="C317" s="17">
        <v>0.15809999999999999</v>
      </c>
      <c r="D317" s="17">
        <v>1</v>
      </c>
      <c r="E317" s="17">
        <v>1</v>
      </c>
      <c r="F317" s="17">
        <v>44</v>
      </c>
      <c r="G317" s="17">
        <v>46</v>
      </c>
      <c r="H317" s="17" t="s">
        <v>753</v>
      </c>
      <c r="I317" s="17" t="s">
        <v>55</v>
      </c>
    </row>
    <row r="318" spans="1:9" ht="19.95" customHeight="1">
      <c r="A318" s="17" t="s">
        <v>754</v>
      </c>
      <c r="B318" s="17">
        <v>0.17399999999999999</v>
      </c>
      <c r="C318" s="17">
        <v>0.16044</v>
      </c>
      <c r="D318" s="17">
        <v>1</v>
      </c>
      <c r="E318" s="17">
        <v>1</v>
      </c>
      <c r="F318" s="17">
        <v>42</v>
      </c>
      <c r="G318" s="17">
        <v>44</v>
      </c>
      <c r="H318" s="17" t="s">
        <v>755</v>
      </c>
      <c r="I318" s="17" t="s">
        <v>20</v>
      </c>
    </row>
    <row r="319" spans="1:9" ht="19.95" customHeight="1">
      <c r="A319" s="17" t="s">
        <v>756</v>
      </c>
      <c r="B319" s="17">
        <v>0.17299999999999999</v>
      </c>
      <c r="C319" s="17">
        <v>0.16064999999999999</v>
      </c>
      <c r="D319" s="17">
        <v>1</v>
      </c>
      <c r="E319" s="17">
        <v>1</v>
      </c>
      <c r="F319" s="17">
        <v>29</v>
      </c>
      <c r="G319" s="17">
        <v>32</v>
      </c>
      <c r="H319" s="17" t="s">
        <v>757</v>
      </c>
      <c r="I319" s="17" t="s">
        <v>38</v>
      </c>
    </row>
    <row r="320" spans="1:9" ht="19.95" customHeight="1">
      <c r="A320" s="17" t="s">
        <v>758</v>
      </c>
      <c r="B320" s="17">
        <v>4.625</v>
      </c>
      <c r="C320" s="17">
        <v>0.16133</v>
      </c>
      <c r="D320" s="17">
        <v>1</v>
      </c>
      <c r="E320" s="17">
        <v>7</v>
      </c>
      <c r="F320" s="17">
        <v>1670</v>
      </c>
      <c r="G320" s="17">
        <v>1804</v>
      </c>
      <c r="H320" s="17" t="s">
        <v>759</v>
      </c>
      <c r="I320" s="17" t="s">
        <v>1935</v>
      </c>
    </row>
    <row r="321" spans="1:9" ht="19.95" customHeight="1">
      <c r="A321" s="17" t="s">
        <v>760</v>
      </c>
      <c r="B321" s="17">
        <v>0.17799999999999999</v>
      </c>
      <c r="C321" s="17">
        <v>0.16386999999999999</v>
      </c>
      <c r="D321" s="17">
        <v>1</v>
      </c>
      <c r="E321" s="17">
        <v>1</v>
      </c>
      <c r="F321" s="17">
        <v>54</v>
      </c>
      <c r="G321" s="17">
        <v>56</v>
      </c>
      <c r="H321" s="17" t="s">
        <v>761</v>
      </c>
      <c r="I321" s="17" t="s">
        <v>41</v>
      </c>
    </row>
    <row r="322" spans="1:9" ht="19.95" customHeight="1">
      <c r="A322" s="17" t="s">
        <v>762</v>
      </c>
      <c r="B322" s="17">
        <v>1.41</v>
      </c>
      <c r="C322" s="17">
        <v>0.16395000000000001</v>
      </c>
      <c r="D322" s="17">
        <v>1</v>
      </c>
      <c r="E322" s="17">
        <v>3</v>
      </c>
      <c r="F322" s="17">
        <v>440</v>
      </c>
      <c r="G322" s="17">
        <v>475</v>
      </c>
      <c r="H322" s="17" t="s">
        <v>763</v>
      </c>
      <c r="I322" s="17" t="s">
        <v>1919</v>
      </c>
    </row>
    <row r="323" spans="1:9" ht="19.95" customHeight="1">
      <c r="A323" s="17" t="s">
        <v>764</v>
      </c>
      <c r="B323" s="17">
        <v>0.17899999999999999</v>
      </c>
      <c r="C323" s="17">
        <v>0.16567999999999999</v>
      </c>
      <c r="D323" s="17">
        <v>1</v>
      </c>
      <c r="E323" s="17">
        <v>1</v>
      </c>
      <c r="F323" s="17">
        <v>40</v>
      </c>
      <c r="G323" s="17">
        <v>47</v>
      </c>
      <c r="H323" s="17" t="s">
        <v>765</v>
      </c>
      <c r="I323" s="17" t="s">
        <v>55</v>
      </c>
    </row>
    <row r="324" spans="1:9" ht="19.95" customHeight="1">
      <c r="A324" s="17" t="s">
        <v>766</v>
      </c>
      <c r="B324" s="17">
        <v>0.18</v>
      </c>
      <c r="C324" s="17">
        <v>0.16588</v>
      </c>
      <c r="D324" s="17">
        <v>1</v>
      </c>
      <c r="E324" s="17">
        <v>1</v>
      </c>
      <c r="F324" s="17">
        <v>41</v>
      </c>
      <c r="G324" s="17">
        <v>46</v>
      </c>
      <c r="H324" s="17" t="s">
        <v>767</v>
      </c>
      <c r="I324" s="17" t="s">
        <v>47</v>
      </c>
    </row>
    <row r="325" spans="1:9" ht="19.95" customHeight="1">
      <c r="A325" s="17" t="s">
        <v>768</v>
      </c>
      <c r="B325" s="17">
        <v>0.184</v>
      </c>
      <c r="C325" s="17">
        <v>0.16913</v>
      </c>
      <c r="D325" s="17">
        <v>1</v>
      </c>
      <c r="E325" s="17">
        <v>1</v>
      </c>
      <c r="F325" s="17">
        <v>44</v>
      </c>
      <c r="G325" s="17">
        <v>46</v>
      </c>
      <c r="H325" s="17" t="s">
        <v>769</v>
      </c>
      <c r="I325" s="17" t="s">
        <v>20</v>
      </c>
    </row>
    <row r="326" spans="1:9" ht="19.95" customHeight="1">
      <c r="A326" s="17" t="s">
        <v>770</v>
      </c>
      <c r="B326" s="17">
        <v>0.74399999999999999</v>
      </c>
      <c r="C326" s="17">
        <v>0.16988</v>
      </c>
      <c r="D326" s="17">
        <v>1</v>
      </c>
      <c r="E326" s="17">
        <v>2</v>
      </c>
      <c r="F326" s="17">
        <v>184</v>
      </c>
      <c r="G326" s="17">
        <v>200</v>
      </c>
      <c r="H326" s="17" t="s">
        <v>771</v>
      </c>
      <c r="I326" s="17" t="s">
        <v>1926</v>
      </c>
    </row>
    <row r="327" spans="1:9" ht="19.95" customHeight="1">
      <c r="A327" s="17" t="s">
        <v>772</v>
      </c>
      <c r="B327" s="17">
        <v>2.198</v>
      </c>
      <c r="C327" s="17">
        <v>0.17083000000000001</v>
      </c>
      <c r="D327" s="17">
        <v>1</v>
      </c>
      <c r="E327" s="17">
        <v>4</v>
      </c>
      <c r="F327" s="17">
        <v>449</v>
      </c>
      <c r="G327" s="17">
        <v>477</v>
      </c>
      <c r="H327" s="17" t="s">
        <v>773</v>
      </c>
      <c r="I327" s="17" t="s">
        <v>1936</v>
      </c>
    </row>
    <row r="328" spans="1:9" ht="19.95" customHeight="1">
      <c r="A328" s="17" t="s">
        <v>774</v>
      </c>
      <c r="B328" s="17">
        <v>0.185</v>
      </c>
      <c r="C328" s="17">
        <v>0.17086999999999999</v>
      </c>
      <c r="D328" s="17">
        <v>1</v>
      </c>
      <c r="E328" s="17">
        <v>1</v>
      </c>
      <c r="F328" s="17">
        <v>59</v>
      </c>
      <c r="G328" s="17">
        <v>62</v>
      </c>
      <c r="H328" s="17" t="s">
        <v>775</v>
      </c>
      <c r="I328" s="17" t="s">
        <v>78</v>
      </c>
    </row>
    <row r="329" spans="1:9" ht="19.95" customHeight="1">
      <c r="A329" s="17" t="s">
        <v>776</v>
      </c>
      <c r="B329" s="17">
        <v>0.187</v>
      </c>
      <c r="C329" s="17">
        <v>0.17163</v>
      </c>
      <c r="D329" s="17">
        <v>1</v>
      </c>
      <c r="E329" s="17">
        <v>1</v>
      </c>
      <c r="F329" s="17">
        <v>91</v>
      </c>
      <c r="G329" s="17">
        <v>94</v>
      </c>
      <c r="H329" s="17" t="s">
        <v>777</v>
      </c>
      <c r="I329" s="17" t="s">
        <v>78</v>
      </c>
    </row>
    <row r="330" spans="1:9" ht="19.95" customHeight="1">
      <c r="A330" s="17" t="s">
        <v>778</v>
      </c>
      <c r="B330" s="17">
        <v>0.188</v>
      </c>
      <c r="C330" s="17">
        <v>0.17227999999999999</v>
      </c>
      <c r="D330" s="17">
        <v>1</v>
      </c>
      <c r="E330" s="17">
        <v>1</v>
      </c>
      <c r="F330" s="17">
        <v>56</v>
      </c>
      <c r="G330" s="17">
        <v>59</v>
      </c>
      <c r="H330" s="17" t="s">
        <v>779</v>
      </c>
      <c r="I330" s="17" t="s">
        <v>75</v>
      </c>
    </row>
    <row r="331" spans="1:9" ht="19.95" customHeight="1">
      <c r="A331" s="17" t="s">
        <v>780</v>
      </c>
      <c r="B331" s="17">
        <v>0.188</v>
      </c>
      <c r="C331" s="17">
        <v>0.17287</v>
      </c>
      <c r="D331" s="17">
        <v>1</v>
      </c>
      <c r="E331" s="17">
        <v>1</v>
      </c>
      <c r="F331" s="17">
        <v>59</v>
      </c>
      <c r="G331" s="17">
        <v>62</v>
      </c>
      <c r="H331" s="17" t="s">
        <v>781</v>
      </c>
      <c r="I331" s="17" t="s">
        <v>75</v>
      </c>
    </row>
    <row r="332" spans="1:9" ht="19.95" customHeight="1">
      <c r="A332" s="17" t="s">
        <v>782</v>
      </c>
      <c r="B332" s="17">
        <v>1.4490000000000001</v>
      </c>
      <c r="C332" s="17">
        <v>0.17412</v>
      </c>
      <c r="D332" s="17">
        <v>1</v>
      </c>
      <c r="E332" s="17">
        <v>3</v>
      </c>
      <c r="F332" s="17">
        <v>497</v>
      </c>
      <c r="G332" s="17">
        <v>533</v>
      </c>
      <c r="H332" s="17" t="s">
        <v>783</v>
      </c>
      <c r="I332" s="17" t="s">
        <v>1937</v>
      </c>
    </row>
    <row r="333" spans="1:9" ht="19.95" customHeight="1">
      <c r="A333" s="17" t="s">
        <v>784</v>
      </c>
      <c r="B333" s="17">
        <v>0.189</v>
      </c>
      <c r="C333" s="17">
        <v>0.17413999999999999</v>
      </c>
      <c r="D333" s="17">
        <v>1</v>
      </c>
      <c r="E333" s="17">
        <v>1</v>
      </c>
      <c r="F333" s="17">
        <v>17</v>
      </c>
      <c r="G333" s="17">
        <v>17</v>
      </c>
      <c r="H333" s="17" t="s">
        <v>785</v>
      </c>
      <c r="I333" s="17" t="s">
        <v>55</v>
      </c>
    </row>
    <row r="334" spans="1:9" ht="19.95" customHeight="1">
      <c r="A334" s="17" t="s">
        <v>786</v>
      </c>
      <c r="B334" s="17">
        <v>0.189</v>
      </c>
      <c r="C334" s="17">
        <v>0.17415</v>
      </c>
      <c r="D334" s="17">
        <v>1</v>
      </c>
      <c r="E334" s="17">
        <v>1</v>
      </c>
      <c r="F334" s="17">
        <v>59</v>
      </c>
      <c r="G334" s="17">
        <v>61</v>
      </c>
      <c r="H334" s="17" t="s">
        <v>787</v>
      </c>
      <c r="I334" s="17" t="s">
        <v>58</v>
      </c>
    </row>
    <row r="335" spans="1:9" ht="19.95" customHeight="1">
      <c r="A335" s="17" t="s">
        <v>788</v>
      </c>
      <c r="B335" s="17">
        <v>0.19</v>
      </c>
      <c r="C335" s="17">
        <v>0.17419999999999999</v>
      </c>
      <c r="D335" s="17">
        <v>1</v>
      </c>
      <c r="E335" s="17">
        <v>1</v>
      </c>
      <c r="F335" s="17">
        <v>39</v>
      </c>
      <c r="G335" s="17">
        <v>39</v>
      </c>
      <c r="H335" s="17" t="s">
        <v>789</v>
      </c>
      <c r="I335" s="17" t="s">
        <v>41</v>
      </c>
    </row>
    <row r="336" spans="1:9" ht="19.95" customHeight="1">
      <c r="A336" s="17" t="s">
        <v>790</v>
      </c>
      <c r="B336" s="17">
        <v>0.191</v>
      </c>
      <c r="C336" s="17">
        <v>0.17557</v>
      </c>
      <c r="D336" s="17">
        <v>1</v>
      </c>
      <c r="E336" s="17">
        <v>1</v>
      </c>
      <c r="F336" s="17">
        <v>68</v>
      </c>
      <c r="G336" s="17">
        <v>74</v>
      </c>
      <c r="H336" s="17" t="s">
        <v>791</v>
      </c>
      <c r="I336" s="17" t="s">
        <v>49</v>
      </c>
    </row>
    <row r="337" spans="1:9" ht="19.95" customHeight="1">
      <c r="A337" s="17" t="s">
        <v>792</v>
      </c>
      <c r="B337" s="17">
        <v>0.191</v>
      </c>
      <c r="C337" s="17">
        <v>0.17577000000000001</v>
      </c>
      <c r="D337" s="17">
        <v>1</v>
      </c>
      <c r="E337" s="17">
        <v>1</v>
      </c>
      <c r="F337" s="17">
        <v>100</v>
      </c>
      <c r="G337" s="17">
        <v>108</v>
      </c>
      <c r="H337" s="17" t="s">
        <v>793</v>
      </c>
      <c r="I337" s="17" t="s">
        <v>38</v>
      </c>
    </row>
    <row r="338" spans="1:9" ht="19.95" customHeight="1">
      <c r="A338" s="17" t="s">
        <v>794</v>
      </c>
      <c r="B338" s="17">
        <v>0.191</v>
      </c>
      <c r="C338" s="17">
        <v>0.17630999999999999</v>
      </c>
      <c r="D338" s="17">
        <v>1</v>
      </c>
      <c r="E338" s="17">
        <v>1</v>
      </c>
      <c r="F338" s="17">
        <v>37</v>
      </c>
      <c r="G338" s="17">
        <v>40</v>
      </c>
      <c r="H338" s="17" t="s">
        <v>795</v>
      </c>
      <c r="I338" s="17" t="s">
        <v>38</v>
      </c>
    </row>
    <row r="339" spans="1:9" ht="19.95" customHeight="1">
      <c r="A339" s="17" t="s">
        <v>796</v>
      </c>
      <c r="B339" s="17">
        <v>0.192</v>
      </c>
      <c r="C339" s="17">
        <v>0.17632</v>
      </c>
      <c r="D339" s="17">
        <v>1</v>
      </c>
      <c r="E339" s="17">
        <v>1</v>
      </c>
      <c r="F339" s="17">
        <v>24</v>
      </c>
      <c r="G339" s="17">
        <v>25</v>
      </c>
      <c r="H339" s="17" t="s">
        <v>797</v>
      </c>
      <c r="I339" s="17" t="s">
        <v>49</v>
      </c>
    </row>
    <row r="340" spans="1:9" ht="19.95" customHeight="1">
      <c r="A340" s="17" t="s">
        <v>798</v>
      </c>
      <c r="B340" s="17">
        <v>0.193</v>
      </c>
      <c r="C340" s="17">
        <v>0.17651</v>
      </c>
      <c r="D340" s="17">
        <v>1</v>
      </c>
      <c r="E340" s="17">
        <v>1</v>
      </c>
      <c r="F340" s="17">
        <v>59</v>
      </c>
      <c r="G340" s="17">
        <v>61</v>
      </c>
      <c r="H340" s="17" t="s">
        <v>799</v>
      </c>
      <c r="I340" s="17" t="s">
        <v>41</v>
      </c>
    </row>
    <row r="341" spans="1:9" ht="19.95" customHeight="1">
      <c r="A341" s="17" t="s">
        <v>800</v>
      </c>
      <c r="B341" s="17">
        <v>0.19400000000000001</v>
      </c>
      <c r="C341" s="17">
        <v>0.17759</v>
      </c>
      <c r="D341" s="17">
        <v>1</v>
      </c>
      <c r="E341" s="17">
        <v>1</v>
      </c>
      <c r="F341" s="17">
        <v>121</v>
      </c>
      <c r="G341" s="17">
        <v>125</v>
      </c>
      <c r="H341" s="17" t="s">
        <v>801</v>
      </c>
      <c r="I341" s="17" t="s">
        <v>75</v>
      </c>
    </row>
    <row r="342" spans="1:9" ht="19.95" customHeight="1">
      <c r="A342" s="17" t="s">
        <v>802</v>
      </c>
      <c r="B342" s="17">
        <v>0.19600000000000001</v>
      </c>
      <c r="C342" s="17">
        <v>0.17932000000000001</v>
      </c>
      <c r="D342" s="17">
        <v>1</v>
      </c>
      <c r="E342" s="17">
        <v>1</v>
      </c>
      <c r="F342" s="17">
        <v>43</v>
      </c>
      <c r="G342" s="17">
        <v>51</v>
      </c>
      <c r="H342" s="17" t="s">
        <v>803</v>
      </c>
      <c r="I342" s="17" t="s">
        <v>55</v>
      </c>
    </row>
    <row r="343" spans="1:9" ht="19.95" customHeight="1">
      <c r="A343" s="17" t="s">
        <v>804</v>
      </c>
      <c r="B343" s="17">
        <v>4.76</v>
      </c>
      <c r="C343" s="17">
        <v>0.17948</v>
      </c>
      <c r="D343" s="17">
        <v>1</v>
      </c>
      <c r="E343" s="17">
        <v>7</v>
      </c>
      <c r="F343" s="17">
        <v>1203</v>
      </c>
      <c r="G343" s="17">
        <v>1322</v>
      </c>
      <c r="H343" s="17" t="s">
        <v>805</v>
      </c>
      <c r="I343" s="17" t="s">
        <v>1938</v>
      </c>
    </row>
    <row r="344" spans="1:9" ht="19.95" customHeight="1">
      <c r="A344" s="17" t="s">
        <v>806</v>
      </c>
      <c r="B344" s="17">
        <v>0.19500000000000001</v>
      </c>
      <c r="C344" s="17">
        <v>0.17985000000000001</v>
      </c>
      <c r="D344" s="17">
        <v>1</v>
      </c>
      <c r="E344" s="17">
        <v>1</v>
      </c>
      <c r="F344" s="17">
        <v>25</v>
      </c>
      <c r="G344" s="17">
        <v>32</v>
      </c>
      <c r="H344" s="17" t="s">
        <v>807</v>
      </c>
      <c r="I344" s="17" t="s">
        <v>38</v>
      </c>
    </row>
    <row r="345" spans="1:9" ht="19.95" customHeight="1">
      <c r="A345" s="17" t="s">
        <v>808</v>
      </c>
      <c r="B345" s="17">
        <v>0.19800000000000001</v>
      </c>
      <c r="C345" s="17">
        <v>0.18090000000000001</v>
      </c>
      <c r="D345" s="17">
        <v>1</v>
      </c>
      <c r="E345" s="17">
        <v>1</v>
      </c>
      <c r="F345" s="17">
        <v>90</v>
      </c>
      <c r="G345" s="17">
        <v>94</v>
      </c>
      <c r="H345" s="17" t="s">
        <v>809</v>
      </c>
      <c r="I345" s="17" t="s">
        <v>78</v>
      </c>
    </row>
    <row r="346" spans="1:9" ht="19.95" customHeight="1">
      <c r="A346" s="17" t="s">
        <v>810</v>
      </c>
      <c r="B346" s="17">
        <v>0.19800000000000001</v>
      </c>
      <c r="C346" s="17">
        <v>0.18095</v>
      </c>
      <c r="D346" s="17">
        <v>1</v>
      </c>
      <c r="E346" s="17">
        <v>1</v>
      </c>
      <c r="F346" s="17">
        <v>49</v>
      </c>
      <c r="G346" s="17">
        <v>52</v>
      </c>
      <c r="H346" s="17" t="s">
        <v>811</v>
      </c>
      <c r="I346" s="17" t="s">
        <v>58</v>
      </c>
    </row>
    <row r="347" spans="1:9" ht="19.95" customHeight="1">
      <c r="A347" s="17" t="s">
        <v>812</v>
      </c>
      <c r="B347" s="17">
        <v>2.25</v>
      </c>
      <c r="C347" s="17">
        <v>0.18245</v>
      </c>
      <c r="D347" s="17">
        <v>1</v>
      </c>
      <c r="E347" s="17">
        <v>4</v>
      </c>
      <c r="F347" s="17">
        <v>540</v>
      </c>
      <c r="G347" s="17">
        <v>590</v>
      </c>
      <c r="H347" s="17" t="s">
        <v>813</v>
      </c>
      <c r="I347" s="17" t="s">
        <v>1939</v>
      </c>
    </row>
    <row r="348" spans="1:9" ht="19.95" customHeight="1">
      <c r="A348" s="17" t="s">
        <v>814</v>
      </c>
      <c r="B348" s="17">
        <v>0.20100000000000001</v>
      </c>
      <c r="C348" s="17">
        <v>0.18415000000000001</v>
      </c>
      <c r="D348" s="17">
        <v>1</v>
      </c>
      <c r="E348" s="17">
        <v>1</v>
      </c>
      <c r="F348" s="17">
        <v>52</v>
      </c>
      <c r="G348" s="17">
        <v>58</v>
      </c>
      <c r="H348" s="17" t="s">
        <v>815</v>
      </c>
      <c r="I348" s="17" t="s">
        <v>26</v>
      </c>
    </row>
    <row r="349" spans="1:9" ht="19.95" customHeight="1">
      <c r="A349" s="17" t="s">
        <v>816</v>
      </c>
      <c r="B349" s="17">
        <v>0.20200000000000001</v>
      </c>
      <c r="C349" s="17">
        <v>0.18440999999999999</v>
      </c>
      <c r="D349" s="17">
        <v>1</v>
      </c>
      <c r="E349" s="17">
        <v>1</v>
      </c>
      <c r="F349" s="17">
        <v>94</v>
      </c>
      <c r="G349" s="17">
        <v>98</v>
      </c>
      <c r="H349" s="17" t="s">
        <v>817</v>
      </c>
      <c r="I349" s="17" t="s">
        <v>78</v>
      </c>
    </row>
    <row r="350" spans="1:9" ht="19.95" customHeight="1">
      <c r="A350" s="17" t="s">
        <v>818</v>
      </c>
      <c r="B350" s="17">
        <v>0.20399999999999999</v>
      </c>
      <c r="C350" s="17">
        <v>0.18612999999999999</v>
      </c>
      <c r="D350" s="17">
        <v>1</v>
      </c>
      <c r="E350" s="17">
        <v>1</v>
      </c>
      <c r="F350" s="17">
        <v>39</v>
      </c>
      <c r="G350" s="17">
        <v>45</v>
      </c>
      <c r="H350" s="17" t="s">
        <v>819</v>
      </c>
      <c r="I350" s="17" t="s">
        <v>55</v>
      </c>
    </row>
    <row r="351" spans="1:9" ht="19.95" customHeight="1">
      <c r="A351" s="17" t="s">
        <v>820</v>
      </c>
      <c r="B351" s="17">
        <v>0.20399999999999999</v>
      </c>
      <c r="C351" s="17">
        <v>0.18612999999999999</v>
      </c>
      <c r="D351" s="17">
        <v>1</v>
      </c>
      <c r="E351" s="17">
        <v>1</v>
      </c>
      <c r="F351" s="17">
        <v>39</v>
      </c>
      <c r="G351" s="17">
        <v>45</v>
      </c>
      <c r="H351" s="17" t="s">
        <v>821</v>
      </c>
      <c r="I351" s="17" t="s">
        <v>55</v>
      </c>
    </row>
    <row r="352" spans="1:9" ht="19.95" customHeight="1">
      <c r="A352" s="17" t="s">
        <v>822</v>
      </c>
      <c r="B352" s="17">
        <v>0.79</v>
      </c>
      <c r="C352" s="17">
        <v>0.18637000000000001</v>
      </c>
      <c r="D352" s="17">
        <v>1</v>
      </c>
      <c r="E352" s="17">
        <v>2</v>
      </c>
      <c r="F352" s="17">
        <v>430</v>
      </c>
      <c r="G352" s="17">
        <v>547</v>
      </c>
      <c r="H352" s="17" t="s">
        <v>823</v>
      </c>
      <c r="I352" s="17" t="s">
        <v>1917</v>
      </c>
    </row>
    <row r="353" spans="1:9" ht="19.95" customHeight="1">
      <c r="A353" s="17" t="s">
        <v>824</v>
      </c>
      <c r="B353" s="17">
        <v>1.508</v>
      </c>
      <c r="C353" s="17">
        <v>0.18770999999999999</v>
      </c>
      <c r="D353" s="17">
        <v>1</v>
      </c>
      <c r="E353" s="17">
        <v>3</v>
      </c>
      <c r="F353" s="17">
        <v>376</v>
      </c>
      <c r="G353" s="17">
        <v>404</v>
      </c>
      <c r="H353" s="17" t="s">
        <v>825</v>
      </c>
      <c r="I353" s="17" t="s">
        <v>1940</v>
      </c>
    </row>
    <row r="354" spans="1:9" ht="19.95" customHeight="1">
      <c r="A354" s="17" t="s">
        <v>826</v>
      </c>
      <c r="B354" s="17">
        <v>0.20599999999999999</v>
      </c>
      <c r="C354" s="17">
        <v>0.18770999999999999</v>
      </c>
      <c r="D354" s="17">
        <v>1</v>
      </c>
      <c r="E354" s="17">
        <v>1</v>
      </c>
      <c r="F354" s="17">
        <v>95</v>
      </c>
      <c r="G354" s="17">
        <v>107</v>
      </c>
      <c r="H354" s="17" t="s">
        <v>827</v>
      </c>
      <c r="I354" s="17" t="s">
        <v>38</v>
      </c>
    </row>
    <row r="355" spans="1:9" ht="19.95" customHeight="1">
      <c r="A355" s="17" t="s">
        <v>828</v>
      </c>
      <c r="B355" s="17">
        <v>0.20699999999999999</v>
      </c>
      <c r="C355" s="17">
        <v>0.18845000000000001</v>
      </c>
      <c r="D355" s="17">
        <v>1</v>
      </c>
      <c r="E355" s="17">
        <v>1</v>
      </c>
      <c r="F355" s="17">
        <v>31</v>
      </c>
      <c r="G355" s="17">
        <v>33</v>
      </c>
      <c r="H355" s="17" t="s">
        <v>829</v>
      </c>
      <c r="I355" s="17" t="s">
        <v>38</v>
      </c>
    </row>
    <row r="356" spans="1:9" ht="19.95" customHeight="1">
      <c r="A356" s="17" t="s">
        <v>830</v>
      </c>
      <c r="B356" s="17">
        <v>0.20899999999999999</v>
      </c>
      <c r="C356" s="17">
        <v>0.19094</v>
      </c>
      <c r="D356" s="17">
        <v>1</v>
      </c>
      <c r="E356" s="17">
        <v>1</v>
      </c>
      <c r="F356" s="17">
        <v>42</v>
      </c>
      <c r="G356" s="17">
        <v>45</v>
      </c>
      <c r="H356" s="17" t="s">
        <v>831</v>
      </c>
      <c r="I356" s="17" t="s">
        <v>49</v>
      </c>
    </row>
    <row r="357" spans="1:9" ht="19.95" customHeight="1">
      <c r="A357" s="17" t="s">
        <v>832</v>
      </c>
      <c r="B357" s="17">
        <v>3.101</v>
      </c>
      <c r="C357" s="17">
        <v>0.19111</v>
      </c>
      <c r="D357" s="17">
        <v>1</v>
      </c>
      <c r="E357" s="17">
        <v>5</v>
      </c>
      <c r="F357" s="17">
        <v>1646</v>
      </c>
      <c r="G357" s="17">
        <v>1795</v>
      </c>
      <c r="H357" s="17" t="s">
        <v>833</v>
      </c>
      <c r="I357" s="17" t="s">
        <v>1941</v>
      </c>
    </row>
    <row r="358" spans="1:9" ht="19.95" customHeight="1">
      <c r="A358" s="17" t="s">
        <v>834</v>
      </c>
      <c r="B358" s="17">
        <v>1.524</v>
      </c>
      <c r="C358" s="17">
        <v>0.19208</v>
      </c>
      <c r="D358" s="17">
        <v>1</v>
      </c>
      <c r="E358" s="17">
        <v>3</v>
      </c>
      <c r="F358" s="17">
        <v>800</v>
      </c>
      <c r="G358" s="17">
        <v>978</v>
      </c>
      <c r="H358" s="17" t="s">
        <v>835</v>
      </c>
      <c r="I358" s="17" t="s">
        <v>1942</v>
      </c>
    </row>
    <row r="359" spans="1:9" ht="19.95" customHeight="1">
      <c r="A359" s="17" t="s">
        <v>836</v>
      </c>
      <c r="B359" s="17">
        <v>0.21199999999999999</v>
      </c>
      <c r="C359" s="17">
        <v>0.19283</v>
      </c>
      <c r="D359" s="17">
        <v>1</v>
      </c>
      <c r="E359" s="17">
        <v>1</v>
      </c>
      <c r="F359" s="17">
        <v>42</v>
      </c>
      <c r="G359" s="17">
        <v>43</v>
      </c>
      <c r="H359" s="17" t="s">
        <v>837</v>
      </c>
      <c r="I359" s="17" t="s">
        <v>41</v>
      </c>
    </row>
    <row r="360" spans="1:9" ht="19.95" customHeight="1">
      <c r="A360" s="17" t="s">
        <v>838</v>
      </c>
      <c r="B360" s="17">
        <v>0.21299999999999999</v>
      </c>
      <c r="C360" s="17">
        <v>0.19339999999999999</v>
      </c>
      <c r="D360" s="17">
        <v>1</v>
      </c>
      <c r="E360" s="17">
        <v>1</v>
      </c>
      <c r="F360" s="17">
        <v>64</v>
      </c>
      <c r="G360" s="17">
        <v>68</v>
      </c>
      <c r="H360" s="17" t="s">
        <v>839</v>
      </c>
      <c r="I360" s="17" t="s">
        <v>75</v>
      </c>
    </row>
    <row r="361" spans="1:9" ht="19.95" customHeight="1">
      <c r="A361" s="17" t="s">
        <v>840</v>
      </c>
      <c r="B361" s="17">
        <v>0.21299999999999999</v>
      </c>
      <c r="C361" s="17">
        <v>0.19431000000000001</v>
      </c>
      <c r="D361" s="17">
        <v>1</v>
      </c>
      <c r="E361" s="17">
        <v>1</v>
      </c>
      <c r="F361" s="17">
        <v>34</v>
      </c>
      <c r="G361" s="17">
        <v>34</v>
      </c>
      <c r="H361" s="17" t="s">
        <v>841</v>
      </c>
      <c r="I361" s="17" t="s">
        <v>58</v>
      </c>
    </row>
    <row r="362" spans="1:9" ht="19.95" customHeight="1">
      <c r="A362" s="17" t="s">
        <v>842</v>
      </c>
      <c r="B362" s="17">
        <v>0.81200000000000006</v>
      </c>
      <c r="C362" s="17">
        <v>0.19506999999999999</v>
      </c>
      <c r="D362" s="17">
        <v>1</v>
      </c>
      <c r="E362" s="17">
        <v>2</v>
      </c>
      <c r="F362" s="17">
        <v>133</v>
      </c>
      <c r="G362" s="17">
        <v>148</v>
      </c>
      <c r="H362" s="17" t="s">
        <v>843</v>
      </c>
      <c r="I362" s="17" t="s">
        <v>1917</v>
      </c>
    </row>
    <row r="363" spans="1:9" ht="19.95" customHeight="1">
      <c r="A363" s="17" t="s">
        <v>844</v>
      </c>
      <c r="B363" s="17">
        <v>0.81899999999999995</v>
      </c>
      <c r="C363" s="17">
        <v>0.19596</v>
      </c>
      <c r="D363" s="17">
        <v>1</v>
      </c>
      <c r="E363" s="17">
        <v>2</v>
      </c>
      <c r="F363" s="17">
        <v>159</v>
      </c>
      <c r="G363" s="17">
        <v>173</v>
      </c>
      <c r="H363" s="17" t="s">
        <v>845</v>
      </c>
      <c r="I363" s="17" t="s">
        <v>1943</v>
      </c>
    </row>
    <row r="364" spans="1:9" ht="19.95" customHeight="1">
      <c r="A364" s="17" t="s">
        <v>846</v>
      </c>
      <c r="B364" s="17">
        <v>0.217</v>
      </c>
      <c r="C364" s="17">
        <v>0.19661999999999999</v>
      </c>
      <c r="D364" s="17">
        <v>1</v>
      </c>
      <c r="E364" s="17">
        <v>1</v>
      </c>
      <c r="F364" s="17">
        <v>58</v>
      </c>
      <c r="G364" s="17">
        <v>70</v>
      </c>
      <c r="H364" s="17" t="s">
        <v>847</v>
      </c>
      <c r="I364" s="17" t="s">
        <v>55</v>
      </c>
    </row>
    <row r="365" spans="1:9" ht="19.95" customHeight="1">
      <c r="A365" s="17" t="s">
        <v>848</v>
      </c>
      <c r="B365" s="17">
        <v>0.218</v>
      </c>
      <c r="C365" s="17">
        <v>0.19736000000000001</v>
      </c>
      <c r="D365" s="17">
        <v>1</v>
      </c>
      <c r="E365" s="17">
        <v>1</v>
      </c>
      <c r="F365" s="17">
        <v>47</v>
      </c>
      <c r="G365" s="17">
        <v>53</v>
      </c>
      <c r="H365" s="17" t="s">
        <v>849</v>
      </c>
      <c r="I365" s="17" t="s">
        <v>47</v>
      </c>
    </row>
    <row r="366" spans="1:9" ht="19.95" customHeight="1">
      <c r="A366" s="17" t="s">
        <v>850</v>
      </c>
      <c r="B366" s="17">
        <v>0.82799999999999996</v>
      </c>
      <c r="C366" s="17">
        <v>0.19864000000000001</v>
      </c>
      <c r="D366" s="17">
        <v>1</v>
      </c>
      <c r="E366" s="17">
        <v>2</v>
      </c>
      <c r="F366" s="17">
        <v>206</v>
      </c>
      <c r="G366" s="17">
        <v>219</v>
      </c>
      <c r="H366" s="17" t="s">
        <v>851</v>
      </c>
      <c r="I366" s="17" t="s">
        <v>1944</v>
      </c>
    </row>
    <row r="367" spans="1:9" ht="19.95" customHeight="1">
      <c r="A367" s="17" t="s">
        <v>852</v>
      </c>
      <c r="B367" s="17">
        <v>0.221</v>
      </c>
      <c r="C367" s="17">
        <v>0.1991</v>
      </c>
      <c r="D367" s="17">
        <v>1</v>
      </c>
      <c r="E367" s="17">
        <v>1</v>
      </c>
      <c r="F367" s="17">
        <v>50</v>
      </c>
      <c r="G367" s="17">
        <v>50</v>
      </c>
      <c r="H367" s="17" t="s">
        <v>853</v>
      </c>
      <c r="I367" s="17" t="s">
        <v>31</v>
      </c>
    </row>
    <row r="368" spans="1:9" ht="19.95" customHeight="1">
      <c r="A368" s="17" t="s">
        <v>854</v>
      </c>
      <c r="B368" s="17">
        <v>0.223</v>
      </c>
      <c r="C368" s="17">
        <v>0.20025000000000001</v>
      </c>
      <c r="D368" s="17">
        <v>1</v>
      </c>
      <c r="E368" s="17">
        <v>1</v>
      </c>
      <c r="F368" s="17">
        <v>49</v>
      </c>
      <c r="G368" s="17">
        <v>53</v>
      </c>
      <c r="H368" s="17" t="s">
        <v>855</v>
      </c>
      <c r="I368" s="17" t="s">
        <v>20</v>
      </c>
    </row>
    <row r="369" spans="1:9" ht="19.95" customHeight="1">
      <c r="A369" s="17" t="s">
        <v>856</v>
      </c>
      <c r="B369" s="17">
        <v>0.221</v>
      </c>
      <c r="C369" s="17">
        <v>0.20094000000000001</v>
      </c>
      <c r="D369" s="17">
        <v>1</v>
      </c>
      <c r="E369" s="17">
        <v>1</v>
      </c>
      <c r="F369" s="17">
        <v>37</v>
      </c>
      <c r="G369" s="17">
        <v>39</v>
      </c>
      <c r="H369" s="17" t="s">
        <v>857</v>
      </c>
      <c r="I369" s="17" t="s">
        <v>49</v>
      </c>
    </row>
    <row r="370" spans="1:9" ht="19.95" customHeight="1">
      <c r="A370" s="17" t="s">
        <v>858</v>
      </c>
      <c r="B370" s="17">
        <v>0.223</v>
      </c>
      <c r="C370" s="17">
        <v>0.20244000000000001</v>
      </c>
      <c r="D370" s="17">
        <v>1</v>
      </c>
      <c r="E370" s="17">
        <v>1</v>
      </c>
      <c r="F370" s="17">
        <v>48</v>
      </c>
      <c r="G370" s="17">
        <v>49</v>
      </c>
      <c r="H370" s="17" t="s">
        <v>859</v>
      </c>
      <c r="I370" s="17" t="s">
        <v>31</v>
      </c>
    </row>
    <row r="371" spans="1:9" ht="19.95" customHeight="1">
      <c r="A371" s="17" t="s">
        <v>860</v>
      </c>
      <c r="B371" s="17">
        <v>0.22500000000000001</v>
      </c>
      <c r="C371" s="17">
        <v>0.20324999999999999</v>
      </c>
      <c r="D371" s="17">
        <v>1</v>
      </c>
      <c r="E371" s="17">
        <v>1</v>
      </c>
      <c r="F371" s="17">
        <v>52</v>
      </c>
      <c r="G371" s="17">
        <v>60</v>
      </c>
      <c r="H371" s="17" t="s">
        <v>861</v>
      </c>
      <c r="I371" s="17" t="s">
        <v>33</v>
      </c>
    </row>
    <row r="372" spans="1:9" ht="19.95" customHeight="1">
      <c r="A372" s="17" t="s">
        <v>862</v>
      </c>
      <c r="B372" s="17">
        <v>0.22600000000000001</v>
      </c>
      <c r="C372" s="17">
        <v>0.20352000000000001</v>
      </c>
      <c r="D372" s="17">
        <v>1</v>
      </c>
      <c r="E372" s="17">
        <v>1</v>
      </c>
      <c r="F372" s="17">
        <v>88</v>
      </c>
      <c r="G372" s="17">
        <v>101</v>
      </c>
      <c r="H372" s="17" t="s">
        <v>863</v>
      </c>
      <c r="I372" s="17" t="s">
        <v>47</v>
      </c>
    </row>
    <row r="373" spans="1:9" ht="19.95" customHeight="1">
      <c r="A373" s="17" t="s">
        <v>864</v>
      </c>
      <c r="B373" s="17">
        <v>0.22500000000000001</v>
      </c>
      <c r="C373" s="17">
        <v>0.20399999999999999</v>
      </c>
      <c r="D373" s="17">
        <v>1</v>
      </c>
      <c r="E373" s="17">
        <v>1</v>
      </c>
      <c r="F373" s="17">
        <v>21</v>
      </c>
      <c r="G373" s="17">
        <v>22</v>
      </c>
      <c r="H373" s="17" t="s">
        <v>865</v>
      </c>
      <c r="I373" s="17" t="s">
        <v>63</v>
      </c>
    </row>
    <row r="374" spans="1:9" ht="19.95" customHeight="1">
      <c r="A374" s="17" t="s">
        <v>866</v>
      </c>
      <c r="B374" s="17">
        <v>0.22600000000000001</v>
      </c>
      <c r="C374" s="17">
        <v>0.20502999999999999</v>
      </c>
      <c r="D374" s="17">
        <v>1</v>
      </c>
      <c r="E374" s="17">
        <v>1</v>
      </c>
      <c r="F374" s="17">
        <v>23</v>
      </c>
      <c r="G374" s="17">
        <v>27</v>
      </c>
      <c r="H374" s="17" t="s">
        <v>867</v>
      </c>
      <c r="I374" s="17" t="s">
        <v>33</v>
      </c>
    </row>
    <row r="375" spans="1:9" ht="19.95" customHeight="1">
      <c r="A375" s="17" t="s">
        <v>868</v>
      </c>
      <c r="B375" s="17">
        <v>0.22800000000000001</v>
      </c>
      <c r="C375" s="17">
        <v>0.20569999999999999</v>
      </c>
      <c r="D375" s="17">
        <v>1</v>
      </c>
      <c r="E375" s="17">
        <v>1</v>
      </c>
      <c r="F375" s="17">
        <v>65</v>
      </c>
      <c r="G375" s="17">
        <v>68</v>
      </c>
      <c r="H375" s="17" t="s">
        <v>869</v>
      </c>
      <c r="I375" s="17" t="s">
        <v>38</v>
      </c>
    </row>
    <row r="376" spans="1:9" ht="19.95" customHeight="1">
      <c r="A376" s="17" t="s">
        <v>870</v>
      </c>
      <c r="B376" s="17">
        <v>0.22900000000000001</v>
      </c>
      <c r="C376" s="17">
        <v>0.20649000000000001</v>
      </c>
      <c r="D376" s="17">
        <v>1</v>
      </c>
      <c r="E376" s="17">
        <v>1</v>
      </c>
      <c r="F376" s="17">
        <v>42</v>
      </c>
      <c r="G376" s="17">
        <v>44</v>
      </c>
      <c r="H376" s="17" t="s">
        <v>871</v>
      </c>
      <c r="I376" s="17" t="s">
        <v>33</v>
      </c>
    </row>
    <row r="377" spans="1:9" ht="19.95" customHeight="1">
      <c r="A377" s="17" t="s">
        <v>872</v>
      </c>
      <c r="B377" s="17">
        <v>0.22900000000000001</v>
      </c>
      <c r="C377" s="17">
        <v>0.20649000000000001</v>
      </c>
      <c r="D377" s="17">
        <v>1</v>
      </c>
      <c r="E377" s="17">
        <v>1</v>
      </c>
      <c r="F377" s="17">
        <v>42</v>
      </c>
      <c r="G377" s="17">
        <v>44</v>
      </c>
      <c r="H377" s="17" t="s">
        <v>873</v>
      </c>
      <c r="I377" s="17" t="s">
        <v>33</v>
      </c>
    </row>
    <row r="378" spans="1:9" ht="19.95" customHeight="1">
      <c r="A378" s="17" t="s">
        <v>874</v>
      </c>
      <c r="B378" s="17">
        <v>0.84699999999999998</v>
      </c>
      <c r="C378" s="17">
        <v>0.20666000000000001</v>
      </c>
      <c r="D378" s="17">
        <v>1</v>
      </c>
      <c r="E378" s="17">
        <v>2</v>
      </c>
      <c r="F378" s="17">
        <v>221</v>
      </c>
      <c r="G378" s="17">
        <v>235</v>
      </c>
      <c r="H378" s="17" t="s">
        <v>875</v>
      </c>
      <c r="I378" s="17" t="s">
        <v>1926</v>
      </c>
    </row>
    <row r="379" spans="1:9" ht="19.95" customHeight="1">
      <c r="A379" s="17" t="s">
        <v>876</v>
      </c>
      <c r="B379" s="17">
        <v>0.84799999999999998</v>
      </c>
      <c r="C379" s="17">
        <v>0.20813000000000001</v>
      </c>
      <c r="D379" s="17">
        <v>1</v>
      </c>
      <c r="E379" s="17">
        <v>2</v>
      </c>
      <c r="F379" s="17">
        <v>511</v>
      </c>
      <c r="G379" s="17">
        <v>550</v>
      </c>
      <c r="H379" s="17" t="s">
        <v>877</v>
      </c>
      <c r="I379" s="17" t="s">
        <v>1945</v>
      </c>
    </row>
    <row r="380" spans="1:9" ht="19.95" customHeight="1">
      <c r="A380" s="17" t="s">
        <v>878</v>
      </c>
      <c r="B380" s="17">
        <v>0.23300000000000001</v>
      </c>
      <c r="C380" s="17">
        <v>0.20946999999999999</v>
      </c>
      <c r="D380" s="17">
        <v>1</v>
      </c>
      <c r="E380" s="17">
        <v>1</v>
      </c>
      <c r="F380" s="17">
        <v>71</v>
      </c>
      <c r="G380" s="17">
        <v>75</v>
      </c>
      <c r="H380" s="17" t="s">
        <v>879</v>
      </c>
      <c r="I380" s="17" t="s">
        <v>38</v>
      </c>
    </row>
    <row r="381" spans="1:9" ht="19.95" customHeight="1">
      <c r="A381" s="17" t="s">
        <v>880</v>
      </c>
      <c r="B381" s="17">
        <v>0.85699999999999998</v>
      </c>
      <c r="C381" s="17">
        <v>0.21018000000000001</v>
      </c>
      <c r="D381" s="17">
        <v>1</v>
      </c>
      <c r="E381" s="17">
        <v>2</v>
      </c>
      <c r="F381" s="17">
        <v>223</v>
      </c>
      <c r="G381" s="17">
        <v>238</v>
      </c>
      <c r="H381" s="17" t="s">
        <v>881</v>
      </c>
      <c r="I381" s="17" t="s">
        <v>1926</v>
      </c>
    </row>
    <row r="382" spans="1:9" ht="19.95" customHeight="1">
      <c r="A382" s="17" t="s">
        <v>882</v>
      </c>
      <c r="B382" s="17">
        <v>0.23499999999999999</v>
      </c>
      <c r="C382" s="17">
        <v>0.21093000000000001</v>
      </c>
      <c r="D382" s="17">
        <v>1</v>
      </c>
      <c r="E382" s="17">
        <v>1</v>
      </c>
      <c r="F382" s="17">
        <v>70</v>
      </c>
      <c r="G382" s="17">
        <v>73</v>
      </c>
      <c r="H382" s="17" t="s">
        <v>883</v>
      </c>
      <c r="I382" s="17" t="s">
        <v>75</v>
      </c>
    </row>
    <row r="383" spans="1:9" ht="19.95" customHeight="1">
      <c r="A383" s="17" t="s">
        <v>884</v>
      </c>
      <c r="B383" s="17">
        <v>0.23799999999999999</v>
      </c>
      <c r="C383" s="17">
        <v>0.21340000000000001</v>
      </c>
      <c r="D383" s="17">
        <v>1</v>
      </c>
      <c r="E383" s="17">
        <v>1</v>
      </c>
      <c r="F383" s="17">
        <v>54</v>
      </c>
      <c r="G383" s="17">
        <v>57</v>
      </c>
      <c r="H383" s="17" t="s">
        <v>885</v>
      </c>
      <c r="I383" s="17" t="s">
        <v>58</v>
      </c>
    </row>
    <row r="384" spans="1:9" ht="19.95" customHeight="1">
      <c r="A384" s="17" t="s">
        <v>886</v>
      </c>
      <c r="B384" s="17">
        <v>1.6080000000000001</v>
      </c>
      <c r="C384" s="17">
        <v>0.21373</v>
      </c>
      <c r="D384" s="17">
        <v>1</v>
      </c>
      <c r="E384" s="17">
        <v>3</v>
      </c>
      <c r="F384" s="17">
        <v>402</v>
      </c>
      <c r="G384" s="17">
        <v>430</v>
      </c>
      <c r="H384" s="17" t="s">
        <v>887</v>
      </c>
      <c r="I384" s="17" t="s">
        <v>1940</v>
      </c>
    </row>
    <row r="385" spans="1:9" ht="19.95" customHeight="1">
      <c r="A385" s="17" t="s">
        <v>888</v>
      </c>
      <c r="B385" s="17">
        <v>0.23899999999999999</v>
      </c>
      <c r="C385" s="17">
        <v>0.21476999999999999</v>
      </c>
      <c r="D385" s="17">
        <v>1</v>
      </c>
      <c r="E385" s="17">
        <v>1</v>
      </c>
      <c r="F385" s="17">
        <v>46</v>
      </c>
      <c r="G385" s="17">
        <v>50</v>
      </c>
      <c r="H385" s="17" t="s">
        <v>889</v>
      </c>
      <c r="I385" s="17" t="s">
        <v>33</v>
      </c>
    </row>
    <row r="386" spans="1:9" ht="19.95" customHeight="1">
      <c r="A386" s="17" t="s">
        <v>890</v>
      </c>
      <c r="B386" s="17">
        <v>0.24199999999999999</v>
      </c>
      <c r="C386" s="17">
        <v>0.21707000000000001</v>
      </c>
      <c r="D386" s="17">
        <v>1</v>
      </c>
      <c r="E386" s="17">
        <v>1</v>
      </c>
      <c r="F386" s="17">
        <v>79</v>
      </c>
      <c r="G386" s="17">
        <v>87</v>
      </c>
      <c r="H386" s="17" t="s">
        <v>891</v>
      </c>
      <c r="I386" s="17" t="s">
        <v>38</v>
      </c>
    </row>
    <row r="387" spans="1:9" ht="19.95" customHeight="1">
      <c r="A387" s="17" t="s">
        <v>892</v>
      </c>
      <c r="B387" s="17">
        <v>0.24399999999999999</v>
      </c>
      <c r="C387" s="17">
        <v>0.21731</v>
      </c>
      <c r="D387" s="17">
        <v>1</v>
      </c>
      <c r="E387" s="17">
        <v>1</v>
      </c>
      <c r="F387" s="17">
        <v>204</v>
      </c>
      <c r="G387" s="17">
        <v>217</v>
      </c>
      <c r="H387" s="17" t="s">
        <v>893</v>
      </c>
      <c r="I387" s="17" t="s">
        <v>31</v>
      </c>
    </row>
    <row r="388" spans="1:9" ht="19.95" customHeight="1">
      <c r="A388" s="17" t="s">
        <v>894</v>
      </c>
      <c r="B388" s="17">
        <v>0.245</v>
      </c>
      <c r="C388" s="17">
        <v>0.21878</v>
      </c>
      <c r="D388" s="17">
        <v>1</v>
      </c>
      <c r="E388" s="17">
        <v>1</v>
      </c>
      <c r="F388" s="17">
        <v>202</v>
      </c>
      <c r="G388" s="17">
        <v>232</v>
      </c>
      <c r="H388" s="17" t="s">
        <v>895</v>
      </c>
      <c r="I388" s="17" t="s">
        <v>78</v>
      </c>
    </row>
    <row r="389" spans="1:9" ht="19.95" customHeight="1">
      <c r="A389" s="17" t="s">
        <v>896</v>
      </c>
      <c r="B389" s="17">
        <v>0.88100000000000001</v>
      </c>
      <c r="C389" s="17">
        <v>0.21886</v>
      </c>
      <c r="D389" s="17">
        <v>1</v>
      </c>
      <c r="E389" s="17">
        <v>2</v>
      </c>
      <c r="F389" s="17">
        <v>233</v>
      </c>
      <c r="G389" s="17">
        <v>248</v>
      </c>
      <c r="H389" s="17" t="s">
        <v>897</v>
      </c>
      <c r="I389" s="17" t="s">
        <v>1926</v>
      </c>
    </row>
    <row r="390" spans="1:9" ht="19.95" customHeight="1">
      <c r="A390" s="17" t="s">
        <v>898</v>
      </c>
      <c r="B390" s="17">
        <v>0.88100000000000001</v>
      </c>
      <c r="C390" s="17">
        <v>0.21886</v>
      </c>
      <c r="D390" s="17">
        <v>1</v>
      </c>
      <c r="E390" s="17">
        <v>2</v>
      </c>
      <c r="F390" s="17">
        <v>233</v>
      </c>
      <c r="G390" s="17">
        <v>248</v>
      </c>
      <c r="H390" s="17" t="s">
        <v>899</v>
      </c>
      <c r="I390" s="17" t="s">
        <v>1926</v>
      </c>
    </row>
    <row r="391" spans="1:9" ht="19.95" customHeight="1">
      <c r="A391" s="17" t="s">
        <v>900</v>
      </c>
      <c r="B391" s="17">
        <v>0.246</v>
      </c>
      <c r="C391" s="17">
        <v>0.22034000000000001</v>
      </c>
      <c r="D391" s="17">
        <v>1</v>
      </c>
      <c r="E391" s="17">
        <v>1</v>
      </c>
      <c r="F391" s="17">
        <v>91</v>
      </c>
      <c r="G391" s="17">
        <v>94</v>
      </c>
      <c r="H391" s="17" t="s">
        <v>901</v>
      </c>
      <c r="I391" s="17" t="s">
        <v>17</v>
      </c>
    </row>
    <row r="392" spans="1:9" ht="19.95" customHeight="1">
      <c r="A392" s="17" t="s">
        <v>902</v>
      </c>
      <c r="B392" s="17">
        <v>0.25</v>
      </c>
      <c r="C392" s="17">
        <v>0.22241</v>
      </c>
      <c r="D392" s="17">
        <v>1</v>
      </c>
      <c r="E392" s="17">
        <v>1</v>
      </c>
      <c r="F392" s="17">
        <v>110</v>
      </c>
      <c r="G392" s="17">
        <v>118</v>
      </c>
      <c r="H392" s="17" t="s">
        <v>903</v>
      </c>
      <c r="I392" s="17" t="s">
        <v>31</v>
      </c>
    </row>
    <row r="393" spans="1:9" ht="19.95" customHeight="1">
      <c r="A393" s="17" t="s">
        <v>904</v>
      </c>
      <c r="B393" s="17">
        <v>0.249</v>
      </c>
      <c r="C393" s="17">
        <v>0.22384000000000001</v>
      </c>
      <c r="D393" s="17">
        <v>1</v>
      </c>
      <c r="E393" s="17">
        <v>1</v>
      </c>
      <c r="F393" s="17">
        <v>31</v>
      </c>
      <c r="G393" s="17">
        <v>34</v>
      </c>
      <c r="H393" s="17" t="s">
        <v>905</v>
      </c>
      <c r="I393" s="17" t="s">
        <v>58</v>
      </c>
    </row>
    <row r="394" spans="1:9" ht="19.95" customHeight="1">
      <c r="A394" s="17" t="s">
        <v>906</v>
      </c>
      <c r="B394" s="17">
        <v>0.89500000000000002</v>
      </c>
      <c r="C394" s="17">
        <v>0.22423999999999999</v>
      </c>
      <c r="D394" s="17">
        <v>1</v>
      </c>
      <c r="E394" s="17">
        <v>2</v>
      </c>
      <c r="F394" s="17">
        <v>165</v>
      </c>
      <c r="G394" s="17">
        <v>184</v>
      </c>
      <c r="H394" s="17" t="s">
        <v>907</v>
      </c>
      <c r="I394" s="17" t="s">
        <v>1929</v>
      </c>
    </row>
    <row r="395" spans="1:9" ht="19.95" customHeight="1">
      <c r="A395" s="17" t="s">
        <v>908</v>
      </c>
      <c r="B395" s="17">
        <v>0.253</v>
      </c>
      <c r="C395" s="17">
        <v>0.22536999999999999</v>
      </c>
      <c r="D395" s="17">
        <v>1</v>
      </c>
      <c r="E395" s="17">
        <v>1</v>
      </c>
      <c r="F395" s="17">
        <v>43</v>
      </c>
      <c r="G395" s="17">
        <v>45</v>
      </c>
      <c r="H395" s="17" t="s">
        <v>909</v>
      </c>
      <c r="I395" s="17" t="s">
        <v>55</v>
      </c>
    </row>
    <row r="396" spans="1:9" ht="19.95" customHeight="1">
      <c r="A396" s="17" t="s">
        <v>910</v>
      </c>
      <c r="B396" s="17">
        <v>0.253</v>
      </c>
      <c r="C396" s="17">
        <v>0.22536999999999999</v>
      </c>
      <c r="D396" s="17">
        <v>1</v>
      </c>
      <c r="E396" s="17">
        <v>1</v>
      </c>
      <c r="F396" s="17">
        <v>43</v>
      </c>
      <c r="G396" s="17">
        <v>45</v>
      </c>
      <c r="H396" s="17" t="s">
        <v>911</v>
      </c>
      <c r="I396" s="17" t="s">
        <v>55</v>
      </c>
    </row>
    <row r="397" spans="1:9" ht="19.95" customHeight="1">
      <c r="A397" s="17" t="s">
        <v>912</v>
      </c>
      <c r="B397" s="17">
        <v>0.251</v>
      </c>
      <c r="C397" s="17">
        <v>0.22539999999999999</v>
      </c>
      <c r="D397" s="17">
        <v>1</v>
      </c>
      <c r="E397" s="17">
        <v>1</v>
      </c>
      <c r="F397" s="17">
        <v>34</v>
      </c>
      <c r="G397" s="17">
        <v>37</v>
      </c>
      <c r="H397" s="17" t="s">
        <v>913</v>
      </c>
      <c r="I397" s="17" t="s">
        <v>58</v>
      </c>
    </row>
    <row r="398" spans="1:9" ht="19.95" customHeight="1">
      <c r="A398" s="17" t="s">
        <v>914</v>
      </c>
      <c r="B398" s="17">
        <v>1.647</v>
      </c>
      <c r="C398" s="17">
        <v>0.22550999999999999</v>
      </c>
      <c r="D398" s="17">
        <v>1</v>
      </c>
      <c r="E398" s="17">
        <v>3</v>
      </c>
      <c r="F398" s="17">
        <v>815</v>
      </c>
      <c r="G398" s="17">
        <v>923</v>
      </c>
      <c r="H398" s="17" t="s">
        <v>915</v>
      </c>
      <c r="I398" s="17" t="s">
        <v>1946</v>
      </c>
    </row>
    <row r="399" spans="1:9" ht="19.95" customHeight="1">
      <c r="A399" s="17" t="s">
        <v>916</v>
      </c>
      <c r="B399" s="17">
        <v>0.252</v>
      </c>
      <c r="C399" s="17">
        <v>0.22561999999999999</v>
      </c>
      <c r="D399" s="17">
        <v>1</v>
      </c>
      <c r="E399" s="17">
        <v>1</v>
      </c>
      <c r="F399" s="17">
        <v>28</v>
      </c>
      <c r="G399" s="17">
        <v>29</v>
      </c>
      <c r="H399" s="17" t="s">
        <v>917</v>
      </c>
      <c r="I399" s="17" t="s">
        <v>55</v>
      </c>
    </row>
    <row r="400" spans="1:9" ht="19.95" customHeight="1">
      <c r="A400" s="17" t="s">
        <v>918</v>
      </c>
      <c r="B400" s="17">
        <v>0.254</v>
      </c>
      <c r="C400" s="17">
        <v>0.22584000000000001</v>
      </c>
      <c r="D400" s="17">
        <v>1</v>
      </c>
      <c r="E400" s="17">
        <v>1</v>
      </c>
      <c r="F400" s="17">
        <v>235</v>
      </c>
      <c r="G400" s="17">
        <v>252</v>
      </c>
      <c r="H400" s="17" t="s">
        <v>919</v>
      </c>
      <c r="I400" s="17" t="s">
        <v>31</v>
      </c>
    </row>
    <row r="401" spans="1:9" ht="19.95" customHeight="1">
      <c r="A401" s="17" t="s">
        <v>920</v>
      </c>
      <c r="B401" s="17">
        <v>0.254</v>
      </c>
      <c r="C401" s="17">
        <v>0.22691</v>
      </c>
      <c r="D401" s="17">
        <v>1</v>
      </c>
      <c r="E401" s="17">
        <v>1</v>
      </c>
      <c r="F401" s="17">
        <v>96</v>
      </c>
      <c r="G401" s="17">
        <v>99</v>
      </c>
      <c r="H401" s="17" t="s">
        <v>921</v>
      </c>
      <c r="I401" s="17" t="s">
        <v>17</v>
      </c>
    </row>
    <row r="402" spans="1:9" ht="19.95" customHeight="1">
      <c r="A402" s="17" t="s">
        <v>922</v>
      </c>
      <c r="B402" s="17">
        <v>0.253</v>
      </c>
      <c r="C402" s="17">
        <v>0.22766</v>
      </c>
      <c r="D402" s="17">
        <v>1</v>
      </c>
      <c r="E402" s="17">
        <v>1</v>
      </c>
      <c r="F402" s="17">
        <v>38</v>
      </c>
      <c r="G402" s="17">
        <v>40</v>
      </c>
      <c r="H402" s="17" t="s">
        <v>923</v>
      </c>
      <c r="I402" s="17" t="s">
        <v>58</v>
      </c>
    </row>
    <row r="403" spans="1:9" ht="19.95" customHeight="1">
      <c r="A403" s="17" t="s">
        <v>924</v>
      </c>
      <c r="B403" s="17">
        <v>0.25700000000000001</v>
      </c>
      <c r="C403" s="17">
        <v>0.22799</v>
      </c>
      <c r="D403" s="17">
        <v>1</v>
      </c>
      <c r="E403" s="17">
        <v>1</v>
      </c>
      <c r="F403" s="17">
        <v>87</v>
      </c>
      <c r="G403" s="17">
        <v>91</v>
      </c>
      <c r="H403" s="17" t="s">
        <v>925</v>
      </c>
      <c r="I403" s="17" t="s">
        <v>78</v>
      </c>
    </row>
    <row r="404" spans="1:9" ht="19.95" customHeight="1">
      <c r="A404" s="17" t="s">
        <v>926</v>
      </c>
      <c r="B404" s="17">
        <v>0.25800000000000001</v>
      </c>
      <c r="C404" s="17">
        <v>0.22808999999999999</v>
      </c>
      <c r="D404" s="17">
        <v>1</v>
      </c>
      <c r="E404" s="17">
        <v>1</v>
      </c>
      <c r="F404" s="17">
        <v>212</v>
      </c>
      <c r="G404" s="17">
        <v>225</v>
      </c>
      <c r="H404" s="17" t="s">
        <v>927</v>
      </c>
      <c r="I404" s="17" t="s">
        <v>31</v>
      </c>
    </row>
    <row r="405" spans="1:9" ht="19.95" customHeight="1">
      <c r="A405" s="17" t="s">
        <v>928</v>
      </c>
      <c r="B405" s="17">
        <v>0.25600000000000001</v>
      </c>
      <c r="C405" s="17">
        <v>0.22855</v>
      </c>
      <c r="D405" s="17">
        <v>1</v>
      </c>
      <c r="E405" s="17">
        <v>1</v>
      </c>
      <c r="F405" s="17">
        <v>108</v>
      </c>
      <c r="G405" s="17">
        <v>113</v>
      </c>
      <c r="H405" s="17" t="s">
        <v>929</v>
      </c>
      <c r="I405" s="17" t="s">
        <v>17</v>
      </c>
    </row>
    <row r="406" spans="1:9" ht="19.95" customHeight="1">
      <c r="A406" s="17" t="s">
        <v>930</v>
      </c>
      <c r="B406" s="17">
        <v>0.25700000000000001</v>
      </c>
      <c r="C406" s="17">
        <v>0.22858999999999999</v>
      </c>
      <c r="D406" s="17">
        <v>1</v>
      </c>
      <c r="E406" s="17">
        <v>1</v>
      </c>
      <c r="F406" s="17">
        <v>53</v>
      </c>
      <c r="G406" s="17">
        <v>57</v>
      </c>
      <c r="H406" s="17" t="s">
        <v>931</v>
      </c>
      <c r="I406" s="17" t="s">
        <v>33</v>
      </c>
    </row>
    <row r="407" spans="1:9" ht="19.95" customHeight="1">
      <c r="A407" s="17" t="s">
        <v>932</v>
      </c>
      <c r="B407" s="17">
        <v>0.25700000000000001</v>
      </c>
      <c r="C407" s="17">
        <v>0.22858999999999999</v>
      </c>
      <c r="D407" s="17">
        <v>1</v>
      </c>
      <c r="E407" s="17">
        <v>1</v>
      </c>
      <c r="F407" s="17">
        <v>53</v>
      </c>
      <c r="G407" s="17">
        <v>57</v>
      </c>
      <c r="H407" s="17" t="s">
        <v>933</v>
      </c>
      <c r="I407" s="17" t="s">
        <v>33</v>
      </c>
    </row>
    <row r="408" spans="1:9" ht="19.95" customHeight="1">
      <c r="A408" s="17" t="s">
        <v>934</v>
      </c>
      <c r="B408" s="17">
        <v>0.25800000000000001</v>
      </c>
      <c r="C408" s="17">
        <v>0.22969999999999999</v>
      </c>
      <c r="D408" s="17">
        <v>1</v>
      </c>
      <c r="E408" s="17">
        <v>1</v>
      </c>
      <c r="F408" s="17">
        <v>75</v>
      </c>
      <c r="G408" s="17">
        <v>75</v>
      </c>
      <c r="H408" s="17" t="s">
        <v>935</v>
      </c>
      <c r="I408" s="17" t="s">
        <v>41</v>
      </c>
    </row>
    <row r="409" spans="1:9" ht="19.95" customHeight="1">
      <c r="A409" s="17" t="s">
        <v>936</v>
      </c>
      <c r="B409" s="17">
        <v>6.0030000000000001</v>
      </c>
      <c r="C409" s="17">
        <v>0.23085</v>
      </c>
      <c r="D409" s="17">
        <v>1</v>
      </c>
      <c r="E409" s="17">
        <v>8</v>
      </c>
      <c r="F409" s="17">
        <v>1298</v>
      </c>
      <c r="G409" s="17">
        <v>1399</v>
      </c>
      <c r="H409" s="17" t="s">
        <v>937</v>
      </c>
      <c r="I409" s="17" t="s">
        <v>1934</v>
      </c>
    </row>
    <row r="410" spans="1:9" ht="19.95" customHeight="1">
      <c r="A410" s="17" t="s">
        <v>938</v>
      </c>
      <c r="B410" s="17">
        <v>1.6759999999999999</v>
      </c>
      <c r="C410" s="17">
        <v>0.23283000000000001</v>
      </c>
      <c r="D410" s="17">
        <v>1</v>
      </c>
      <c r="E410" s="17">
        <v>3</v>
      </c>
      <c r="F410" s="17">
        <v>499</v>
      </c>
      <c r="G410" s="17">
        <v>559</v>
      </c>
      <c r="H410" s="17" t="s">
        <v>939</v>
      </c>
      <c r="I410" s="17" t="s">
        <v>1947</v>
      </c>
    </row>
    <row r="411" spans="1:9" ht="19.95" customHeight="1">
      <c r="A411" s="17" t="s">
        <v>940</v>
      </c>
      <c r="B411" s="17">
        <v>1.6879999999999999</v>
      </c>
      <c r="C411" s="17">
        <v>0.23585</v>
      </c>
      <c r="D411" s="17">
        <v>1</v>
      </c>
      <c r="E411" s="17">
        <v>3</v>
      </c>
      <c r="F411" s="17">
        <v>993</v>
      </c>
      <c r="G411" s="17">
        <v>1182</v>
      </c>
      <c r="H411" s="17" t="s">
        <v>941</v>
      </c>
      <c r="I411" s="17" t="s">
        <v>1942</v>
      </c>
    </row>
    <row r="412" spans="1:9" ht="19.95" customHeight="1">
      <c r="A412" s="17" t="s">
        <v>942</v>
      </c>
      <c r="B412" s="17">
        <v>1.6879999999999999</v>
      </c>
      <c r="C412" s="17">
        <v>0.23585</v>
      </c>
      <c r="D412" s="17">
        <v>1</v>
      </c>
      <c r="E412" s="17">
        <v>3</v>
      </c>
      <c r="F412" s="17">
        <v>993</v>
      </c>
      <c r="G412" s="17">
        <v>1182</v>
      </c>
      <c r="H412" s="17" t="s">
        <v>943</v>
      </c>
      <c r="I412" s="17" t="s">
        <v>1942</v>
      </c>
    </row>
    <row r="413" spans="1:9" ht="19.95" customHeight="1">
      <c r="A413" s="17" t="s">
        <v>944</v>
      </c>
      <c r="B413" s="17">
        <v>1.6879999999999999</v>
      </c>
      <c r="C413" s="17">
        <v>0.23585</v>
      </c>
      <c r="D413" s="17">
        <v>1</v>
      </c>
      <c r="E413" s="17">
        <v>3</v>
      </c>
      <c r="F413" s="17">
        <v>993</v>
      </c>
      <c r="G413" s="17">
        <v>1182</v>
      </c>
      <c r="H413" s="17" t="s">
        <v>945</v>
      </c>
      <c r="I413" s="17" t="s">
        <v>1942</v>
      </c>
    </row>
    <row r="414" spans="1:9" ht="19.95" customHeight="1">
      <c r="A414" s="17" t="s">
        <v>946</v>
      </c>
      <c r="B414" s="17">
        <v>0.26700000000000002</v>
      </c>
      <c r="C414" s="17">
        <v>0.23754</v>
      </c>
      <c r="D414" s="17">
        <v>1</v>
      </c>
      <c r="E414" s="17">
        <v>1</v>
      </c>
      <c r="F414" s="17">
        <v>78</v>
      </c>
      <c r="G414" s="17">
        <v>83</v>
      </c>
      <c r="H414" s="17" t="s">
        <v>947</v>
      </c>
      <c r="I414" s="17" t="s">
        <v>1909</v>
      </c>
    </row>
    <row r="415" spans="1:9" ht="19.95" customHeight="1">
      <c r="A415" s="17" t="s">
        <v>948</v>
      </c>
      <c r="B415" s="17">
        <v>21.606000000000002</v>
      </c>
      <c r="C415" s="17">
        <v>0.23782</v>
      </c>
      <c r="D415" s="17">
        <v>1</v>
      </c>
      <c r="E415" s="17">
        <v>23</v>
      </c>
      <c r="F415" s="17">
        <v>10038</v>
      </c>
      <c r="G415" s="17">
        <v>11228</v>
      </c>
      <c r="H415" s="17" t="s">
        <v>949</v>
      </c>
      <c r="I415" s="17" t="s">
        <v>1948</v>
      </c>
    </row>
    <row r="416" spans="1:9" ht="19.95" customHeight="1">
      <c r="A416" s="17" t="s">
        <v>950</v>
      </c>
      <c r="B416" s="17">
        <v>0.92900000000000005</v>
      </c>
      <c r="C416" s="17">
        <v>0.23791999999999999</v>
      </c>
      <c r="D416" s="17">
        <v>1</v>
      </c>
      <c r="E416" s="17">
        <v>2</v>
      </c>
      <c r="F416" s="17">
        <v>329</v>
      </c>
      <c r="G416" s="17">
        <v>358</v>
      </c>
      <c r="H416" s="17" t="s">
        <v>951</v>
      </c>
      <c r="I416" s="17" t="s">
        <v>1910</v>
      </c>
    </row>
    <row r="417" spans="1:9" ht="19.95" customHeight="1">
      <c r="A417" s="17" t="s">
        <v>952</v>
      </c>
      <c r="B417" s="17">
        <v>0.93799999999999994</v>
      </c>
      <c r="C417" s="17">
        <v>0.24018999999999999</v>
      </c>
      <c r="D417" s="17">
        <v>1</v>
      </c>
      <c r="E417" s="17">
        <v>2</v>
      </c>
      <c r="F417" s="17">
        <v>285</v>
      </c>
      <c r="G417" s="17">
        <v>327</v>
      </c>
      <c r="H417" s="17" t="s">
        <v>953</v>
      </c>
      <c r="I417" s="17" t="s">
        <v>1929</v>
      </c>
    </row>
    <row r="418" spans="1:9" ht="19.95" customHeight="1">
      <c r="A418" s="17" t="s">
        <v>954</v>
      </c>
      <c r="B418" s="17">
        <v>0.27300000000000002</v>
      </c>
      <c r="C418" s="17">
        <v>0.24188000000000001</v>
      </c>
      <c r="D418" s="17">
        <v>1</v>
      </c>
      <c r="E418" s="17">
        <v>1</v>
      </c>
      <c r="F418" s="17">
        <v>37</v>
      </c>
      <c r="G418" s="17">
        <v>38</v>
      </c>
      <c r="H418" s="17" t="s">
        <v>955</v>
      </c>
      <c r="I418" s="17" t="s">
        <v>55</v>
      </c>
    </row>
    <row r="419" spans="1:9" ht="19.95" customHeight="1">
      <c r="A419" s="17" t="s">
        <v>956</v>
      </c>
      <c r="B419" s="17">
        <v>0.27300000000000002</v>
      </c>
      <c r="C419" s="17">
        <v>0.24188000000000001</v>
      </c>
      <c r="D419" s="17">
        <v>1</v>
      </c>
      <c r="E419" s="17">
        <v>1</v>
      </c>
      <c r="F419" s="17">
        <v>37</v>
      </c>
      <c r="G419" s="17">
        <v>38</v>
      </c>
      <c r="H419" s="17" t="s">
        <v>957</v>
      </c>
      <c r="I419" s="17" t="s">
        <v>55</v>
      </c>
    </row>
    <row r="420" spans="1:9" ht="19.95" customHeight="1">
      <c r="A420" s="17" t="s">
        <v>958</v>
      </c>
      <c r="B420" s="17">
        <v>0.95699999999999996</v>
      </c>
      <c r="C420" s="17">
        <v>0.24721000000000001</v>
      </c>
      <c r="D420" s="17">
        <v>1</v>
      </c>
      <c r="E420" s="17">
        <v>2</v>
      </c>
      <c r="F420" s="17">
        <v>166</v>
      </c>
      <c r="G420" s="17">
        <v>178</v>
      </c>
      <c r="H420" s="17" t="s">
        <v>959</v>
      </c>
      <c r="I420" s="17" t="s">
        <v>1917</v>
      </c>
    </row>
    <row r="421" spans="1:9" ht="19.95" customHeight="1">
      <c r="A421" s="17" t="s">
        <v>960</v>
      </c>
      <c r="B421" s="17">
        <v>0.28100000000000003</v>
      </c>
      <c r="C421" s="17">
        <v>0.24740999999999999</v>
      </c>
      <c r="D421" s="17">
        <v>1</v>
      </c>
      <c r="E421" s="17">
        <v>1</v>
      </c>
      <c r="F421" s="17">
        <v>75</v>
      </c>
      <c r="G421" s="17">
        <v>77</v>
      </c>
      <c r="H421" s="17" t="s">
        <v>961</v>
      </c>
      <c r="I421" s="17" t="s">
        <v>41</v>
      </c>
    </row>
    <row r="422" spans="1:9" ht="19.95" customHeight="1">
      <c r="A422" s="17" t="s">
        <v>962</v>
      </c>
      <c r="B422" s="17">
        <v>0.28100000000000003</v>
      </c>
      <c r="C422" s="17">
        <v>0.24740999999999999</v>
      </c>
      <c r="D422" s="17">
        <v>1</v>
      </c>
      <c r="E422" s="17">
        <v>1</v>
      </c>
      <c r="F422" s="17">
        <v>75</v>
      </c>
      <c r="G422" s="17">
        <v>77</v>
      </c>
      <c r="H422" s="17" t="s">
        <v>963</v>
      </c>
      <c r="I422" s="17" t="s">
        <v>41</v>
      </c>
    </row>
    <row r="423" spans="1:9" ht="19.95" customHeight="1">
      <c r="A423" s="17" t="s">
        <v>964</v>
      </c>
      <c r="B423" s="17">
        <v>0.28199999999999997</v>
      </c>
      <c r="C423" s="17">
        <v>0.24782000000000001</v>
      </c>
      <c r="D423" s="17">
        <v>1</v>
      </c>
      <c r="E423" s="17">
        <v>1</v>
      </c>
      <c r="F423" s="17">
        <v>38</v>
      </c>
      <c r="G423" s="17">
        <v>39</v>
      </c>
      <c r="H423" s="17" t="s">
        <v>965</v>
      </c>
      <c r="I423" s="17" t="s">
        <v>55</v>
      </c>
    </row>
    <row r="424" spans="1:9" ht="19.95" customHeight="1">
      <c r="A424" s="17" t="s">
        <v>966</v>
      </c>
      <c r="B424" s="17">
        <v>0.28199999999999997</v>
      </c>
      <c r="C424" s="17">
        <v>0.24804000000000001</v>
      </c>
      <c r="D424" s="17">
        <v>1</v>
      </c>
      <c r="E424" s="17">
        <v>1</v>
      </c>
      <c r="F424" s="17">
        <v>106</v>
      </c>
      <c r="G424" s="17">
        <v>113</v>
      </c>
      <c r="H424" s="17" t="s">
        <v>967</v>
      </c>
      <c r="I424" s="17" t="s">
        <v>17</v>
      </c>
    </row>
    <row r="425" spans="1:9" ht="19.95" customHeight="1">
      <c r="A425" s="17" t="s">
        <v>968</v>
      </c>
      <c r="B425" s="17">
        <v>0.28199999999999997</v>
      </c>
      <c r="C425" s="17">
        <v>0.24820999999999999</v>
      </c>
      <c r="D425" s="17">
        <v>1</v>
      </c>
      <c r="E425" s="17">
        <v>1</v>
      </c>
      <c r="F425" s="17">
        <v>63</v>
      </c>
      <c r="G425" s="17">
        <v>68</v>
      </c>
      <c r="H425" s="17" t="s">
        <v>969</v>
      </c>
      <c r="I425" s="17" t="s">
        <v>33</v>
      </c>
    </row>
    <row r="426" spans="1:9" ht="19.95" customHeight="1">
      <c r="A426" s="17" t="s">
        <v>970</v>
      </c>
      <c r="B426" s="17">
        <v>0.28499999999999998</v>
      </c>
      <c r="C426" s="17">
        <v>0.24828</v>
      </c>
      <c r="D426" s="17">
        <v>1</v>
      </c>
      <c r="E426" s="17">
        <v>1</v>
      </c>
      <c r="F426" s="17">
        <v>109</v>
      </c>
      <c r="G426" s="17">
        <v>115</v>
      </c>
      <c r="H426" s="17" t="s">
        <v>971</v>
      </c>
      <c r="I426" s="17" t="s">
        <v>44</v>
      </c>
    </row>
    <row r="427" spans="1:9" ht="19.95" customHeight="1">
      <c r="A427" s="17" t="s">
        <v>972</v>
      </c>
      <c r="B427" s="17">
        <v>20.398</v>
      </c>
      <c r="C427" s="17">
        <v>0.24858</v>
      </c>
      <c r="D427" s="17">
        <v>1</v>
      </c>
      <c r="E427" s="17">
        <v>22</v>
      </c>
      <c r="F427" s="17">
        <v>9564</v>
      </c>
      <c r="G427" s="17">
        <v>10701</v>
      </c>
      <c r="H427" s="17" t="s">
        <v>973</v>
      </c>
      <c r="I427" s="17" t="s">
        <v>1949</v>
      </c>
    </row>
    <row r="428" spans="1:9" ht="19.95" customHeight="1">
      <c r="A428" s="17" t="s">
        <v>974</v>
      </c>
      <c r="B428" s="17">
        <v>0.28499999999999998</v>
      </c>
      <c r="C428" s="17">
        <v>0.24942</v>
      </c>
      <c r="D428" s="17">
        <v>1</v>
      </c>
      <c r="E428" s="17">
        <v>1</v>
      </c>
      <c r="F428" s="17">
        <v>107</v>
      </c>
      <c r="G428" s="17">
        <v>110</v>
      </c>
      <c r="H428" s="17" t="s">
        <v>975</v>
      </c>
      <c r="I428" s="17" t="s">
        <v>1909</v>
      </c>
    </row>
    <row r="429" spans="1:9" ht="19.95" customHeight="1">
      <c r="A429" s="17" t="s">
        <v>976</v>
      </c>
      <c r="B429" s="17">
        <v>0.28599999999999998</v>
      </c>
      <c r="C429" s="17">
        <v>0.24973999999999999</v>
      </c>
      <c r="D429" s="17">
        <v>1</v>
      </c>
      <c r="E429" s="17">
        <v>1</v>
      </c>
      <c r="F429" s="17">
        <v>235</v>
      </c>
      <c r="G429" s="17">
        <v>251</v>
      </c>
      <c r="H429" s="17" t="s">
        <v>977</v>
      </c>
      <c r="I429" s="17" t="s">
        <v>31</v>
      </c>
    </row>
    <row r="430" spans="1:9" ht="19.95" customHeight="1">
      <c r="A430" s="17" t="s">
        <v>978</v>
      </c>
      <c r="B430" s="17">
        <v>0.28399999999999997</v>
      </c>
      <c r="C430" s="17">
        <v>0.24978</v>
      </c>
      <c r="D430" s="17">
        <v>1</v>
      </c>
      <c r="E430" s="17">
        <v>1</v>
      </c>
      <c r="F430" s="17">
        <v>95</v>
      </c>
      <c r="G430" s="17">
        <v>104</v>
      </c>
      <c r="H430" s="17" t="s">
        <v>979</v>
      </c>
      <c r="I430" s="17" t="s">
        <v>38</v>
      </c>
    </row>
    <row r="431" spans="1:9" ht="19.95" customHeight="1">
      <c r="A431" s="17" t="s">
        <v>980</v>
      </c>
      <c r="B431" s="17">
        <v>0.28999999999999998</v>
      </c>
      <c r="C431" s="17">
        <v>0.25436999999999999</v>
      </c>
      <c r="D431" s="17">
        <v>1</v>
      </c>
      <c r="E431" s="17">
        <v>1</v>
      </c>
      <c r="F431" s="17">
        <v>44</v>
      </c>
      <c r="G431" s="17">
        <v>50</v>
      </c>
      <c r="H431" s="17" t="s">
        <v>981</v>
      </c>
      <c r="I431" s="17" t="s">
        <v>38</v>
      </c>
    </row>
    <row r="432" spans="1:9" ht="19.95" customHeight="1">
      <c r="A432" s="17" t="s">
        <v>982</v>
      </c>
      <c r="B432" s="17">
        <v>2.5880000000000001</v>
      </c>
      <c r="C432" s="17">
        <v>0.25472</v>
      </c>
      <c r="D432" s="17">
        <v>1</v>
      </c>
      <c r="E432" s="17">
        <v>4</v>
      </c>
      <c r="F432" s="17">
        <v>609</v>
      </c>
      <c r="G432" s="17">
        <v>653</v>
      </c>
      <c r="H432" s="17" t="s">
        <v>983</v>
      </c>
      <c r="I432" s="17" t="s">
        <v>1950</v>
      </c>
    </row>
    <row r="433" spans="1:9" ht="19.95" customHeight="1">
      <c r="A433" s="17" t="s">
        <v>984</v>
      </c>
      <c r="B433" s="17">
        <v>0.29099999999999998</v>
      </c>
      <c r="C433" s="17">
        <v>0.25553999999999999</v>
      </c>
      <c r="D433" s="17">
        <v>1</v>
      </c>
      <c r="E433" s="17">
        <v>1</v>
      </c>
      <c r="F433" s="17">
        <v>85</v>
      </c>
      <c r="G433" s="17">
        <v>92</v>
      </c>
      <c r="H433" s="17" t="s">
        <v>985</v>
      </c>
      <c r="I433" s="17" t="s">
        <v>1909</v>
      </c>
    </row>
    <row r="434" spans="1:9" ht="19.95" customHeight="1">
      <c r="A434" s="17" t="s">
        <v>986</v>
      </c>
      <c r="B434" s="17">
        <v>0.29199999999999998</v>
      </c>
      <c r="C434" s="17">
        <v>0.25562000000000001</v>
      </c>
      <c r="D434" s="17">
        <v>1</v>
      </c>
      <c r="E434" s="17">
        <v>1</v>
      </c>
      <c r="F434" s="17">
        <v>140</v>
      </c>
      <c r="G434" s="17">
        <v>248</v>
      </c>
      <c r="H434" s="17" t="s">
        <v>987</v>
      </c>
      <c r="I434" s="17" t="s">
        <v>49</v>
      </c>
    </row>
    <row r="435" spans="1:9" ht="19.95" customHeight="1">
      <c r="A435" s="17" t="s">
        <v>988</v>
      </c>
      <c r="B435" s="17">
        <v>0.98499999999999999</v>
      </c>
      <c r="C435" s="17">
        <v>0.25907000000000002</v>
      </c>
      <c r="D435" s="17">
        <v>1</v>
      </c>
      <c r="E435" s="17">
        <v>2</v>
      </c>
      <c r="F435" s="17">
        <v>594</v>
      </c>
      <c r="G435" s="17">
        <v>636</v>
      </c>
      <c r="H435" s="17" t="s">
        <v>989</v>
      </c>
      <c r="I435" s="17" t="s">
        <v>1945</v>
      </c>
    </row>
    <row r="436" spans="1:9" ht="19.95" customHeight="1">
      <c r="A436" s="17" t="s">
        <v>990</v>
      </c>
      <c r="B436" s="17">
        <v>1.774</v>
      </c>
      <c r="C436" s="17">
        <v>0.25942999999999999</v>
      </c>
      <c r="D436" s="17">
        <v>1</v>
      </c>
      <c r="E436" s="17">
        <v>3</v>
      </c>
      <c r="F436" s="17">
        <v>655</v>
      </c>
      <c r="G436" s="17">
        <v>696</v>
      </c>
      <c r="H436" s="17" t="s">
        <v>991</v>
      </c>
      <c r="I436" s="17" t="s">
        <v>1937</v>
      </c>
    </row>
    <row r="437" spans="1:9" ht="19.95" customHeight="1">
      <c r="A437" s="17" t="s">
        <v>992</v>
      </c>
      <c r="B437" s="17">
        <v>0.98699999999999999</v>
      </c>
      <c r="C437" s="17">
        <v>0.26021</v>
      </c>
      <c r="D437" s="17">
        <v>1</v>
      </c>
      <c r="E437" s="17">
        <v>2</v>
      </c>
      <c r="F437" s="17">
        <v>345</v>
      </c>
      <c r="G437" s="17">
        <v>362</v>
      </c>
      <c r="H437" s="17" t="s">
        <v>993</v>
      </c>
      <c r="I437" s="17" t="s">
        <v>1910</v>
      </c>
    </row>
    <row r="438" spans="1:9" ht="19.95" customHeight="1">
      <c r="A438" s="17" t="s">
        <v>994</v>
      </c>
      <c r="B438" s="17">
        <v>0.29899999999999999</v>
      </c>
      <c r="C438" s="17">
        <v>0.26093</v>
      </c>
      <c r="D438" s="17">
        <v>1</v>
      </c>
      <c r="E438" s="17">
        <v>1</v>
      </c>
      <c r="F438" s="17">
        <v>179</v>
      </c>
      <c r="G438" s="17">
        <v>187</v>
      </c>
      <c r="H438" s="17" t="s">
        <v>995</v>
      </c>
      <c r="I438" s="17" t="s">
        <v>75</v>
      </c>
    </row>
    <row r="439" spans="1:9" ht="19.95" customHeight="1">
      <c r="A439" s="17" t="s">
        <v>996</v>
      </c>
      <c r="B439" s="17">
        <v>0.30199999999999999</v>
      </c>
      <c r="C439" s="17">
        <v>0.26255000000000001</v>
      </c>
      <c r="D439" s="17">
        <v>1</v>
      </c>
      <c r="E439" s="17">
        <v>1</v>
      </c>
      <c r="F439" s="17">
        <v>135</v>
      </c>
      <c r="G439" s="17">
        <v>146</v>
      </c>
      <c r="H439" s="17" t="s">
        <v>997</v>
      </c>
      <c r="I439" s="17" t="s">
        <v>41</v>
      </c>
    </row>
    <row r="440" spans="1:9" ht="19.95" customHeight="1">
      <c r="A440" s="17" t="s">
        <v>998</v>
      </c>
      <c r="B440" s="17">
        <v>0.30299999999999999</v>
      </c>
      <c r="C440" s="17">
        <v>0.26404</v>
      </c>
      <c r="D440" s="17">
        <v>1</v>
      </c>
      <c r="E440" s="17">
        <v>1</v>
      </c>
      <c r="F440" s="17">
        <v>114</v>
      </c>
      <c r="G440" s="17">
        <v>121</v>
      </c>
      <c r="H440" s="17" t="s">
        <v>999</v>
      </c>
      <c r="I440" s="17" t="s">
        <v>17</v>
      </c>
    </row>
    <row r="441" spans="1:9" ht="19.95" customHeight="1">
      <c r="A441" s="17" t="s">
        <v>1000</v>
      </c>
      <c r="B441" s="17">
        <v>20.466999999999999</v>
      </c>
      <c r="C441" s="17">
        <v>0.26474999999999999</v>
      </c>
      <c r="D441" s="17">
        <v>1</v>
      </c>
      <c r="E441" s="17">
        <v>22</v>
      </c>
      <c r="F441" s="17">
        <v>9758</v>
      </c>
      <c r="G441" s="17">
        <v>10922</v>
      </c>
      <c r="H441" s="17" t="s">
        <v>1001</v>
      </c>
      <c r="I441" s="17" t="s">
        <v>1951</v>
      </c>
    </row>
    <row r="442" spans="1:9" ht="19.95" customHeight="1">
      <c r="A442" s="17" t="s">
        <v>1002</v>
      </c>
      <c r="B442" s="17">
        <v>1.0049999999999999</v>
      </c>
      <c r="C442" s="17">
        <v>0.26477000000000001</v>
      </c>
      <c r="D442" s="17">
        <v>1</v>
      </c>
      <c r="E442" s="17">
        <v>2</v>
      </c>
      <c r="F442" s="17">
        <v>311</v>
      </c>
      <c r="G442" s="17">
        <v>355</v>
      </c>
      <c r="H442" s="17" t="s">
        <v>1003</v>
      </c>
      <c r="I442" s="17" t="s">
        <v>1929</v>
      </c>
    </row>
    <row r="443" spans="1:9" ht="19.95" customHeight="1">
      <c r="A443" s="17" t="s">
        <v>1004</v>
      </c>
      <c r="B443" s="17">
        <v>1.006</v>
      </c>
      <c r="C443" s="17">
        <v>0.26486999999999999</v>
      </c>
      <c r="D443" s="17">
        <v>1</v>
      </c>
      <c r="E443" s="17">
        <v>2</v>
      </c>
      <c r="F443" s="17">
        <v>478</v>
      </c>
      <c r="G443" s="17">
        <v>530</v>
      </c>
      <c r="H443" s="17" t="s">
        <v>1005</v>
      </c>
      <c r="I443" s="17" t="s">
        <v>1952</v>
      </c>
    </row>
    <row r="444" spans="1:9" ht="19.95" customHeight="1">
      <c r="A444" s="17" t="s">
        <v>1006</v>
      </c>
      <c r="B444" s="17">
        <v>0.30599999999999999</v>
      </c>
      <c r="C444" s="17">
        <v>0.26630999999999999</v>
      </c>
      <c r="D444" s="17">
        <v>1</v>
      </c>
      <c r="E444" s="17">
        <v>1</v>
      </c>
      <c r="F444" s="17">
        <v>52</v>
      </c>
      <c r="G444" s="17">
        <v>54</v>
      </c>
      <c r="H444" s="17" t="s">
        <v>1007</v>
      </c>
      <c r="I444" s="17" t="s">
        <v>55</v>
      </c>
    </row>
    <row r="445" spans="1:9" ht="19.95" customHeight="1">
      <c r="A445" s="17" t="s">
        <v>1008</v>
      </c>
      <c r="B445" s="17">
        <v>3.5369999999999999</v>
      </c>
      <c r="C445" s="17">
        <v>0.27161999999999997</v>
      </c>
      <c r="D445" s="17">
        <v>1</v>
      </c>
      <c r="E445" s="17">
        <v>5</v>
      </c>
      <c r="F445" s="17">
        <v>756</v>
      </c>
      <c r="G445" s="17">
        <v>813</v>
      </c>
      <c r="H445" s="17" t="s">
        <v>1009</v>
      </c>
      <c r="I445" s="17" t="s">
        <v>1953</v>
      </c>
    </row>
    <row r="446" spans="1:9" ht="19.95" customHeight="1">
      <c r="A446" s="17" t="s">
        <v>1010</v>
      </c>
      <c r="B446" s="17">
        <v>0.316</v>
      </c>
      <c r="C446" s="17">
        <v>0.27372000000000002</v>
      </c>
      <c r="D446" s="17">
        <v>1</v>
      </c>
      <c r="E446" s="17">
        <v>1</v>
      </c>
      <c r="F446" s="17">
        <v>52</v>
      </c>
      <c r="G446" s="17">
        <v>58</v>
      </c>
      <c r="H446" s="17" t="s">
        <v>1011</v>
      </c>
      <c r="I446" s="17" t="s">
        <v>55</v>
      </c>
    </row>
    <row r="447" spans="1:9" ht="19.95" customHeight="1">
      <c r="A447" s="17" t="s">
        <v>1012</v>
      </c>
      <c r="B447" s="17">
        <v>1.0229999999999999</v>
      </c>
      <c r="C447" s="17">
        <v>0.27403</v>
      </c>
      <c r="D447" s="17">
        <v>1</v>
      </c>
      <c r="E447" s="17">
        <v>2</v>
      </c>
      <c r="F447" s="17">
        <v>307</v>
      </c>
      <c r="G447" s="17">
        <v>338</v>
      </c>
      <c r="H447" s="17" t="s">
        <v>1013</v>
      </c>
      <c r="I447" s="17" t="s">
        <v>1926</v>
      </c>
    </row>
    <row r="448" spans="1:9" ht="19.95" customHeight="1">
      <c r="A448" s="17" t="s">
        <v>1014</v>
      </c>
      <c r="B448" s="17">
        <v>1.8420000000000001</v>
      </c>
      <c r="C448" s="17">
        <v>0.27900000000000003</v>
      </c>
      <c r="D448" s="17">
        <v>1</v>
      </c>
      <c r="E448" s="17">
        <v>3</v>
      </c>
      <c r="F448" s="17">
        <v>689</v>
      </c>
      <c r="G448" s="17">
        <v>734</v>
      </c>
      <c r="H448" s="17" t="s">
        <v>1015</v>
      </c>
      <c r="I448" s="17" t="s">
        <v>1937</v>
      </c>
    </row>
    <row r="449" spans="1:9" ht="19.95" customHeight="1">
      <c r="A449" s="17" t="s">
        <v>1016</v>
      </c>
      <c r="B449" s="17">
        <v>0.32400000000000001</v>
      </c>
      <c r="C449" s="17">
        <v>0.27971000000000001</v>
      </c>
      <c r="D449" s="17">
        <v>1</v>
      </c>
      <c r="E449" s="17">
        <v>1</v>
      </c>
      <c r="F449" s="17">
        <v>147</v>
      </c>
      <c r="G449" s="17">
        <v>152</v>
      </c>
      <c r="H449" s="17" t="s">
        <v>1017</v>
      </c>
      <c r="I449" s="17" t="s">
        <v>26</v>
      </c>
    </row>
    <row r="450" spans="1:9" ht="19.95" customHeight="1">
      <c r="A450" s="17" t="s">
        <v>1018</v>
      </c>
      <c r="B450" s="17">
        <v>0.32700000000000001</v>
      </c>
      <c r="C450" s="17">
        <v>0.28188999999999997</v>
      </c>
      <c r="D450" s="17">
        <v>1</v>
      </c>
      <c r="E450" s="17">
        <v>1</v>
      </c>
      <c r="F450" s="17">
        <v>208</v>
      </c>
      <c r="G450" s="17">
        <v>223</v>
      </c>
      <c r="H450" s="17" t="s">
        <v>1019</v>
      </c>
      <c r="I450" s="17" t="s">
        <v>31</v>
      </c>
    </row>
    <row r="451" spans="1:9" ht="19.95" customHeight="1">
      <c r="A451" s="17" t="s">
        <v>1020</v>
      </c>
      <c r="B451" s="17">
        <v>0.33100000000000002</v>
      </c>
      <c r="C451" s="17">
        <v>0.28381000000000001</v>
      </c>
      <c r="D451" s="17">
        <v>1</v>
      </c>
      <c r="E451" s="17">
        <v>1</v>
      </c>
      <c r="F451" s="17">
        <v>124</v>
      </c>
      <c r="G451" s="17">
        <v>136</v>
      </c>
      <c r="H451" s="17" t="s">
        <v>1021</v>
      </c>
      <c r="I451" s="17" t="s">
        <v>78</v>
      </c>
    </row>
    <row r="452" spans="1:9" ht="19.95" customHeight="1">
      <c r="A452" s="17" t="s">
        <v>1022</v>
      </c>
      <c r="B452" s="17">
        <v>0.33300000000000002</v>
      </c>
      <c r="C452" s="17">
        <v>0.28604000000000002</v>
      </c>
      <c r="D452" s="17">
        <v>1</v>
      </c>
      <c r="E452" s="17">
        <v>1</v>
      </c>
      <c r="F452" s="17">
        <v>58</v>
      </c>
      <c r="G452" s="17">
        <v>68</v>
      </c>
      <c r="H452" s="17" t="s">
        <v>1023</v>
      </c>
      <c r="I452" s="17" t="s">
        <v>38</v>
      </c>
    </row>
    <row r="453" spans="1:9" ht="19.95" customHeight="1">
      <c r="A453" s="17" t="s">
        <v>1024</v>
      </c>
      <c r="B453" s="17">
        <v>2.7189999999999999</v>
      </c>
      <c r="C453" s="17">
        <v>0.28636</v>
      </c>
      <c r="D453" s="17">
        <v>1</v>
      </c>
      <c r="E453" s="17">
        <v>4</v>
      </c>
      <c r="F453" s="17">
        <v>1274</v>
      </c>
      <c r="G453" s="17">
        <v>1420</v>
      </c>
      <c r="H453" s="17" t="s">
        <v>1025</v>
      </c>
      <c r="I453" s="17" t="s">
        <v>1954</v>
      </c>
    </row>
    <row r="454" spans="1:9" ht="19.95" customHeight="1">
      <c r="A454" s="17" t="s">
        <v>1026</v>
      </c>
      <c r="B454" s="17">
        <v>0.33200000000000002</v>
      </c>
      <c r="C454" s="17">
        <v>0.28682000000000002</v>
      </c>
      <c r="D454" s="17">
        <v>1</v>
      </c>
      <c r="E454" s="17">
        <v>1</v>
      </c>
      <c r="F454" s="17">
        <v>70</v>
      </c>
      <c r="G454" s="17">
        <v>79</v>
      </c>
      <c r="H454" s="17" t="s">
        <v>1027</v>
      </c>
      <c r="I454" s="17" t="s">
        <v>75</v>
      </c>
    </row>
    <row r="455" spans="1:9" ht="19.95" customHeight="1">
      <c r="A455" s="17" t="s">
        <v>1028</v>
      </c>
      <c r="B455" s="17">
        <v>1.0569999999999999</v>
      </c>
      <c r="C455" s="17">
        <v>0.28717999999999999</v>
      </c>
      <c r="D455" s="17">
        <v>1</v>
      </c>
      <c r="E455" s="17">
        <v>2</v>
      </c>
      <c r="F455" s="17">
        <v>322</v>
      </c>
      <c r="G455" s="17">
        <v>354</v>
      </c>
      <c r="H455" s="17" t="s">
        <v>1029</v>
      </c>
      <c r="I455" s="17" t="s">
        <v>1926</v>
      </c>
    </row>
    <row r="456" spans="1:9" ht="19.95" customHeight="1">
      <c r="A456" s="17" t="s">
        <v>1030</v>
      </c>
      <c r="B456" s="17">
        <v>0.33600000000000002</v>
      </c>
      <c r="C456" s="17">
        <v>0.28999999999999998</v>
      </c>
      <c r="D456" s="17">
        <v>1</v>
      </c>
      <c r="E456" s="17">
        <v>1</v>
      </c>
      <c r="F456" s="17">
        <v>44</v>
      </c>
      <c r="G456" s="17">
        <v>51</v>
      </c>
      <c r="H456" s="17" t="s">
        <v>1031</v>
      </c>
      <c r="I456" s="17" t="s">
        <v>44</v>
      </c>
    </row>
    <row r="457" spans="1:9" ht="19.95" customHeight="1">
      <c r="A457" s="17" t="s">
        <v>1032</v>
      </c>
      <c r="B457" s="17">
        <v>0.34200000000000003</v>
      </c>
      <c r="C457" s="17">
        <v>0.29049999999999998</v>
      </c>
      <c r="D457" s="17">
        <v>1</v>
      </c>
      <c r="E457" s="17">
        <v>1</v>
      </c>
      <c r="F457" s="17">
        <v>128</v>
      </c>
      <c r="G457" s="17">
        <v>135</v>
      </c>
      <c r="H457" s="17" t="s">
        <v>1033</v>
      </c>
      <c r="I457" s="17" t="s">
        <v>44</v>
      </c>
    </row>
    <row r="458" spans="1:9" ht="19.95" customHeight="1">
      <c r="A458" s="17" t="s">
        <v>1034</v>
      </c>
      <c r="B458" s="17">
        <v>0.34100000000000003</v>
      </c>
      <c r="C458" s="17">
        <v>0.29135</v>
      </c>
      <c r="D458" s="17">
        <v>1</v>
      </c>
      <c r="E458" s="17">
        <v>1</v>
      </c>
      <c r="F458" s="17">
        <v>93</v>
      </c>
      <c r="G458" s="17">
        <v>101</v>
      </c>
      <c r="H458" s="17" t="s">
        <v>1035</v>
      </c>
      <c r="I458" s="17" t="s">
        <v>75</v>
      </c>
    </row>
    <row r="459" spans="1:9" ht="19.95" customHeight="1">
      <c r="A459" s="17" t="s">
        <v>1036</v>
      </c>
      <c r="B459" s="17">
        <v>0.33800000000000002</v>
      </c>
      <c r="C459" s="17">
        <v>0.29139999999999999</v>
      </c>
      <c r="D459" s="17">
        <v>1</v>
      </c>
      <c r="E459" s="17">
        <v>1</v>
      </c>
      <c r="F459" s="17">
        <v>29</v>
      </c>
      <c r="G459" s="17">
        <v>30</v>
      </c>
      <c r="H459" s="17" t="s">
        <v>1037</v>
      </c>
      <c r="I459" s="17" t="s">
        <v>33</v>
      </c>
    </row>
    <row r="460" spans="1:9" ht="19.95" customHeight="1">
      <c r="A460" s="17" t="s">
        <v>1038</v>
      </c>
      <c r="B460" s="17">
        <v>0.34</v>
      </c>
      <c r="C460" s="17">
        <v>0.29241</v>
      </c>
      <c r="D460" s="17">
        <v>1</v>
      </c>
      <c r="E460" s="17">
        <v>1</v>
      </c>
      <c r="F460" s="17">
        <v>94</v>
      </c>
      <c r="G460" s="17">
        <v>103</v>
      </c>
      <c r="H460" s="17" t="s">
        <v>1039</v>
      </c>
      <c r="I460" s="17" t="s">
        <v>26</v>
      </c>
    </row>
    <row r="461" spans="1:9" ht="19.95" customHeight="1">
      <c r="A461" s="17" t="s">
        <v>1040</v>
      </c>
      <c r="B461" s="17">
        <v>0.34100000000000003</v>
      </c>
      <c r="C461" s="17">
        <v>0.29314000000000001</v>
      </c>
      <c r="D461" s="17">
        <v>1</v>
      </c>
      <c r="E461" s="17">
        <v>1</v>
      </c>
      <c r="F461" s="17">
        <v>32</v>
      </c>
      <c r="G461" s="17">
        <v>33</v>
      </c>
      <c r="H461" s="17" t="s">
        <v>1041</v>
      </c>
      <c r="I461" s="17" t="s">
        <v>33</v>
      </c>
    </row>
    <row r="462" spans="1:9" ht="19.95" customHeight="1">
      <c r="A462" s="17" t="s">
        <v>1042</v>
      </c>
      <c r="B462" s="17">
        <v>0.34399999999999997</v>
      </c>
      <c r="C462" s="17">
        <v>0.29498000000000002</v>
      </c>
      <c r="D462" s="17">
        <v>1</v>
      </c>
      <c r="E462" s="17">
        <v>1</v>
      </c>
      <c r="F462" s="17">
        <v>137</v>
      </c>
      <c r="G462" s="17">
        <v>144</v>
      </c>
      <c r="H462" s="17" t="s">
        <v>1043</v>
      </c>
      <c r="I462" s="17" t="s">
        <v>81</v>
      </c>
    </row>
    <row r="463" spans="1:9" ht="19.95" customHeight="1">
      <c r="A463" s="17" t="s">
        <v>1044</v>
      </c>
      <c r="B463" s="17">
        <v>1.905</v>
      </c>
      <c r="C463" s="17">
        <v>0.29535</v>
      </c>
      <c r="D463" s="17">
        <v>1</v>
      </c>
      <c r="E463" s="17">
        <v>3</v>
      </c>
      <c r="F463" s="17">
        <v>725</v>
      </c>
      <c r="G463" s="17">
        <v>805</v>
      </c>
      <c r="H463" s="17" t="s">
        <v>1045</v>
      </c>
      <c r="I463" s="17" t="s">
        <v>1955</v>
      </c>
    </row>
    <row r="464" spans="1:9" ht="19.95" customHeight="1">
      <c r="A464" s="17" t="s">
        <v>1046</v>
      </c>
      <c r="B464" s="17">
        <v>8.32</v>
      </c>
      <c r="C464" s="17">
        <v>0.29687000000000002</v>
      </c>
      <c r="D464" s="17">
        <v>1</v>
      </c>
      <c r="E464" s="17">
        <v>10</v>
      </c>
      <c r="F464" s="17">
        <v>3752</v>
      </c>
      <c r="G464" s="17">
        <v>4093</v>
      </c>
      <c r="H464" s="17" t="s">
        <v>1047</v>
      </c>
      <c r="I464" s="17" t="s">
        <v>1956</v>
      </c>
    </row>
    <row r="465" spans="1:9" ht="19.95" customHeight="1">
      <c r="A465" s="17" t="s">
        <v>1048</v>
      </c>
      <c r="B465" s="17">
        <v>0.34699999999999998</v>
      </c>
      <c r="C465" s="17">
        <v>0.29766999999999999</v>
      </c>
      <c r="D465" s="17">
        <v>1</v>
      </c>
      <c r="E465" s="17">
        <v>1</v>
      </c>
      <c r="F465" s="17">
        <v>59</v>
      </c>
      <c r="G465" s="17">
        <v>64</v>
      </c>
      <c r="H465" s="17" t="s">
        <v>1049</v>
      </c>
      <c r="I465" s="17" t="s">
        <v>55</v>
      </c>
    </row>
    <row r="466" spans="1:9" ht="19.95" customHeight="1">
      <c r="A466" s="17" t="s">
        <v>1050</v>
      </c>
      <c r="B466" s="17">
        <v>1.089</v>
      </c>
      <c r="C466" s="17">
        <v>0.29818</v>
      </c>
      <c r="D466" s="17">
        <v>1</v>
      </c>
      <c r="E466" s="17">
        <v>2</v>
      </c>
      <c r="F466" s="17">
        <v>103</v>
      </c>
      <c r="G466" s="17">
        <v>115</v>
      </c>
      <c r="H466" s="17" t="s">
        <v>1051</v>
      </c>
      <c r="I466" s="17" t="s">
        <v>1930</v>
      </c>
    </row>
    <row r="467" spans="1:9" ht="19.95" customHeight="1">
      <c r="A467" s="17" t="s">
        <v>1052</v>
      </c>
      <c r="B467" s="17">
        <v>0.35</v>
      </c>
      <c r="C467" s="17">
        <v>0.29827999999999999</v>
      </c>
      <c r="D467" s="17">
        <v>1</v>
      </c>
      <c r="E467" s="17">
        <v>1</v>
      </c>
      <c r="F467" s="17">
        <v>314</v>
      </c>
      <c r="G467" s="17">
        <v>337</v>
      </c>
      <c r="H467" s="17" t="s">
        <v>1053</v>
      </c>
      <c r="I467" s="17" t="s">
        <v>31</v>
      </c>
    </row>
    <row r="468" spans="1:9" ht="19.95" customHeight="1">
      <c r="A468" s="17" t="s">
        <v>1054</v>
      </c>
      <c r="B468" s="17">
        <v>0.34899999999999998</v>
      </c>
      <c r="C468" s="17">
        <v>0.29882999999999998</v>
      </c>
      <c r="D468" s="17">
        <v>1</v>
      </c>
      <c r="E468" s="17">
        <v>1</v>
      </c>
      <c r="F468" s="17">
        <v>99</v>
      </c>
      <c r="G468" s="17">
        <v>108</v>
      </c>
      <c r="H468" s="17" t="s">
        <v>1055</v>
      </c>
      <c r="I468" s="17" t="s">
        <v>58</v>
      </c>
    </row>
    <row r="469" spans="1:9" ht="19.95" customHeight="1">
      <c r="A469" s="17" t="s">
        <v>1056</v>
      </c>
      <c r="B469" s="17">
        <v>0.35299999999999998</v>
      </c>
      <c r="C469" s="17">
        <v>0.30109000000000002</v>
      </c>
      <c r="D469" s="17">
        <v>1</v>
      </c>
      <c r="E469" s="17">
        <v>1</v>
      </c>
      <c r="F469" s="17">
        <v>83</v>
      </c>
      <c r="G469" s="17">
        <v>94</v>
      </c>
      <c r="H469" s="17" t="s">
        <v>1057</v>
      </c>
      <c r="I469" s="17" t="s">
        <v>55</v>
      </c>
    </row>
    <row r="470" spans="1:9" ht="19.95" customHeight="1">
      <c r="A470" s="17" t="s">
        <v>1058</v>
      </c>
      <c r="B470" s="17">
        <v>0.35499999999999998</v>
      </c>
      <c r="C470" s="17">
        <v>0.30285000000000001</v>
      </c>
      <c r="D470" s="17">
        <v>1</v>
      </c>
      <c r="E470" s="17">
        <v>1</v>
      </c>
      <c r="F470" s="17">
        <v>162</v>
      </c>
      <c r="G470" s="17">
        <v>175</v>
      </c>
      <c r="H470" s="17" t="s">
        <v>1059</v>
      </c>
      <c r="I470" s="17" t="s">
        <v>58</v>
      </c>
    </row>
    <row r="471" spans="1:9" ht="19.95" customHeight="1">
      <c r="A471" s="17" t="s">
        <v>1060</v>
      </c>
      <c r="B471" s="17">
        <v>0.35699999999999998</v>
      </c>
      <c r="C471" s="17">
        <v>0.30377999999999999</v>
      </c>
      <c r="D471" s="17">
        <v>1</v>
      </c>
      <c r="E471" s="17">
        <v>1</v>
      </c>
      <c r="F471" s="17">
        <v>197</v>
      </c>
      <c r="G471" s="17">
        <v>313</v>
      </c>
      <c r="H471" s="17" t="s">
        <v>1061</v>
      </c>
      <c r="I471" s="17" t="s">
        <v>49</v>
      </c>
    </row>
    <row r="472" spans="1:9" ht="19.95" customHeight="1">
      <c r="A472" s="17" t="s">
        <v>1062</v>
      </c>
      <c r="B472" s="17">
        <v>0.35699999999999998</v>
      </c>
      <c r="C472" s="17">
        <v>0.30392999999999998</v>
      </c>
      <c r="D472" s="17">
        <v>1</v>
      </c>
      <c r="E472" s="17">
        <v>1</v>
      </c>
      <c r="F472" s="17">
        <v>77</v>
      </c>
      <c r="G472" s="17">
        <v>86</v>
      </c>
      <c r="H472" s="17" t="s">
        <v>1063</v>
      </c>
      <c r="I472" s="17" t="s">
        <v>55</v>
      </c>
    </row>
    <row r="473" spans="1:9" ht="19.95" customHeight="1">
      <c r="A473" s="17" t="s">
        <v>1064</v>
      </c>
      <c r="B473" s="17">
        <v>1.105</v>
      </c>
      <c r="C473" s="17">
        <v>0.30421999999999999</v>
      </c>
      <c r="D473" s="17">
        <v>1</v>
      </c>
      <c r="E473" s="17">
        <v>2</v>
      </c>
      <c r="F473" s="17">
        <v>105</v>
      </c>
      <c r="G473" s="17">
        <v>120</v>
      </c>
      <c r="H473" s="17" t="s">
        <v>1065</v>
      </c>
      <c r="I473" s="17" t="s">
        <v>1930</v>
      </c>
    </row>
    <row r="474" spans="1:9" ht="19.95" customHeight="1">
      <c r="A474" s="17" t="s">
        <v>1066</v>
      </c>
      <c r="B474" s="17">
        <v>0.35799999999999998</v>
      </c>
      <c r="C474" s="17">
        <v>0.30493999999999999</v>
      </c>
      <c r="D474" s="17">
        <v>1</v>
      </c>
      <c r="E474" s="17">
        <v>1</v>
      </c>
      <c r="F474" s="17">
        <v>108</v>
      </c>
      <c r="G474" s="17">
        <v>118</v>
      </c>
      <c r="H474" s="17" t="s">
        <v>1067</v>
      </c>
      <c r="I474" s="17" t="s">
        <v>31</v>
      </c>
    </row>
    <row r="475" spans="1:9" ht="19.95" customHeight="1">
      <c r="A475" s="17" t="s">
        <v>1068</v>
      </c>
      <c r="B475" s="17">
        <v>0.35899999999999999</v>
      </c>
      <c r="C475" s="17">
        <v>0.30551</v>
      </c>
      <c r="D475" s="17">
        <v>1</v>
      </c>
      <c r="E475" s="17">
        <v>1</v>
      </c>
      <c r="F475" s="17">
        <v>89</v>
      </c>
      <c r="G475" s="17">
        <v>95</v>
      </c>
      <c r="H475" s="17" t="s">
        <v>1069</v>
      </c>
      <c r="I475" s="17" t="s">
        <v>38</v>
      </c>
    </row>
    <row r="476" spans="1:9" ht="19.95" customHeight="1">
      <c r="A476" s="17" t="s">
        <v>1070</v>
      </c>
      <c r="B476" s="17">
        <v>0.36599999999999999</v>
      </c>
      <c r="C476" s="17">
        <v>0.30843999999999999</v>
      </c>
      <c r="D476" s="17">
        <v>1</v>
      </c>
      <c r="E476" s="17">
        <v>1</v>
      </c>
      <c r="F476" s="17">
        <v>110</v>
      </c>
      <c r="G476" s="17">
        <v>124</v>
      </c>
      <c r="H476" s="17" t="s">
        <v>1071</v>
      </c>
      <c r="I476" s="17" t="s">
        <v>75</v>
      </c>
    </row>
    <row r="477" spans="1:9" ht="19.95" customHeight="1">
      <c r="A477" s="17" t="s">
        <v>1072</v>
      </c>
      <c r="B477" s="17">
        <v>1.123</v>
      </c>
      <c r="C477" s="17">
        <v>0.31092999999999998</v>
      </c>
      <c r="D477" s="17">
        <v>1</v>
      </c>
      <c r="E477" s="17">
        <v>2</v>
      </c>
      <c r="F477" s="17">
        <v>633</v>
      </c>
      <c r="G477" s="17">
        <v>712</v>
      </c>
      <c r="H477" s="17" t="s">
        <v>1073</v>
      </c>
      <c r="I477" s="17" t="s">
        <v>1957</v>
      </c>
    </row>
    <row r="478" spans="1:9" ht="19.95" customHeight="1">
      <c r="A478" s="17" t="s">
        <v>1074</v>
      </c>
      <c r="B478" s="17">
        <v>11.315</v>
      </c>
      <c r="C478" s="17">
        <v>0.31156</v>
      </c>
      <c r="D478" s="17">
        <v>1</v>
      </c>
      <c r="E478" s="17">
        <v>13</v>
      </c>
      <c r="F478" s="17">
        <v>3225</v>
      </c>
      <c r="G478" s="17">
        <v>3549</v>
      </c>
      <c r="H478" s="17" t="s">
        <v>1075</v>
      </c>
      <c r="I478" s="17" t="s">
        <v>1958</v>
      </c>
    </row>
    <row r="479" spans="1:9" ht="19.95" customHeight="1">
      <c r="A479" s="17" t="s">
        <v>1076</v>
      </c>
      <c r="B479" s="17">
        <v>1.1299999999999999</v>
      </c>
      <c r="C479" s="17">
        <v>0.31330999999999998</v>
      </c>
      <c r="D479" s="17">
        <v>1</v>
      </c>
      <c r="E479" s="17">
        <v>2</v>
      </c>
      <c r="F479" s="17">
        <v>223</v>
      </c>
      <c r="G479" s="17">
        <v>241</v>
      </c>
      <c r="H479" s="17" t="s">
        <v>1077</v>
      </c>
      <c r="I479" s="17" t="s">
        <v>1923</v>
      </c>
    </row>
    <row r="480" spans="1:9" ht="19.95" customHeight="1">
      <c r="A480" s="17" t="s">
        <v>1078</v>
      </c>
      <c r="B480" s="17">
        <v>0.36699999999999999</v>
      </c>
      <c r="C480" s="17">
        <v>0.31341999999999998</v>
      </c>
      <c r="D480" s="17">
        <v>1</v>
      </c>
      <c r="E480" s="17">
        <v>1</v>
      </c>
      <c r="F480" s="17">
        <v>53</v>
      </c>
      <c r="G480" s="17">
        <v>58</v>
      </c>
      <c r="H480" s="17" t="s">
        <v>1079</v>
      </c>
      <c r="I480" s="17" t="s">
        <v>49</v>
      </c>
    </row>
    <row r="481" spans="1:9" ht="19.95" customHeight="1">
      <c r="A481" s="17" t="s">
        <v>1080</v>
      </c>
      <c r="B481" s="17">
        <v>1.1379999999999999</v>
      </c>
      <c r="C481" s="17">
        <v>0.31539</v>
      </c>
      <c r="D481" s="17">
        <v>1</v>
      </c>
      <c r="E481" s="17">
        <v>2</v>
      </c>
      <c r="F481" s="17">
        <v>413</v>
      </c>
      <c r="G481" s="17">
        <v>461</v>
      </c>
      <c r="H481" s="17" t="s">
        <v>1081</v>
      </c>
      <c r="I481" s="17" t="s">
        <v>1929</v>
      </c>
    </row>
    <row r="482" spans="1:9" ht="19.95" customHeight="1">
      <c r="A482" s="17" t="s">
        <v>1082</v>
      </c>
      <c r="B482" s="17">
        <v>0.374</v>
      </c>
      <c r="C482" s="17">
        <v>0.31578000000000001</v>
      </c>
      <c r="D482" s="17">
        <v>1</v>
      </c>
      <c r="E482" s="17">
        <v>1</v>
      </c>
      <c r="F482" s="17">
        <v>74</v>
      </c>
      <c r="G482" s="17">
        <v>78</v>
      </c>
      <c r="H482" s="17" t="s">
        <v>1083</v>
      </c>
      <c r="I482" s="17" t="s">
        <v>75</v>
      </c>
    </row>
    <row r="483" spans="1:9" ht="19.95" customHeight="1">
      <c r="A483" s="17" t="s">
        <v>1084</v>
      </c>
      <c r="B483" s="17">
        <v>0.377</v>
      </c>
      <c r="C483" s="17">
        <v>0.31742999999999999</v>
      </c>
      <c r="D483" s="17">
        <v>1</v>
      </c>
      <c r="E483" s="17">
        <v>1</v>
      </c>
      <c r="F483" s="17">
        <v>125</v>
      </c>
      <c r="G483" s="17">
        <v>131</v>
      </c>
      <c r="H483" s="17" t="s">
        <v>1085</v>
      </c>
      <c r="I483" s="17" t="s">
        <v>52</v>
      </c>
    </row>
    <row r="484" spans="1:9" ht="19.95" customHeight="1">
      <c r="A484" s="17" t="s">
        <v>1086</v>
      </c>
      <c r="B484" s="17">
        <v>0.38</v>
      </c>
      <c r="C484" s="17">
        <v>0.31890000000000002</v>
      </c>
      <c r="D484" s="17">
        <v>1</v>
      </c>
      <c r="E484" s="17">
        <v>1</v>
      </c>
      <c r="F484" s="17">
        <v>145</v>
      </c>
      <c r="G484" s="17">
        <v>162</v>
      </c>
      <c r="H484" s="17" t="s">
        <v>1087</v>
      </c>
      <c r="I484" s="17" t="s">
        <v>41</v>
      </c>
    </row>
    <row r="485" spans="1:9" ht="19.95" customHeight="1">
      <c r="A485" s="17" t="s">
        <v>1088</v>
      </c>
      <c r="B485" s="17">
        <v>0.38</v>
      </c>
      <c r="C485" s="17">
        <v>0.32027</v>
      </c>
      <c r="D485" s="17">
        <v>1</v>
      </c>
      <c r="E485" s="17">
        <v>1</v>
      </c>
      <c r="F485" s="17">
        <v>122</v>
      </c>
      <c r="G485" s="17">
        <v>218</v>
      </c>
      <c r="H485" s="17" t="s">
        <v>1089</v>
      </c>
      <c r="I485" s="17" t="s">
        <v>41</v>
      </c>
    </row>
    <row r="486" spans="1:9" ht="19.95" customHeight="1">
      <c r="A486" s="17" t="s">
        <v>1090</v>
      </c>
      <c r="B486" s="17">
        <v>0.38100000000000001</v>
      </c>
      <c r="C486" s="17">
        <v>0.32053999999999999</v>
      </c>
      <c r="D486" s="17">
        <v>1</v>
      </c>
      <c r="E486" s="17">
        <v>1</v>
      </c>
      <c r="F486" s="17">
        <v>61</v>
      </c>
      <c r="G486" s="17">
        <v>65</v>
      </c>
      <c r="H486" s="17" t="s">
        <v>1091</v>
      </c>
      <c r="I486" s="17" t="s">
        <v>33</v>
      </c>
    </row>
    <row r="487" spans="1:9" ht="19.95" customHeight="1">
      <c r="A487" s="17" t="s">
        <v>1092</v>
      </c>
      <c r="B487" s="17">
        <v>0.38100000000000001</v>
      </c>
      <c r="C487" s="17">
        <v>0.32053999999999999</v>
      </c>
      <c r="D487" s="17">
        <v>1</v>
      </c>
      <c r="E487" s="17">
        <v>1</v>
      </c>
      <c r="F487" s="17">
        <v>61</v>
      </c>
      <c r="G487" s="17">
        <v>65</v>
      </c>
      <c r="H487" s="17" t="s">
        <v>1093</v>
      </c>
      <c r="I487" s="17" t="s">
        <v>33</v>
      </c>
    </row>
    <row r="488" spans="1:9" ht="19.95" customHeight="1">
      <c r="A488" s="17" t="s">
        <v>1094</v>
      </c>
      <c r="B488" s="17">
        <v>0.38700000000000001</v>
      </c>
      <c r="C488" s="17">
        <v>0.32393</v>
      </c>
      <c r="D488" s="17">
        <v>1</v>
      </c>
      <c r="E488" s="17">
        <v>1</v>
      </c>
      <c r="F488" s="17">
        <v>48</v>
      </c>
      <c r="G488" s="17">
        <v>51</v>
      </c>
      <c r="H488" s="17" t="s">
        <v>1095</v>
      </c>
      <c r="I488" s="17" t="s">
        <v>33</v>
      </c>
    </row>
    <row r="489" spans="1:9" ht="19.95" customHeight="1">
      <c r="A489" s="17" t="s">
        <v>1096</v>
      </c>
      <c r="B489" s="17">
        <v>1.1619999999999999</v>
      </c>
      <c r="C489" s="17">
        <v>0.32490999999999998</v>
      </c>
      <c r="D489" s="17">
        <v>1</v>
      </c>
      <c r="E489" s="17">
        <v>2</v>
      </c>
      <c r="F489" s="17">
        <v>246</v>
      </c>
      <c r="G489" s="17">
        <v>260</v>
      </c>
      <c r="H489" s="17" t="s">
        <v>1097</v>
      </c>
      <c r="I489" s="17" t="s">
        <v>1959</v>
      </c>
    </row>
    <row r="490" spans="1:9" ht="19.95" customHeight="1">
      <c r="A490" s="17" t="s">
        <v>1098</v>
      </c>
      <c r="B490" s="17">
        <v>1.167</v>
      </c>
      <c r="C490" s="17">
        <v>0.32790000000000002</v>
      </c>
      <c r="D490" s="17">
        <v>1</v>
      </c>
      <c r="E490" s="17">
        <v>2</v>
      </c>
      <c r="F490" s="17">
        <v>365</v>
      </c>
      <c r="G490" s="17">
        <v>402</v>
      </c>
      <c r="H490" s="17" t="s">
        <v>1099</v>
      </c>
      <c r="I490" s="17" t="s">
        <v>1917</v>
      </c>
    </row>
    <row r="491" spans="1:9" ht="19.95" customHeight="1">
      <c r="A491" s="17" t="s">
        <v>1100</v>
      </c>
      <c r="B491" s="17">
        <v>0.39300000000000002</v>
      </c>
      <c r="C491" s="17">
        <v>0.32884999999999998</v>
      </c>
      <c r="D491" s="17">
        <v>1</v>
      </c>
      <c r="E491" s="17">
        <v>1</v>
      </c>
      <c r="F491" s="17">
        <v>135</v>
      </c>
      <c r="G491" s="17">
        <v>146</v>
      </c>
      <c r="H491" s="17" t="s">
        <v>1101</v>
      </c>
      <c r="I491" s="17" t="s">
        <v>52</v>
      </c>
    </row>
    <row r="492" spans="1:9" ht="19.95" customHeight="1">
      <c r="A492" s="17" t="s">
        <v>1102</v>
      </c>
      <c r="B492" s="17">
        <v>0.39400000000000002</v>
      </c>
      <c r="C492" s="17">
        <v>0.33028000000000002</v>
      </c>
      <c r="D492" s="17">
        <v>1</v>
      </c>
      <c r="E492" s="17">
        <v>1</v>
      </c>
      <c r="F492" s="17">
        <v>77</v>
      </c>
      <c r="G492" s="17">
        <v>81</v>
      </c>
      <c r="H492" s="17" t="s">
        <v>1103</v>
      </c>
      <c r="I492" s="17" t="s">
        <v>75</v>
      </c>
    </row>
    <row r="493" spans="1:9" ht="19.95" customHeight="1">
      <c r="A493" s="17" t="s">
        <v>1104</v>
      </c>
      <c r="B493" s="17">
        <v>2.028</v>
      </c>
      <c r="C493" s="17">
        <v>0.33157999999999999</v>
      </c>
      <c r="D493" s="17">
        <v>1</v>
      </c>
      <c r="E493" s="17">
        <v>3</v>
      </c>
      <c r="F493" s="17">
        <v>517</v>
      </c>
      <c r="G493" s="17">
        <v>554</v>
      </c>
      <c r="H493" s="17" t="s">
        <v>1105</v>
      </c>
      <c r="I493" s="17" t="s">
        <v>1960</v>
      </c>
    </row>
    <row r="494" spans="1:9" ht="19.95" customHeight="1">
      <c r="A494" s="17" t="s">
        <v>1106</v>
      </c>
      <c r="B494" s="17">
        <v>1.1890000000000001</v>
      </c>
      <c r="C494" s="17">
        <v>0.33545000000000003</v>
      </c>
      <c r="D494" s="17">
        <v>1</v>
      </c>
      <c r="E494" s="17">
        <v>2</v>
      </c>
      <c r="F494" s="17">
        <v>317</v>
      </c>
      <c r="G494" s="17">
        <v>340</v>
      </c>
      <c r="H494" s="17" t="s">
        <v>1107</v>
      </c>
      <c r="I494" s="17" t="s">
        <v>1920</v>
      </c>
    </row>
    <row r="495" spans="1:9" ht="19.95" customHeight="1">
      <c r="A495" s="17" t="s">
        <v>1108</v>
      </c>
      <c r="B495" s="17">
        <v>1.194</v>
      </c>
      <c r="C495" s="17">
        <v>0.33856000000000003</v>
      </c>
      <c r="D495" s="17">
        <v>1</v>
      </c>
      <c r="E495" s="17">
        <v>2</v>
      </c>
      <c r="F495" s="17">
        <v>478</v>
      </c>
      <c r="G495" s="17">
        <v>531</v>
      </c>
      <c r="H495" s="17" t="s">
        <v>1109</v>
      </c>
      <c r="I495" s="17" t="s">
        <v>1943</v>
      </c>
    </row>
    <row r="496" spans="1:9" ht="19.95" customHeight="1">
      <c r="A496" s="17" t="s">
        <v>1110</v>
      </c>
      <c r="B496" s="17">
        <v>0.40699999999999997</v>
      </c>
      <c r="C496" s="17">
        <v>0.33939999999999998</v>
      </c>
      <c r="D496" s="17">
        <v>1</v>
      </c>
      <c r="E496" s="17">
        <v>1</v>
      </c>
      <c r="F496" s="17">
        <v>173</v>
      </c>
      <c r="G496" s="17">
        <v>181</v>
      </c>
      <c r="H496" s="17" t="s">
        <v>1111</v>
      </c>
      <c r="I496" s="17" t="s">
        <v>17</v>
      </c>
    </row>
    <row r="497" spans="1:9" ht="19.95" customHeight="1">
      <c r="A497" s="17" t="s">
        <v>1112</v>
      </c>
      <c r="B497" s="17">
        <v>2.0619999999999998</v>
      </c>
      <c r="C497" s="17">
        <v>0.34088000000000002</v>
      </c>
      <c r="D497" s="17">
        <v>1</v>
      </c>
      <c r="E497" s="17">
        <v>3</v>
      </c>
      <c r="F497" s="17">
        <v>835</v>
      </c>
      <c r="G497" s="17">
        <v>914</v>
      </c>
      <c r="H497" s="17" t="s">
        <v>1113</v>
      </c>
      <c r="I497" s="17" t="s">
        <v>1961</v>
      </c>
    </row>
    <row r="498" spans="1:9" ht="19.95" customHeight="1">
      <c r="A498" s="17" t="s">
        <v>1114</v>
      </c>
      <c r="B498" s="17">
        <v>1.2010000000000001</v>
      </c>
      <c r="C498" s="17">
        <v>0.34189000000000003</v>
      </c>
      <c r="D498" s="17">
        <v>1</v>
      </c>
      <c r="E498" s="17">
        <v>2</v>
      </c>
      <c r="F498" s="17">
        <v>213</v>
      </c>
      <c r="G498" s="17">
        <v>242</v>
      </c>
      <c r="H498" s="17" t="s">
        <v>1115</v>
      </c>
      <c r="I498" s="17" t="s">
        <v>1917</v>
      </c>
    </row>
    <row r="499" spans="1:9" ht="19.95" customHeight="1">
      <c r="A499" s="17" t="s">
        <v>1116</v>
      </c>
      <c r="B499" s="17">
        <v>0.41499999999999998</v>
      </c>
      <c r="C499" s="17">
        <v>0.34328999999999998</v>
      </c>
      <c r="D499" s="17">
        <v>1</v>
      </c>
      <c r="E499" s="17">
        <v>1</v>
      </c>
      <c r="F499" s="17">
        <v>123</v>
      </c>
      <c r="G499" s="17">
        <v>138</v>
      </c>
      <c r="H499" s="17" t="s">
        <v>1117</v>
      </c>
      <c r="I499" s="17" t="s">
        <v>38</v>
      </c>
    </row>
    <row r="500" spans="1:9" ht="19.95" customHeight="1">
      <c r="A500" s="17" t="s">
        <v>1118</v>
      </c>
      <c r="B500" s="17">
        <v>1.2150000000000001</v>
      </c>
      <c r="C500" s="17">
        <v>0.34497</v>
      </c>
      <c r="D500" s="17">
        <v>1</v>
      </c>
      <c r="E500" s="17">
        <v>2</v>
      </c>
      <c r="F500" s="17">
        <v>538</v>
      </c>
      <c r="G500" s="17">
        <v>597</v>
      </c>
      <c r="H500" s="17" t="s">
        <v>1119</v>
      </c>
      <c r="I500" s="17" t="s">
        <v>1962</v>
      </c>
    </row>
    <row r="501" spans="1:9" ht="19.95" customHeight="1">
      <c r="A501" s="17" t="s">
        <v>1120</v>
      </c>
      <c r="B501" s="17">
        <v>0.41699999999999998</v>
      </c>
      <c r="C501" s="17">
        <v>0.34500999999999998</v>
      </c>
      <c r="D501" s="17">
        <v>1</v>
      </c>
      <c r="E501" s="17">
        <v>1</v>
      </c>
      <c r="F501" s="17">
        <v>127</v>
      </c>
      <c r="G501" s="17">
        <v>142</v>
      </c>
      <c r="H501" s="17" t="s">
        <v>1121</v>
      </c>
      <c r="I501" s="17" t="s">
        <v>38</v>
      </c>
    </row>
    <row r="502" spans="1:9" ht="19.95" customHeight="1">
      <c r="A502" s="17" t="s">
        <v>1122</v>
      </c>
      <c r="B502" s="17">
        <v>0.41899999999999998</v>
      </c>
      <c r="C502" s="17">
        <v>0.34588000000000002</v>
      </c>
      <c r="D502" s="17">
        <v>1</v>
      </c>
      <c r="E502" s="17">
        <v>1</v>
      </c>
      <c r="F502" s="17">
        <v>195</v>
      </c>
      <c r="G502" s="17">
        <v>221</v>
      </c>
      <c r="H502" s="17" t="s">
        <v>1123</v>
      </c>
      <c r="I502" s="17" t="s">
        <v>38</v>
      </c>
    </row>
    <row r="503" spans="1:9" ht="19.95" customHeight="1">
      <c r="A503" s="17" t="s">
        <v>1124</v>
      </c>
      <c r="B503" s="17">
        <v>0.43</v>
      </c>
      <c r="C503" s="17">
        <v>0.35047</v>
      </c>
      <c r="D503" s="17">
        <v>1</v>
      </c>
      <c r="E503" s="17">
        <v>1</v>
      </c>
      <c r="F503" s="17">
        <v>133</v>
      </c>
      <c r="G503" s="17">
        <v>140</v>
      </c>
      <c r="H503" s="17" t="s">
        <v>1125</v>
      </c>
      <c r="I503" s="17" t="s">
        <v>41</v>
      </c>
    </row>
    <row r="504" spans="1:9" ht="19.95" customHeight="1">
      <c r="A504" s="17" t="s">
        <v>1126</v>
      </c>
      <c r="B504" s="17">
        <v>0.43</v>
      </c>
      <c r="C504" s="17">
        <v>0.35422999999999999</v>
      </c>
      <c r="D504" s="17">
        <v>1</v>
      </c>
      <c r="E504" s="17">
        <v>1</v>
      </c>
      <c r="F504" s="17">
        <v>146</v>
      </c>
      <c r="G504" s="17">
        <v>157</v>
      </c>
      <c r="H504" s="17" t="s">
        <v>1127</v>
      </c>
      <c r="I504" s="17" t="s">
        <v>52</v>
      </c>
    </row>
    <row r="505" spans="1:9" ht="19.95" customHeight="1">
      <c r="A505" s="17" t="s">
        <v>1128</v>
      </c>
      <c r="B505" s="17">
        <v>0.433</v>
      </c>
      <c r="C505" s="17">
        <v>0.35489999999999999</v>
      </c>
      <c r="D505" s="17">
        <v>1</v>
      </c>
      <c r="E505" s="17">
        <v>1</v>
      </c>
      <c r="F505" s="17">
        <v>138</v>
      </c>
      <c r="G505" s="17">
        <v>155</v>
      </c>
      <c r="H505" s="17" t="s">
        <v>1129</v>
      </c>
      <c r="I505" s="17" t="s">
        <v>75</v>
      </c>
    </row>
    <row r="506" spans="1:9" ht="19.95" customHeight="1">
      <c r="A506" s="17" t="s">
        <v>1130</v>
      </c>
      <c r="B506" s="17">
        <v>6.7569999999999997</v>
      </c>
      <c r="C506" s="17">
        <v>0.3553</v>
      </c>
      <c r="D506" s="17">
        <v>1</v>
      </c>
      <c r="E506" s="17">
        <v>8</v>
      </c>
      <c r="F506" s="17">
        <v>2134</v>
      </c>
      <c r="G506" s="17">
        <v>2315</v>
      </c>
      <c r="H506" s="17" t="s">
        <v>1131</v>
      </c>
      <c r="I506" s="17" t="s">
        <v>1963</v>
      </c>
    </row>
    <row r="507" spans="1:9" ht="19.95" customHeight="1">
      <c r="A507" s="17" t="s">
        <v>1132</v>
      </c>
      <c r="B507" s="17">
        <v>0.432</v>
      </c>
      <c r="C507" s="17">
        <v>0.35558000000000001</v>
      </c>
      <c r="D507" s="17">
        <v>1</v>
      </c>
      <c r="E507" s="17">
        <v>1</v>
      </c>
      <c r="F507" s="17">
        <v>76</v>
      </c>
      <c r="G507" s="17">
        <v>83</v>
      </c>
      <c r="H507" s="17" t="s">
        <v>1133</v>
      </c>
      <c r="I507" s="17" t="s">
        <v>38</v>
      </c>
    </row>
    <row r="508" spans="1:9" ht="19.95" customHeight="1">
      <c r="A508" s="17" t="s">
        <v>1134</v>
      </c>
      <c r="B508" s="17">
        <v>0.432</v>
      </c>
      <c r="C508" s="17">
        <v>0.35558000000000001</v>
      </c>
      <c r="D508" s="17">
        <v>1</v>
      </c>
      <c r="E508" s="17">
        <v>1</v>
      </c>
      <c r="F508" s="17">
        <v>76</v>
      </c>
      <c r="G508" s="17">
        <v>83</v>
      </c>
      <c r="H508" s="17" t="s">
        <v>1135</v>
      </c>
      <c r="I508" s="17" t="s">
        <v>38</v>
      </c>
    </row>
    <row r="509" spans="1:9" ht="19.95" customHeight="1">
      <c r="A509" s="17" t="s">
        <v>1136</v>
      </c>
      <c r="B509" s="17">
        <v>0.435</v>
      </c>
      <c r="C509" s="17">
        <v>0.35657</v>
      </c>
      <c r="D509" s="17">
        <v>1</v>
      </c>
      <c r="E509" s="17">
        <v>1</v>
      </c>
      <c r="F509" s="17">
        <v>157</v>
      </c>
      <c r="G509" s="17">
        <v>165</v>
      </c>
      <c r="H509" s="17" t="s">
        <v>1137</v>
      </c>
      <c r="I509" s="17" t="s">
        <v>78</v>
      </c>
    </row>
    <row r="510" spans="1:9" ht="19.95" customHeight="1">
      <c r="A510" s="17" t="s">
        <v>1138</v>
      </c>
      <c r="B510" s="17">
        <v>0.436</v>
      </c>
      <c r="C510" s="17">
        <v>0.35753000000000001</v>
      </c>
      <c r="D510" s="17">
        <v>1</v>
      </c>
      <c r="E510" s="17">
        <v>1</v>
      </c>
      <c r="F510" s="17">
        <v>107</v>
      </c>
      <c r="G510" s="17">
        <v>112</v>
      </c>
      <c r="H510" s="17" t="s">
        <v>1139</v>
      </c>
      <c r="I510" s="17" t="s">
        <v>31</v>
      </c>
    </row>
    <row r="511" spans="1:9" ht="19.95" customHeight="1">
      <c r="A511" s="17" t="s">
        <v>1140</v>
      </c>
      <c r="B511" s="17">
        <v>0.437</v>
      </c>
      <c r="C511" s="17">
        <v>0.35796</v>
      </c>
      <c r="D511" s="17">
        <v>1</v>
      </c>
      <c r="E511" s="17">
        <v>1</v>
      </c>
      <c r="F511" s="17">
        <v>225</v>
      </c>
      <c r="G511" s="17">
        <v>238</v>
      </c>
      <c r="H511" s="17" t="s">
        <v>1141</v>
      </c>
      <c r="I511" s="17" t="s">
        <v>41</v>
      </c>
    </row>
    <row r="512" spans="1:9" ht="19.95" customHeight="1">
      <c r="A512" s="17" t="s">
        <v>1142</v>
      </c>
      <c r="B512" s="17">
        <v>0.435</v>
      </c>
      <c r="C512" s="17">
        <v>0.35893000000000003</v>
      </c>
      <c r="D512" s="17">
        <v>1</v>
      </c>
      <c r="E512" s="17">
        <v>1</v>
      </c>
      <c r="F512" s="17">
        <v>88</v>
      </c>
      <c r="G512" s="17">
        <v>100</v>
      </c>
      <c r="H512" s="17" t="s">
        <v>1143</v>
      </c>
      <c r="I512" s="17" t="s">
        <v>75</v>
      </c>
    </row>
    <row r="513" spans="1:9" ht="19.95" customHeight="1">
      <c r="A513" s="17" t="s">
        <v>1144</v>
      </c>
      <c r="B513" s="17">
        <v>0.435</v>
      </c>
      <c r="C513" s="17">
        <v>0.35893000000000003</v>
      </c>
      <c r="D513" s="17">
        <v>1</v>
      </c>
      <c r="E513" s="17">
        <v>1</v>
      </c>
      <c r="F513" s="17">
        <v>88</v>
      </c>
      <c r="G513" s="17">
        <v>100</v>
      </c>
      <c r="H513" s="17" t="s">
        <v>1145</v>
      </c>
      <c r="I513" s="17" t="s">
        <v>75</v>
      </c>
    </row>
    <row r="514" spans="1:9" ht="19.95" customHeight="1">
      <c r="A514" s="17" t="s">
        <v>1146</v>
      </c>
      <c r="B514" s="17">
        <v>0.438</v>
      </c>
      <c r="C514" s="17">
        <v>0.35948000000000002</v>
      </c>
      <c r="D514" s="17">
        <v>1</v>
      </c>
      <c r="E514" s="17">
        <v>1</v>
      </c>
      <c r="F514" s="17">
        <v>114</v>
      </c>
      <c r="G514" s="17">
        <v>137</v>
      </c>
      <c r="H514" s="17" t="s">
        <v>1147</v>
      </c>
      <c r="I514" s="17" t="s">
        <v>75</v>
      </c>
    </row>
    <row r="515" spans="1:9" ht="19.95" customHeight="1">
      <c r="A515" s="17" t="s">
        <v>1148</v>
      </c>
      <c r="B515" s="17">
        <v>0.441</v>
      </c>
      <c r="C515" s="17">
        <v>0.36087999999999998</v>
      </c>
      <c r="D515" s="17">
        <v>1</v>
      </c>
      <c r="E515" s="17">
        <v>1</v>
      </c>
      <c r="F515" s="17">
        <v>72</v>
      </c>
      <c r="G515" s="17">
        <v>79</v>
      </c>
      <c r="H515" s="17" t="s">
        <v>1149</v>
      </c>
      <c r="I515" s="17" t="s">
        <v>49</v>
      </c>
    </row>
    <row r="516" spans="1:9" ht="19.95" customHeight="1">
      <c r="A516" s="17" t="s">
        <v>1150</v>
      </c>
      <c r="B516" s="17">
        <v>0.443</v>
      </c>
      <c r="C516" s="17">
        <v>0.36181000000000002</v>
      </c>
      <c r="D516" s="17">
        <v>1</v>
      </c>
      <c r="E516" s="17">
        <v>1</v>
      </c>
      <c r="F516" s="17">
        <v>249</v>
      </c>
      <c r="G516" s="17">
        <v>259</v>
      </c>
      <c r="H516" s="17" t="s">
        <v>1151</v>
      </c>
      <c r="I516" s="17" t="s">
        <v>26</v>
      </c>
    </row>
    <row r="517" spans="1:9" ht="19.95" customHeight="1">
      <c r="A517" s="17" t="s">
        <v>1152</v>
      </c>
      <c r="B517" s="17">
        <v>0.443</v>
      </c>
      <c r="C517" s="17">
        <v>0.36230000000000001</v>
      </c>
      <c r="D517" s="17">
        <v>1</v>
      </c>
      <c r="E517" s="17">
        <v>1</v>
      </c>
      <c r="F517" s="17">
        <v>137</v>
      </c>
      <c r="G517" s="17">
        <v>146</v>
      </c>
      <c r="H517" s="17" t="s">
        <v>1153</v>
      </c>
      <c r="I517" s="17" t="s">
        <v>58</v>
      </c>
    </row>
    <row r="518" spans="1:9" ht="19.95" customHeight="1">
      <c r="A518" s="17" t="s">
        <v>1154</v>
      </c>
      <c r="B518" s="17">
        <v>0.44400000000000001</v>
      </c>
      <c r="C518" s="17">
        <v>0.36298000000000002</v>
      </c>
      <c r="D518" s="17">
        <v>1</v>
      </c>
      <c r="E518" s="17">
        <v>1</v>
      </c>
      <c r="F518" s="17">
        <v>156</v>
      </c>
      <c r="G518" s="17">
        <v>173</v>
      </c>
      <c r="H518" s="17" t="s">
        <v>1155</v>
      </c>
      <c r="I518" s="17" t="s">
        <v>58</v>
      </c>
    </row>
    <row r="519" spans="1:9" ht="19.95" customHeight="1">
      <c r="A519" s="17" t="s">
        <v>1156</v>
      </c>
      <c r="B519" s="17">
        <v>0.44900000000000001</v>
      </c>
      <c r="C519" s="17">
        <v>0.36610999999999999</v>
      </c>
      <c r="D519" s="17">
        <v>1</v>
      </c>
      <c r="E519" s="17">
        <v>1</v>
      </c>
      <c r="F519" s="17">
        <v>209</v>
      </c>
      <c r="G519" s="17">
        <v>237</v>
      </c>
      <c r="H519" s="17" t="s">
        <v>1157</v>
      </c>
      <c r="I519" s="17" t="s">
        <v>38</v>
      </c>
    </row>
    <row r="520" spans="1:9" ht="19.95" customHeight="1">
      <c r="A520" s="17" t="s">
        <v>1158</v>
      </c>
      <c r="B520" s="17">
        <v>0.45</v>
      </c>
      <c r="C520" s="17">
        <v>0.36719000000000002</v>
      </c>
      <c r="D520" s="17">
        <v>1</v>
      </c>
      <c r="E520" s="17">
        <v>1</v>
      </c>
      <c r="F520" s="17">
        <v>152</v>
      </c>
      <c r="G520" s="17">
        <v>164</v>
      </c>
      <c r="H520" s="17" t="s">
        <v>1159</v>
      </c>
      <c r="I520" s="17" t="s">
        <v>58</v>
      </c>
    </row>
    <row r="521" spans="1:9" ht="19.95" customHeight="1">
      <c r="A521" s="17" t="s">
        <v>1160</v>
      </c>
      <c r="B521" s="17">
        <v>0.45200000000000001</v>
      </c>
      <c r="C521" s="17">
        <v>0.36751</v>
      </c>
      <c r="D521" s="17">
        <v>1</v>
      </c>
      <c r="E521" s="17">
        <v>1</v>
      </c>
      <c r="F521" s="17">
        <v>299</v>
      </c>
      <c r="G521" s="17">
        <v>335</v>
      </c>
      <c r="H521" s="17" t="s">
        <v>1161</v>
      </c>
      <c r="I521" s="17" t="s">
        <v>38</v>
      </c>
    </row>
    <row r="522" spans="1:9" ht="19.95" customHeight="1">
      <c r="A522" s="17" t="s">
        <v>1162</v>
      </c>
      <c r="B522" s="17">
        <v>0.45400000000000001</v>
      </c>
      <c r="C522" s="17">
        <v>0.37025000000000002</v>
      </c>
      <c r="D522" s="17">
        <v>1</v>
      </c>
      <c r="E522" s="17">
        <v>1</v>
      </c>
      <c r="F522" s="17">
        <v>166</v>
      </c>
      <c r="G522" s="17">
        <v>177</v>
      </c>
      <c r="H522" s="17" t="s">
        <v>1163</v>
      </c>
      <c r="I522" s="17" t="s">
        <v>17</v>
      </c>
    </row>
    <row r="523" spans="1:9" ht="19.95" customHeight="1">
      <c r="A523" s="17" t="s">
        <v>1164</v>
      </c>
      <c r="B523" s="17">
        <v>0.45700000000000002</v>
      </c>
      <c r="C523" s="17">
        <v>0.37179000000000001</v>
      </c>
      <c r="D523" s="17">
        <v>1</v>
      </c>
      <c r="E523" s="17">
        <v>1</v>
      </c>
      <c r="F523" s="17">
        <v>225</v>
      </c>
      <c r="G523" s="17">
        <v>343</v>
      </c>
      <c r="H523" s="17" t="s">
        <v>1165</v>
      </c>
      <c r="I523" s="17" t="s">
        <v>49</v>
      </c>
    </row>
    <row r="524" spans="1:9" ht="19.95" customHeight="1">
      <c r="A524" s="17" t="s">
        <v>1166</v>
      </c>
      <c r="B524" s="17">
        <v>0.46</v>
      </c>
      <c r="C524" s="17">
        <v>0.37213000000000002</v>
      </c>
      <c r="D524" s="17">
        <v>1</v>
      </c>
      <c r="E524" s="17">
        <v>1</v>
      </c>
      <c r="F524" s="17">
        <v>112</v>
      </c>
      <c r="G524" s="17">
        <v>120</v>
      </c>
      <c r="H524" s="17" t="s">
        <v>1167</v>
      </c>
      <c r="I524" s="17" t="s">
        <v>58</v>
      </c>
    </row>
    <row r="525" spans="1:9" ht="19.95" customHeight="1">
      <c r="A525" s="17" t="s">
        <v>1168</v>
      </c>
      <c r="B525" s="17">
        <v>1.29</v>
      </c>
      <c r="C525" s="17">
        <v>0.37295</v>
      </c>
      <c r="D525" s="17">
        <v>1</v>
      </c>
      <c r="E525" s="17">
        <v>2</v>
      </c>
      <c r="F525" s="17">
        <v>368</v>
      </c>
      <c r="G525" s="17">
        <v>422</v>
      </c>
      <c r="H525" s="17" t="s">
        <v>1169</v>
      </c>
      <c r="I525" s="17" t="s">
        <v>1964</v>
      </c>
    </row>
    <row r="526" spans="1:9" ht="19.95" customHeight="1">
      <c r="A526" s="17" t="s">
        <v>1170</v>
      </c>
      <c r="B526" s="17">
        <v>0.45900000000000002</v>
      </c>
      <c r="C526" s="17">
        <v>0.37362000000000001</v>
      </c>
      <c r="D526" s="17">
        <v>1</v>
      </c>
      <c r="E526" s="17">
        <v>1</v>
      </c>
      <c r="F526" s="17">
        <v>107</v>
      </c>
      <c r="G526" s="17">
        <v>115</v>
      </c>
      <c r="H526" s="17" t="s">
        <v>1171</v>
      </c>
      <c r="I526" s="17" t="s">
        <v>20</v>
      </c>
    </row>
    <row r="527" spans="1:9" ht="19.95" customHeight="1">
      <c r="A527" s="17" t="s">
        <v>1172</v>
      </c>
      <c r="B527" s="17">
        <v>0.46600000000000003</v>
      </c>
      <c r="C527" s="17">
        <v>0.37695000000000001</v>
      </c>
      <c r="D527" s="17">
        <v>1</v>
      </c>
      <c r="E527" s="17">
        <v>1</v>
      </c>
      <c r="F527" s="17">
        <v>223</v>
      </c>
      <c r="G527" s="17">
        <v>236</v>
      </c>
      <c r="H527" s="17" t="s">
        <v>1173</v>
      </c>
      <c r="I527" s="17" t="s">
        <v>26</v>
      </c>
    </row>
    <row r="528" spans="1:9" ht="19.95" customHeight="1">
      <c r="A528" s="17" t="s">
        <v>1174</v>
      </c>
      <c r="B528" s="17">
        <v>1.2989999999999999</v>
      </c>
      <c r="C528" s="17">
        <v>0.37696000000000002</v>
      </c>
      <c r="D528" s="17">
        <v>1</v>
      </c>
      <c r="E528" s="17">
        <v>2</v>
      </c>
      <c r="F528" s="17">
        <v>916</v>
      </c>
      <c r="G528" s="17">
        <v>1005</v>
      </c>
      <c r="H528" s="17" t="s">
        <v>1175</v>
      </c>
      <c r="I528" s="17" t="s">
        <v>1965</v>
      </c>
    </row>
    <row r="529" spans="1:9" ht="19.95" customHeight="1">
      <c r="A529" s="17" t="s">
        <v>1176</v>
      </c>
      <c r="B529" s="17">
        <v>1.3080000000000001</v>
      </c>
      <c r="C529" s="17">
        <v>0.37933</v>
      </c>
      <c r="D529" s="17">
        <v>1</v>
      </c>
      <c r="E529" s="17">
        <v>2</v>
      </c>
      <c r="F529" s="17">
        <v>289</v>
      </c>
      <c r="G529" s="17">
        <v>317</v>
      </c>
      <c r="H529" s="17" t="s">
        <v>1177</v>
      </c>
      <c r="I529" s="17" t="s">
        <v>1917</v>
      </c>
    </row>
    <row r="530" spans="1:9" ht="19.95" customHeight="1">
      <c r="A530" s="17" t="s">
        <v>1178</v>
      </c>
      <c r="B530" s="17">
        <v>2.2010000000000001</v>
      </c>
      <c r="C530" s="17">
        <v>0.37963000000000002</v>
      </c>
      <c r="D530" s="17">
        <v>1</v>
      </c>
      <c r="E530" s="17">
        <v>3</v>
      </c>
      <c r="F530" s="17">
        <v>1156</v>
      </c>
      <c r="G530" s="17">
        <v>1355</v>
      </c>
      <c r="H530" s="17" t="s">
        <v>1179</v>
      </c>
      <c r="I530" s="17" t="s">
        <v>1942</v>
      </c>
    </row>
    <row r="531" spans="1:9" ht="19.95" customHeight="1">
      <c r="A531" s="17" t="s">
        <v>1180</v>
      </c>
      <c r="B531" s="17">
        <v>0.47099999999999997</v>
      </c>
      <c r="C531" s="17">
        <v>0.38013000000000002</v>
      </c>
      <c r="D531" s="17">
        <v>1</v>
      </c>
      <c r="E531" s="17">
        <v>1</v>
      </c>
      <c r="F531" s="17">
        <v>183</v>
      </c>
      <c r="G531" s="17">
        <v>194</v>
      </c>
      <c r="H531" s="17" t="s">
        <v>1181</v>
      </c>
      <c r="I531" s="17" t="s">
        <v>78</v>
      </c>
    </row>
    <row r="532" spans="1:9" ht="19.95" customHeight="1">
      <c r="A532" s="17" t="s">
        <v>1182</v>
      </c>
      <c r="B532" s="17">
        <v>0.47299999999999998</v>
      </c>
      <c r="C532" s="17">
        <v>0.38074000000000002</v>
      </c>
      <c r="D532" s="17">
        <v>1</v>
      </c>
      <c r="E532" s="17">
        <v>1</v>
      </c>
      <c r="F532" s="17">
        <v>114</v>
      </c>
      <c r="G532" s="17">
        <v>123</v>
      </c>
      <c r="H532" s="17" t="s">
        <v>1183</v>
      </c>
      <c r="I532" s="17" t="s">
        <v>75</v>
      </c>
    </row>
    <row r="533" spans="1:9" ht="19.95" customHeight="1">
      <c r="A533" s="17" t="s">
        <v>1184</v>
      </c>
      <c r="B533" s="17">
        <v>0.47699999999999998</v>
      </c>
      <c r="C533" s="17">
        <v>0.38199</v>
      </c>
      <c r="D533" s="17">
        <v>1</v>
      </c>
      <c r="E533" s="17">
        <v>1</v>
      </c>
      <c r="F533" s="17">
        <v>78</v>
      </c>
      <c r="G533" s="17">
        <v>82</v>
      </c>
      <c r="H533" s="17" t="s">
        <v>1185</v>
      </c>
      <c r="I533" s="17" t="s">
        <v>55</v>
      </c>
    </row>
    <row r="534" spans="1:9" ht="19.95" customHeight="1">
      <c r="A534" s="17" t="s">
        <v>1186</v>
      </c>
      <c r="B534" s="17">
        <v>0.47399999999999998</v>
      </c>
      <c r="C534" s="17">
        <v>0.38207999999999998</v>
      </c>
      <c r="D534" s="17">
        <v>1</v>
      </c>
      <c r="E534" s="17">
        <v>1</v>
      </c>
      <c r="F534" s="17">
        <v>196</v>
      </c>
      <c r="G534" s="17">
        <v>221</v>
      </c>
      <c r="H534" s="17" t="s">
        <v>1187</v>
      </c>
      <c r="I534" s="17" t="s">
        <v>31</v>
      </c>
    </row>
    <row r="535" spans="1:9" ht="19.95" customHeight="1">
      <c r="A535" s="17" t="s">
        <v>1188</v>
      </c>
      <c r="B535" s="17">
        <v>0.47899999999999998</v>
      </c>
      <c r="C535" s="17">
        <v>0.38328000000000001</v>
      </c>
      <c r="D535" s="17">
        <v>1</v>
      </c>
      <c r="E535" s="17">
        <v>1</v>
      </c>
      <c r="F535" s="17">
        <v>165</v>
      </c>
      <c r="G535" s="17">
        <v>171</v>
      </c>
      <c r="H535" s="17" t="s">
        <v>1189</v>
      </c>
      <c r="I535" s="17" t="s">
        <v>44</v>
      </c>
    </row>
    <row r="536" spans="1:9" ht="19.95" customHeight="1">
      <c r="A536" s="17" t="s">
        <v>1190</v>
      </c>
      <c r="B536" s="17">
        <v>2.2120000000000002</v>
      </c>
      <c r="C536" s="17">
        <v>0.38366</v>
      </c>
      <c r="D536" s="17">
        <v>1</v>
      </c>
      <c r="E536" s="17">
        <v>3</v>
      </c>
      <c r="F536" s="17">
        <v>1088</v>
      </c>
      <c r="G536" s="17">
        <v>1214</v>
      </c>
      <c r="H536" s="17" t="s">
        <v>1191</v>
      </c>
      <c r="I536" s="17" t="s">
        <v>1946</v>
      </c>
    </row>
    <row r="537" spans="1:9" ht="19.95" customHeight="1">
      <c r="A537" s="17" t="s">
        <v>1192</v>
      </c>
      <c r="B537" s="17">
        <v>0.47599999999999998</v>
      </c>
      <c r="C537" s="17">
        <v>0.38403999999999999</v>
      </c>
      <c r="D537" s="17">
        <v>1</v>
      </c>
      <c r="E537" s="17">
        <v>1</v>
      </c>
      <c r="F537" s="17">
        <v>220</v>
      </c>
      <c r="G537" s="17">
        <v>256</v>
      </c>
      <c r="H537" s="17" t="s">
        <v>1193</v>
      </c>
      <c r="I537" s="17" t="s">
        <v>1909</v>
      </c>
    </row>
    <row r="538" spans="1:9" ht="19.95" customHeight="1">
      <c r="A538" s="17" t="s">
        <v>1194</v>
      </c>
      <c r="B538" s="17">
        <v>1.325</v>
      </c>
      <c r="C538" s="17">
        <v>0.38735999999999998</v>
      </c>
      <c r="D538" s="17">
        <v>1</v>
      </c>
      <c r="E538" s="17">
        <v>2</v>
      </c>
      <c r="F538" s="17">
        <v>231</v>
      </c>
      <c r="G538" s="17">
        <v>255</v>
      </c>
      <c r="H538" s="17" t="s">
        <v>1195</v>
      </c>
      <c r="I538" s="17" t="s">
        <v>1917</v>
      </c>
    </row>
    <row r="539" spans="1:9" ht="19.95" customHeight="1">
      <c r="A539" s="17" t="s">
        <v>1196</v>
      </c>
      <c r="B539" s="17">
        <v>0.48599999999999999</v>
      </c>
      <c r="C539" s="17">
        <v>0.3896</v>
      </c>
      <c r="D539" s="17">
        <v>1</v>
      </c>
      <c r="E539" s="17">
        <v>1</v>
      </c>
      <c r="F539" s="17">
        <v>97</v>
      </c>
      <c r="G539" s="17">
        <v>108</v>
      </c>
      <c r="H539" s="17" t="s">
        <v>1197</v>
      </c>
      <c r="I539" s="17" t="s">
        <v>55</v>
      </c>
    </row>
    <row r="540" spans="1:9" ht="19.95" customHeight="1">
      <c r="A540" s="17" t="s">
        <v>1198</v>
      </c>
      <c r="B540" s="17">
        <v>0.48899999999999999</v>
      </c>
      <c r="C540" s="17">
        <v>0.39019999999999999</v>
      </c>
      <c r="D540" s="17">
        <v>1</v>
      </c>
      <c r="E540" s="17">
        <v>1</v>
      </c>
      <c r="F540" s="17">
        <v>174</v>
      </c>
      <c r="G540" s="17">
        <v>181</v>
      </c>
      <c r="H540" s="17" t="s">
        <v>1199</v>
      </c>
      <c r="I540" s="17" t="s">
        <v>44</v>
      </c>
    </row>
    <row r="541" spans="1:9" ht="19.95" customHeight="1">
      <c r="A541" s="17" t="s">
        <v>1200</v>
      </c>
      <c r="B541" s="17">
        <v>0.49099999999999999</v>
      </c>
      <c r="C541" s="17">
        <v>0.39299000000000001</v>
      </c>
      <c r="D541" s="17">
        <v>1</v>
      </c>
      <c r="E541" s="17">
        <v>1</v>
      </c>
      <c r="F541" s="17">
        <v>165</v>
      </c>
      <c r="G541" s="17">
        <v>183</v>
      </c>
      <c r="H541" s="17" t="s">
        <v>1201</v>
      </c>
      <c r="I541" s="17" t="s">
        <v>58</v>
      </c>
    </row>
    <row r="542" spans="1:9" ht="19.95" customHeight="1">
      <c r="A542" s="17" t="s">
        <v>1202</v>
      </c>
      <c r="B542" s="17">
        <v>0.495</v>
      </c>
      <c r="C542" s="17">
        <v>0.39406000000000002</v>
      </c>
      <c r="D542" s="17">
        <v>1</v>
      </c>
      <c r="E542" s="17">
        <v>1</v>
      </c>
      <c r="F542" s="17">
        <v>99</v>
      </c>
      <c r="G542" s="17">
        <v>106</v>
      </c>
      <c r="H542" s="17" t="s">
        <v>1203</v>
      </c>
      <c r="I542" s="17" t="s">
        <v>33</v>
      </c>
    </row>
    <row r="543" spans="1:9" ht="19.95" customHeight="1">
      <c r="A543" s="17" t="s">
        <v>1204</v>
      </c>
      <c r="B543" s="17">
        <v>0.495</v>
      </c>
      <c r="C543" s="17">
        <v>0.39406000000000002</v>
      </c>
      <c r="D543" s="17">
        <v>1</v>
      </c>
      <c r="E543" s="17">
        <v>1</v>
      </c>
      <c r="F543" s="17">
        <v>99</v>
      </c>
      <c r="G543" s="17">
        <v>106</v>
      </c>
      <c r="H543" s="17" t="s">
        <v>1205</v>
      </c>
      <c r="I543" s="17" t="s">
        <v>33</v>
      </c>
    </row>
    <row r="544" spans="1:9" ht="19.95" customHeight="1">
      <c r="A544" s="17" t="s">
        <v>1206</v>
      </c>
      <c r="B544" s="17">
        <v>1.363</v>
      </c>
      <c r="C544" s="17">
        <v>0.39816000000000001</v>
      </c>
      <c r="D544" s="17">
        <v>1</v>
      </c>
      <c r="E544" s="17">
        <v>2</v>
      </c>
      <c r="F544" s="17">
        <v>675</v>
      </c>
      <c r="G544" s="17">
        <v>729</v>
      </c>
      <c r="H544" s="17" t="s">
        <v>1207</v>
      </c>
      <c r="I544" s="17" t="s">
        <v>1966</v>
      </c>
    </row>
    <row r="545" spans="1:9" ht="19.95" customHeight="1">
      <c r="A545" s="17" t="s">
        <v>1208</v>
      </c>
      <c r="B545" s="17">
        <v>0.501</v>
      </c>
      <c r="C545" s="17">
        <v>0.39889999999999998</v>
      </c>
      <c r="D545" s="17">
        <v>1</v>
      </c>
      <c r="E545" s="17">
        <v>1</v>
      </c>
      <c r="F545" s="17">
        <v>99</v>
      </c>
      <c r="G545" s="17">
        <v>110</v>
      </c>
      <c r="H545" s="17" t="s">
        <v>1209</v>
      </c>
      <c r="I545" s="17" t="s">
        <v>55</v>
      </c>
    </row>
    <row r="546" spans="1:9" ht="19.95" customHeight="1">
      <c r="A546" s="17" t="s">
        <v>1210</v>
      </c>
      <c r="B546" s="17">
        <v>0.51300000000000001</v>
      </c>
      <c r="C546" s="17">
        <v>0.40284999999999999</v>
      </c>
      <c r="D546" s="17">
        <v>1</v>
      </c>
      <c r="E546" s="17">
        <v>1</v>
      </c>
      <c r="F546" s="17">
        <v>171</v>
      </c>
      <c r="G546" s="17">
        <v>179</v>
      </c>
      <c r="H546" s="17" t="s">
        <v>1211</v>
      </c>
      <c r="I546" s="17" t="s">
        <v>41</v>
      </c>
    </row>
    <row r="547" spans="1:9" ht="19.95" customHeight="1">
      <c r="A547" s="17" t="s">
        <v>1212</v>
      </c>
      <c r="B547" s="17">
        <v>0.51200000000000001</v>
      </c>
      <c r="C547" s="17">
        <v>0.40499000000000002</v>
      </c>
      <c r="D547" s="17">
        <v>1</v>
      </c>
      <c r="E547" s="17">
        <v>1</v>
      </c>
      <c r="F547" s="17">
        <v>77</v>
      </c>
      <c r="G547" s="17">
        <v>84</v>
      </c>
      <c r="H547" s="17" t="s">
        <v>1213</v>
      </c>
      <c r="I547" s="17" t="s">
        <v>55</v>
      </c>
    </row>
    <row r="548" spans="1:9" ht="19.95" customHeight="1">
      <c r="A548" s="17" t="s">
        <v>1214</v>
      </c>
      <c r="B548" s="17">
        <v>0.51500000000000001</v>
      </c>
      <c r="C548" s="17">
        <v>0.40838000000000002</v>
      </c>
      <c r="D548" s="17">
        <v>1</v>
      </c>
      <c r="E548" s="17">
        <v>1</v>
      </c>
      <c r="F548" s="17">
        <v>147</v>
      </c>
      <c r="G548" s="17">
        <v>162</v>
      </c>
      <c r="H548" s="17" t="s">
        <v>1215</v>
      </c>
      <c r="I548" s="17" t="s">
        <v>38</v>
      </c>
    </row>
    <row r="549" spans="1:9" ht="19.95" customHeight="1">
      <c r="A549" s="17" t="s">
        <v>1216</v>
      </c>
      <c r="B549" s="17">
        <v>1.387</v>
      </c>
      <c r="C549" s="17">
        <v>0.40952</v>
      </c>
      <c r="D549" s="17">
        <v>1</v>
      </c>
      <c r="E549" s="17">
        <v>2</v>
      </c>
      <c r="F549" s="17">
        <v>469</v>
      </c>
      <c r="G549" s="17">
        <v>505</v>
      </c>
      <c r="H549" s="17" t="s">
        <v>1217</v>
      </c>
      <c r="I549" s="17" t="s">
        <v>1926</v>
      </c>
    </row>
    <row r="550" spans="1:9" ht="19.95" customHeight="1">
      <c r="A550" s="17" t="s">
        <v>1218</v>
      </c>
      <c r="B550" s="17">
        <v>0.52100000000000002</v>
      </c>
      <c r="C550" s="17">
        <v>0.40995999999999999</v>
      </c>
      <c r="D550" s="17">
        <v>1</v>
      </c>
      <c r="E550" s="17">
        <v>1</v>
      </c>
      <c r="F550" s="17">
        <v>353</v>
      </c>
      <c r="G550" s="17">
        <v>392</v>
      </c>
      <c r="H550" s="17" t="s">
        <v>1219</v>
      </c>
      <c r="I550" s="17" t="s">
        <v>78</v>
      </c>
    </row>
    <row r="551" spans="1:9" ht="19.95" customHeight="1">
      <c r="A551" s="17" t="s">
        <v>1220</v>
      </c>
      <c r="B551" s="17">
        <v>0.52600000000000002</v>
      </c>
      <c r="C551" s="17">
        <v>0.41505999999999998</v>
      </c>
      <c r="D551" s="17">
        <v>1</v>
      </c>
      <c r="E551" s="17">
        <v>1</v>
      </c>
      <c r="F551" s="17">
        <v>150</v>
      </c>
      <c r="G551" s="17">
        <v>165</v>
      </c>
      <c r="H551" s="17" t="s">
        <v>1221</v>
      </c>
      <c r="I551" s="17" t="s">
        <v>38</v>
      </c>
    </row>
    <row r="552" spans="1:9" ht="19.95" customHeight="1">
      <c r="A552" s="17" t="s">
        <v>1222</v>
      </c>
      <c r="B552" s="17">
        <v>0.53300000000000003</v>
      </c>
      <c r="C552" s="17">
        <v>0.41961999999999999</v>
      </c>
      <c r="D552" s="17">
        <v>1</v>
      </c>
      <c r="E552" s="17">
        <v>1</v>
      </c>
      <c r="F552" s="17">
        <v>254</v>
      </c>
      <c r="G552" s="17">
        <v>300</v>
      </c>
      <c r="H552" s="17" t="s">
        <v>1223</v>
      </c>
      <c r="I552" s="17" t="s">
        <v>1909</v>
      </c>
    </row>
    <row r="553" spans="1:9" ht="19.95" customHeight="1">
      <c r="A553" s="17" t="s">
        <v>1224</v>
      </c>
      <c r="B553" s="17">
        <v>0.53300000000000003</v>
      </c>
      <c r="C553" s="17">
        <v>0.41976999999999998</v>
      </c>
      <c r="D553" s="17">
        <v>1</v>
      </c>
      <c r="E553" s="17">
        <v>1</v>
      </c>
      <c r="F553" s="17">
        <v>90</v>
      </c>
      <c r="G553" s="17">
        <v>99</v>
      </c>
      <c r="H553" s="17" t="s">
        <v>1225</v>
      </c>
      <c r="I553" s="17" t="s">
        <v>38</v>
      </c>
    </row>
    <row r="554" spans="1:9" ht="19.95" customHeight="1">
      <c r="A554" s="17" t="s">
        <v>1226</v>
      </c>
      <c r="B554" s="17">
        <v>0.53500000000000003</v>
      </c>
      <c r="C554" s="17">
        <v>0.42033999999999999</v>
      </c>
      <c r="D554" s="17">
        <v>1</v>
      </c>
      <c r="E554" s="17">
        <v>1</v>
      </c>
      <c r="F554" s="17">
        <v>155</v>
      </c>
      <c r="G554" s="17">
        <v>171</v>
      </c>
      <c r="H554" s="17" t="s">
        <v>1227</v>
      </c>
      <c r="I554" s="17" t="s">
        <v>38</v>
      </c>
    </row>
    <row r="555" spans="1:9" ht="19.95" customHeight="1">
      <c r="A555" s="17" t="s">
        <v>1228</v>
      </c>
      <c r="B555" s="17">
        <v>0.54400000000000004</v>
      </c>
      <c r="C555" s="17">
        <v>0.42447000000000001</v>
      </c>
      <c r="D555" s="17">
        <v>1</v>
      </c>
      <c r="E555" s="17">
        <v>1</v>
      </c>
      <c r="F555" s="17">
        <v>183</v>
      </c>
      <c r="G555" s="17">
        <v>213</v>
      </c>
      <c r="H555" s="17" t="s">
        <v>1229</v>
      </c>
      <c r="I555" s="17" t="s">
        <v>33</v>
      </c>
    </row>
    <row r="556" spans="1:9" ht="19.95" customHeight="1">
      <c r="A556" s="17" t="s">
        <v>1230</v>
      </c>
      <c r="B556" s="17">
        <v>4.258</v>
      </c>
      <c r="C556" s="17">
        <v>0.42637000000000003</v>
      </c>
      <c r="D556" s="17">
        <v>1</v>
      </c>
      <c r="E556" s="17">
        <v>5</v>
      </c>
      <c r="F556" s="17">
        <v>1308</v>
      </c>
      <c r="G556" s="17">
        <v>1466</v>
      </c>
      <c r="H556" s="17" t="s">
        <v>1231</v>
      </c>
      <c r="I556" s="17" t="s">
        <v>1967</v>
      </c>
    </row>
    <row r="557" spans="1:9" ht="19.95" customHeight="1">
      <c r="A557" s="17" t="s">
        <v>1232</v>
      </c>
      <c r="B557" s="17">
        <v>0.56599999999999995</v>
      </c>
      <c r="C557" s="17">
        <v>0.43713999999999997</v>
      </c>
      <c r="D557" s="17">
        <v>1</v>
      </c>
      <c r="E557" s="17">
        <v>1</v>
      </c>
      <c r="F557" s="17">
        <v>92</v>
      </c>
      <c r="G557" s="17">
        <v>99</v>
      </c>
      <c r="H557" s="17" t="s">
        <v>1233</v>
      </c>
      <c r="I557" s="17" t="s">
        <v>55</v>
      </c>
    </row>
    <row r="558" spans="1:9" ht="19.95" customHeight="1">
      <c r="A558" s="17" t="s">
        <v>1234</v>
      </c>
      <c r="B558" s="17">
        <v>0.56299999999999994</v>
      </c>
      <c r="C558" s="17">
        <v>0.43874000000000002</v>
      </c>
      <c r="D558" s="17">
        <v>1</v>
      </c>
      <c r="E558" s="17">
        <v>1</v>
      </c>
      <c r="F558" s="17">
        <v>42</v>
      </c>
      <c r="G558" s="17">
        <v>46</v>
      </c>
      <c r="H558" s="17" t="s">
        <v>1235</v>
      </c>
      <c r="I558" s="17" t="s">
        <v>70</v>
      </c>
    </row>
    <row r="559" spans="1:9" ht="19.95" customHeight="1">
      <c r="A559" s="17" t="s">
        <v>1236</v>
      </c>
      <c r="B559" s="17">
        <v>0.56999999999999995</v>
      </c>
      <c r="C559" s="17">
        <v>0.43946000000000002</v>
      </c>
      <c r="D559" s="17">
        <v>1</v>
      </c>
      <c r="E559" s="17">
        <v>1</v>
      </c>
      <c r="F559" s="17">
        <v>101</v>
      </c>
      <c r="G559" s="17">
        <v>108</v>
      </c>
      <c r="H559" s="17" t="s">
        <v>1237</v>
      </c>
      <c r="I559" s="17" t="s">
        <v>55</v>
      </c>
    </row>
    <row r="560" spans="1:9" ht="19.95" customHeight="1">
      <c r="A560" s="17" t="s">
        <v>1238</v>
      </c>
      <c r="B560" s="17">
        <v>2.4169999999999998</v>
      </c>
      <c r="C560" s="17">
        <v>0.44202000000000002</v>
      </c>
      <c r="D560" s="17">
        <v>1</v>
      </c>
      <c r="E560" s="17">
        <v>3</v>
      </c>
      <c r="F560" s="17">
        <v>406</v>
      </c>
      <c r="G560" s="17">
        <v>446</v>
      </c>
      <c r="H560" s="17" t="s">
        <v>1239</v>
      </c>
      <c r="I560" s="17" t="s">
        <v>1968</v>
      </c>
    </row>
    <row r="561" spans="1:9" ht="19.95" customHeight="1">
      <c r="A561" s="17" t="s">
        <v>1240</v>
      </c>
      <c r="B561" s="17">
        <v>0.57199999999999995</v>
      </c>
      <c r="C561" s="17">
        <v>0.44274000000000002</v>
      </c>
      <c r="D561" s="17">
        <v>1</v>
      </c>
      <c r="E561" s="17">
        <v>1</v>
      </c>
      <c r="F561" s="17">
        <v>243</v>
      </c>
      <c r="G561" s="17">
        <v>390</v>
      </c>
      <c r="H561" s="17" t="s">
        <v>1241</v>
      </c>
      <c r="I561" s="17" t="s">
        <v>49</v>
      </c>
    </row>
    <row r="562" spans="1:9" ht="19.95" customHeight="1">
      <c r="A562" s="17" t="s">
        <v>1242</v>
      </c>
      <c r="B562" s="17">
        <v>2.423</v>
      </c>
      <c r="C562" s="17">
        <v>0.44359999999999999</v>
      </c>
      <c r="D562" s="17">
        <v>1</v>
      </c>
      <c r="E562" s="17">
        <v>3</v>
      </c>
      <c r="F562" s="17">
        <v>951</v>
      </c>
      <c r="G562" s="17">
        <v>1042</v>
      </c>
      <c r="H562" s="17" t="s">
        <v>1243</v>
      </c>
      <c r="I562" s="17" t="s">
        <v>1969</v>
      </c>
    </row>
    <row r="563" spans="1:9" ht="19.95" customHeight="1">
      <c r="A563" s="17" t="s">
        <v>1244</v>
      </c>
      <c r="B563" s="17">
        <v>0.57699999999999996</v>
      </c>
      <c r="C563" s="17">
        <v>0.44584000000000001</v>
      </c>
      <c r="D563" s="17">
        <v>1</v>
      </c>
      <c r="E563" s="17">
        <v>1</v>
      </c>
      <c r="F563" s="17">
        <v>179</v>
      </c>
      <c r="G563" s="17">
        <v>194</v>
      </c>
      <c r="H563" s="17" t="s">
        <v>1245</v>
      </c>
      <c r="I563" s="17" t="s">
        <v>52</v>
      </c>
    </row>
    <row r="564" spans="1:9" ht="19.95" customHeight="1">
      <c r="A564" s="17" t="s">
        <v>1246</v>
      </c>
      <c r="B564" s="17">
        <v>0.57699999999999996</v>
      </c>
      <c r="C564" s="17">
        <v>0.44584000000000001</v>
      </c>
      <c r="D564" s="17">
        <v>1</v>
      </c>
      <c r="E564" s="17">
        <v>1</v>
      </c>
      <c r="F564" s="17">
        <v>179</v>
      </c>
      <c r="G564" s="17">
        <v>194</v>
      </c>
      <c r="H564" s="17" t="s">
        <v>1247</v>
      </c>
      <c r="I564" s="17" t="s">
        <v>52</v>
      </c>
    </row>
    <row r="565" spans="1:9" ht="19.95" customHeight="1">
      <c r="A565" s="17" t="s">
        <v>1248</v>
      </c>
      <c r="B565" s="17">
        <v>2.4329999999999998</v>
      </c>
      <c r="C565" s="17">
        <v>0.44631999999999999</v>
      </c>
      <c r="D565" s="17">
        <v>1</v>
      </c>
      <c r="E565" s="17">
        <v>3</v>
      </c>
      <c r="F565" s="17">
        <v>417</v>
      </c>
      <c r="G565" s="17">
        <v>459</v>
      </c>
      <c r="H565" s="17" t="s">
        <v>1249</v>
      </c>
      <c r="I565" s="17" t="s">
        <v>1968</v>
      </c>
    </row>
    <row r="566" spans="1:9" ht="19.95" customHeight="1">
      <c r="A566" s="17" t="s">
        <v>1250</v>
      </c>
      <c r="B566" s="17">
        <v>0.58099999999999996</v>
      </c>
      <c r="C566" s="17">
        <v>0.45057999999999998</v>
      </c>
      <c r="D566" s="17">
        <v>1</v>
      </c>
      <c r="E566" s="17">
        <v>1</v>
      </c>
      <c r="F566" s="17">
        <v>70</v>
      </c>
      <c r="G566" s="17">
        <v>74</v>
      </c>
      <c r="H566" s="17" t="s">
        <v>1251</v>
      </c>
      <c r="I566" s="17" t="s">
        <v>33</v>
      </c>
    </row>
    <row r="567" spans="1:9" ht="19.95" customHeight="1">
      <c r="A567" s="17" t="s">
        <v>1252</v>
      </c>
      <c r="B567" s="17">
        <v>0.58099999999999996</v>
      </c>
      <c r="C567" s="17">
        <v>0.45057999999999998</v>
      </c>
      <c r="D567" s="17">
        <v>1</v>
      </c>
      <c r="E567" s="17">
        <v>1</v>
      </c>
      <c r="F567" s="17">
        <v>70</v>
      </c>
      <c r="G567" s="17">
        <v>74</v>
      </c>
      <c r="H567" s="17" t="s">
        <v>1253</v>
      </c>
      <c r="I567" s="17" t="s">
        <v>33</v>
      </c>
    </row>
    <row r="568" spans="1:9" ht="19.95" customHeight="1">
      <c r="A568" s="17" t="s">
        <v>1254</v>
      </c>
      <c r="B568" s="17">
        <v>0.59299999999999997</v>
      </c>
      <c r="C568" s="17">
        <v>0.45279999999999998</v>
      </c>
      <c r="D568" s="17">
        <v>1</v>
      </c>
      <c r="E568" s="17">
        <v>1</v>
      </c>
      <c r="F568" s="17">
        <v>191</v>
      </c>
      <c r="G568" s="17">
        <v>219</v>
      </c>
      <c r="H568" s="17" t="s">
        <v>1255</v>
      </c>
      <c r="I568" s="17" t="s">
        <v>75</v>
      </c>
    </row>
    <row r="569" spans="1:9" ht="19.95" customHeight="1">
      <c r="A569" s="17" t="s">
        <v>1256</v>
      </c>
      <c r="B569" s="17">
        <v>1.516</v>
      </c>
      <c r="C569" s="17">
        <v>0.45534999999999998</v>
      </c>
      <c r="D569" s="17">
        <v>1</v>
      </c>
      <c r="E569" s="17">
        <v>2</v>
      </c>
      <c r="F569" s="17">
        <v>252</v>
      </c>
      <c r="G569" s="17">
        <v>283</v>
      </c>
      <c r="H569" s="17" t="s">
        <v>1257</v>
      </c>
      <c r="I569" s="17" t="s">
        <v>1917</v>
      </c>
    </row>
    <row r="570" spans="1:9" ht="19.95" customHeight="1">
      <c r="A570" s="17" t="s">
        <v>1258</v>
      </c>
      <c r="B570" s="17">
        <v>1.5289999999999999</v>
      </c>
      <c r="C570" s="17">
        <v>0.46012999999999998</v>
      </c>
      <c r="D570" s="17">
        <v>1</v>
      </c>
      <c r="E570" s="17">
        <v>2</v>
      </c>
      <c r="F570" s="17">
        <v>859</v>
      </c>
      <c r="G570" s="17">
        <v>908</v>
      </c>
      <c r="H570" s="17" t="s">
        <v>1259</v>
      </c>
      <c r="I570" s="17" t="s">
        <v>1970</v>
      </c>
    </row>
    <row r="571" spans="1:9" ht="19.95" customHeight="1">
      <c r="A571" s="17" t="s">
        <v>1260</v>
      </c>
      <c r="B571" s="17">
        <v>0.60199999999999998</v>
      </c>
      <c r="C571" s="17">
        <v>0.46063999999999999</v>
      </c>
      <c r="D571" s="17">
        <v>1</v>
      </c>
      <c r="E571" s="17">
        <v>1</v>
      </c>
      <c r="F571" s="17">
        <v>98</v>
      </c>
      <c r="G571" s="17">
        <v>106</v>
      </c>
      <c r="H571" s="17" t="s">
        <v>1261</v>
      </c>
      <c r="I571" s="17" t="s">
        <v>38</v>
      </c>
    </row>
    <row r="572" spans="1:9" ht="19.95" customHeight="1">
      <c r="A572" s="17" t="s">
        <v>1262</v>
      </c>
      <c r="B572" s="17">
        <v>1.542</v>
      </c>
      <c r="C572" s="17">
        <v>0.46184999999999998</v>
      </c>
      <c r="D572" s="17">
        <v>1</v>
      </c>
      <c r="E572" s="17">
        <v>2</v>
      </c>
      <c r="F572" s="17">
        <v>665</v>
      </c>
      <c r="G572" s="17">
        <v>726</v>
      </c>
      <c r="H572" s="17" t="s">
        <v>1263</v>
      </c>
      <c r="I572" s="17" t="s">
        <v>1916</v>
      </c>
    </row>
    <row r="573" spans="1:9" ht="19.95" customHeight="1">
      <c r="A573" s="17" t="s">
        <v>1264</v>
      </c>
      <c r="B573" s="17">
        <v>2.4950000000000001</v>
      </c>
      <c r="C573" s="17">
        <v>0.46321000000000001</v>
      </c>
      <c r="D573" s="17">
        <v>1</v>
      </c>
      <c r="E573" s="17">
        <v>3</v>
      </c>
      <c r="F573" s="17">
        <v>975</v>
      </c>
      <c r="G573" s="17">
        <v>1067</v>
      </c>
      <c r="H573" s="17" t="s">
        <v>1265</v>
      </c>
      <c r="I573" s="17" t="s">
        <v>1969</v>
      </c>
    </row>
    <row r="574" spans="1:9" ht="19.95" customHeight="1">
      <c r="A574" s="17" t="s">
        <v>1266</v>
      </c>
      <c r="B574" s="17">
        <v>4.431</v>
      </c>
      <c r="C574" s="17">
        <v>0.46427000000000002</v>
      </c>
      <c r="D574" s="17">
        <v>1</v>
      </c>
      <c r="E574" s="17">
        <v>5</v>
      </c>
      <c r="F574" s="17">
        <v>2273</v>
      </c>
      <c r="G574" s="17">
        <v>2491</v>
      </c>
      <c r="H574" s="17" t="s">
        <v>1267</v>
      </c>
      <c r="I574" s="17" t="s">
        <v>1971</v>
      </c>
    </row>
    <row r="575" spans="1:9" ht="19.95" customHeight="1">
      <c r="A575" s="17" t="s">
        <v>1268</v>
      </c>
      <c r="B575" s="17">
        <v>0.61199999999999999</v>
      </c>
      <c r="C575" s="17">
        <v>0.46543000000000001</v>
      </c>
      <c r="D575" s="17">
        <v>1</v>
      </c>
      <c r="E575" s="17">
        <v>1</v>
      </c>
      <c r="F575" s="17">
        <v>134</v>
      </c>
      <c r="G575" s="17">
        <v>144</v>
      </c>
      <c r="H575" s="17" t="s">
        <v>1269</v>
      </c>
      <c r="I575" s="17" t="s">
        <v>58</v>
      </c>
    </row>
    <row r="576" spans="1:9" ht="19.95" customHeight="1">
      <c r="A576" s="17" t="s">
        <v>1270</v>
      </c>
      <c r="B576" s="17">
        <v>0.61599999999999999</v>
      </c>
      <c r="C576" s="17">
        <v>0.46733999999999998</v>
      </c>
      <c r="D576" s="17">
        <v>1</v>
      </c>
      <c r="E576" s="17">
        <v>1</v>
      </c>
      <c r="F576" s="17">
        <v>273</v>
      </c>
      <c r="G576" s="17">
        <v>311</v>
      </c>
      <c r="H576" s="17" t="s">
        <v>1271</v>
      </c>
      <c r="I576" s="17" t="s">
        <v>49</v>
      </c>
    </row>
    <row r="577" spans="1:9" ht="19.95" customHeight="1">
      <c r="A577" s="17" t="s">
        <v>1272</v>
      </c>
      <c r="B577" s="17">
        <v>16.257000000000001</v>
      </c>
      <c r="C577" s="17">
        <v>0.46901999999999999</v>
      </c>
      <c r="D577" s="17">
        <v>1</v>
      </c>
      <c r="E577" s="17">
        <v>17</v>
      </c>
      <c r="F577" s="17">
        <v>6635</v>
      </c>
      <c r="G577" s="17">
        <v>7321</v>
      </c>
      <c r="H577" s="17" t="s">
        <v>1273</v>
      </c>
      <c r="I577" s="17" t="s">
        <v>1972</v>
      </c>
    </row>
    <row r="578" spans="1:9" ht="19.95" customHeight="1">
      <c r="A578" s="17" t="s">
        <v>1274</v>
      </c>
      <c r="B578" s="17">
        <v>16.257000000000001</v>
      </c>
      <c r="C578" s="17">
        <v>0.46901999999999999</v>
      </c>
      <c r="D578" s="17">
        <v>1</v>
      </c>
      <c r="E578" s="17">
        <v>17</v>
      </c>
      <c r="F578" s="17">
        <v>6635</v>
      </c>
      <c r="G578" s="17">
        <v>7321</v>
      </c>
      <c r="H578" s="17" t="s">
        <v>1275</v>
      </c>
      <c r="I578" s="17" t="s">
        <v>1972</v>
      </c>
    </row>
    <row r="579" spans="1:9" ht="19.95" customHeight="1">
      <c r="A579" s="17" t="s">
        <v>1276</v>
      </c>
      <c r="B579" s="17">
        <v>0.63200000000000001</v>
      </c>
      <c r="C579" s="17">
        <v>0.47250999999999999</v>
      </c>
      <c r="D579" s="17">
        <v>1</v>
      </c>
      <c r="E579" s="17">
        <v>1</v>
      </c>
      <c r="F579" s="17">
        <v>148</v>
      </c>
      <c r="G579" s="17">
        <v>158</v>
      </c>
      <c r="H579" s="17" t="s">
        <v>1277</v>
      </c>
      <c r="I579" s="17" t="s">
        <v>55</v>
      </c>
    </row>
    <row r="580" spans="1:9" ht="19.95" customHeight="1">
      <c r="A580" s="17" t="s">
        <v>1278</v>
      </c>
      <c r="B580" s="17">
        <v>0.63400000000000001</v>
      </c>
      <c r="C580" s="17">
        <v>0.47322999999999998</v>
      </c>
      <c r="D580" s="17">
        <v>1</v>
      </c>
      <c r="E580" s="17">
        <v>1</v>
      </c>
      <c r="F580" s="17">
        <v>412</v>
      </c>
      <c r="G580" s="17">
        <v>428</v>
      </c>
      <c r="H580" s="17" t="s">
        <v>1279</v>
      </c>
      <c r="I580" s="17" t="s">
        <v>75</v>
      </c>
    </row>
    <row r="581" spans="1:9" ht="19.95" customHeight="1">
      <c r="A581" s="17" t="s">
        <v>1280</v>
      </c>
      <c r="B581" s="17">
        <v>1.575</v>
      </c>
      <c r="C581" s="17">
        <v>0.47450999999999999</v>
      </c>
      <c r="D581" s="17">
        <v>1</v>
      </c>
      <c r="E581" s="17">
        <v>2</v>
      </c>
      <c r="F581" s="17">
        <v>269</v>
      </c>
      <c r="G581" s="17">
        <v>300</v>
      </c>
      <c r="H581" s="17" t="s">
        <v>1281</v>
      </c>
      <c r="I581" s="17" t="s">
        <v>1917</v>
      </c>
    </row>
    <row r="582" spans="1:9" ht="19.95" customHeight="1">
      <c r="A582" s="17" t="s">
        <v>1282</v>
      </c>
      <c r="B582" s="17">
        <v>2.5419999999999998</v>
      </c>
      <c r="C582" s="17">
        <v>0.47625000000000001</v>
      </c>
      <c r="D582" s="17">
        <v>1</v>
      </c>
      <c r="E582" s="17">
        <v>3</v>
      </c>
      <c r="F582" s="17">
        <v>422</v>
      </c>
      <c r="G582" s="17">
        <v>470</v>
      </c>
      <c r="H582" s="17" t="s">
        <v>1283</v>
      </c>
      <c r="I582" s="17" t="s">
        <v>1973</v>
      </c>
    </row>
    <row r="583" spans="1:9" ht="19.95" customHeight="1">
      <c r="A583" s="17" t="s">
        <v>1284</v>
      </c>
      <c r="B583" s="17">
        <v>2.5459999999999998</v>
      </c>
      <c r="C583" s="17">
        <v>0.47726000000000002</v>
      </c>
      <c r="D583" s="17">
        <v>1</v>
      </c>
      <c r="E583" s="17">
        <v>3</v>
      </c>
      <c r="F583" s="17">
        <v>429</v>
      </c>
      <c r="G583" s="17">
        <v>473</v>
      </c>
      <c r="H583" s="17" t="s">
        <v>1285</v>
      </c>
      <c r="I583" s="17" t="s">
        <v>1968</v>
      </c>
    </row>
    <row r="584" spans="1:9" ht="19.95" customHeight="1">
      <c r="A584" s="17" t="s">
        <v>1286</v>
      </c>
      <c r="B584" s="17">
        <v>0.64500000000000002</v>
      </c>
      <c r="C584" s="17">
        <v>0.48255999999999999</v>
      </c>
      <c r="D584" s="17">
        <v>1</v>
      </c>
      <c r="E584" s="17">
        <v>1</v>
      </c>
      <c r="F584" s="17">
        <v>116</v>
      </c>
      <c r="G584" s="17">
        <v>124</v>
      </c>
      <c r="H584" s="17" t="s">
        <v>1287</v>
      </c>
      <c r="I584" s="17" t="s">
        <v>55</v>
      </c>
    </row>
    <row r="585" spans="1:9" ht="19.95" customHeight="1">
      <c r="A585" s="17" t="s">
        <v>1288</v>
      </c>
      <c r="B585" s="17">
        <v>0.64500000000000002</v>
      </c>
      <c r="C585" s="17">
        <v>0.48255999999999999</v>
      </c>
      <c r="D585" s="17">
        <v>1</v>
      </c>
      <c r="E585" s="17">
        <v>1</v>
      </c>
      <c r="F585" s="17">
        <v>116</v>
      </c>
      <c r="G585" s="17">
        <v>124</v>
      </c>
      <c r="H585" s="17" t="s">
        <v>1289</v>
      </c>
      <c r="I585" s="17" t="s">
        <v>55</v>
      </c>
    </row>
    <row r="586" spans="1:9" ht="19.95" customHeight="1">
      <c r="A586" s="17" t="s">
        <v>1290</v>
      </c>
      <c r="B586" s="17">
        <v>3.5459999999999998</v>
      </c>
      <c r="C586" s="17">
        <v>0.48519000000000001</v>
      </c>
      <c r="D586" s="17">
        <v>1</v>
      </c>
      <c r="E586" s="17">
        <v>4</v>
      </c>
      <c r="F586" s="17">
        <v>999</v>
      </c>
      <c r="G586" s="17">
        <v>1115</v>
      </c>
      <c r="H586" s="17" t="s">
        <v>1291</v>
      </c>
      <c r="I586" s="17" t="s">
        <v>1974</v>
      </c>
    </row>
    <row r="587" spans="1:9" ht="19.95" customHeight="1">
      <c r="A587" s="17" t="s">
        <v>1292</v>
      </c>
      <c r="B587" s="17">
        <v>3.5459999999999998</v>
      </c>
      <c r="C587" s="17">
        <v>0.48519000000000001</v>
      </c>
      <c r="D587" s="17">
        <v>1</v>
      </c>
      <c r="E587" s="17">
        <v>4</v>
      </c>
      <c r="F587" s="17">
        <v>999</v>
      </c>
      <c r="G587" s="17">
        <v>1115</v>
      </c>
      <c r="H587" s="17" t="s">
        <v>1293</v>
      </c>
      <c r="I587" s="17" t="s">
        <v>1974</v>
      </c>
    </row>
    <row r="588" spans="1:9" ht="19.95" customHeight="1">
      <c r="A588" s="17" t="s">
        <v>1294</v>
      </c>
      <c r="B588" s="17">
        <v>3.5459999999999998</v>
      </c>
      <c r="C588" s="17">
        <v>0.48555999999999999</v>
      </c>
      <c r="D588" s="17">
        <v>1</v>
      </c>
      <c r="E588" s="17">
        <v>4</v>
      </c>
      <c r="F588" s="17">
        <v>1002</v>
      </c>
      <c r="G588" s="17">
        <v>1118</v>
      </c>
      <c r="H588" s="17" t="s">
        <v>1295</v>
      </c>
      <c r="I588" s="17" t="s">
        <v>1974</v>
      </c>
    </row>
    <row r="589" spans="1:9" ht="19.95" customHeight="1">
      <c r="A589" s="17" t="s">
        <v>1296</v>
      </c>
      <c r="B589" s="17">
        <v>0.66</v>
      </c>
      <c r="C589" s="17">
        <v>0.48732999999999999</v>
      </c>
      <c r="D589" s="17">
        <v>1</v>
      </c>
      <c r="E589" s="17">
        <v>1</v>
      </c>
      <c r="F589" s="17">
        <v>151</v>
      </c>
      <c r="G589" s="17">
        <v>162</v>
      </c>
      <c r="H589" s="17" t="s">
        <v>1297</v>
      </c>
      <c r="I589" s="17" t="s">
        <v>55</v>
      </c>
    </row>
    <row r="590" spans="1:9" ht="19.95" customHeight="1">
      <c r="A590" s="17" t="s">
        <v>1298</v>
      </c>
      <c r="B590" s="17">
        <v>0.65800000000000003</v>
      </c>
      <c r="C590" s="17">
        <v>0.48845</v>
      </c>
      <c r="D590" s="17">
        <v>1</v>
      </c>
      <c r="E590" s="17">
        <v>1</v>
      </c>
      <c r="F590" s="17">
        <v>387</v>
      </c>
      <c r="G590" s="17">
        <v>399</v>
      </c>
      <c r="H590" s="17" t="s">
        <v>1299</v>
      </c>
      <c r="I590" s="17" t="s">
        <v>75</v>
      </c>
    </row>
    <row r="591" spans="1:9" ht="19.95" customHeight="1">
      <c r="A591" s="17" t="s">
        <v>1300</v>
      </c>
      <c r="B591" s="17">
        <v>0.65600000000000003</v>
      </c>
      <c r="C591" s="17">
        <v>0.48895</v>
      </c>
      <c r="D591" s="17">
        <v>1</v>
      </c>
      <c r="E591" s="17">
        <v>1</v>
      </c>
      <c r="F591" s="17">
        <v>101</v>
      </c>
      <c r="G591" s="17">
        <v>111</v>
      </c>
      <c r="H591" s="17" t="s">
        <v>1301</v>
      </c>
      <c r="I591" s="17" t="s">
        <v>49</v>
      </c>
    </row>
    <row r="592" spans="1:9" ht="19.95" customHeight="1">
      <c r="A592" s="17" t="s">
        <v>1302</v>
      </c>
      <c r="B592" s="17">
        <v>0.66600000000000004</v>
      </c>
      <c r="C592" s="17">
        <v>0.49082999999999999</v>
      </c>
      <c r="D592" s="17">
        <v>1</v>
      </c>
      <c r="E592" s="17">
        <v>1</v>
      </c>
      <c r="F592" s="17">
        <v>426</v>
      </c>
      <c r="G592" s="17">
        <v>442</v>
      </c>
      <c r="H592" s="17" t="s">
        <v>1303</v>
      </c>
      <c r="I592" s="17" t="s">
        <v>75</v>
      </c>
    </row>
    <row r="593" spans="1:9" ht="19.95" customHeight="1">
      <c r="A593" s="17" t="s">
        <v>1304</v>
      </c>
      <c r="B593" s="17">
        <v>0.66700000000000004</v>
      </c>
      <c r="C593" s="17">
        <v>0.49146000000000001</v>
      </c>
      <c r="D593" s="17">
        <v>1</v>
      </c>
      <c r="E593" s="17">
        <v>1</v>
      </c>
      <c r="F593" s="17">
        <v>428</v>
      </c>
      <c r="G593" s="17">
        <v>444</v>
      </c>
      <c r="H593" s="17" t="s">
        <v>1305</v>
      </c>
      <c r="I593" s="17" t="s">
        <v>75</v>
      </c>
    </row>
    <row r="594" spans="1:9" ht="19.95" customHeight="1">
      <c r="A594" s="17" t="s">
        <v>1306</v>
      </c>
      <c r="B594" s="17">
        <v>0.66</v>
      </c>
      <c r="C594" s="17">
        <v>0.49329000000000001</v>
      </c>
      <c r="D594" s="17">
        <v>1</v>
      </c>
      <c r="E594" s="17">
        <v>1</v>
      </c>
      <c r="F594" s="17">
        <v>94</v>
      </c>
      <c r="G594" s="17">
        <v>99</v>
      </c>
      <c r="H594" s="17" t="s">
        <v>1307</v>
      </c>
      <c r="I594" s="17" t="s">
        <v>49</v>
      </c>
    </row>
    <row r="595" spans="1:9" ht="19.95" customHeight="1">
      <c r="A595" s="17" t="s">
        <v>1308</v>
      </c>
      <c r="B595" s="17">
        <v>1.6279999999999999</v>
      </c>
      <c r="C595" s="17">
        <v>0.49398999999999998</v>
      </c>
      <c r="D595" s="17">
        <v>1</v>
      </c>
      <c r="E595" s="17">
        <v>2</v>
      </c>
      <c r="F595" s="17">
        <v>248</v>
      </c>
      <c r="G595" s="17">
        <v>280</v>
      </c>
      <c r="H595" s="17" t="s">
        <v>1309</v>
      </c>
      <c r="I595" s="17" t="s">
        <v>1975</v>
      </c>
    </row>
    <row r="596" spans="1:9" ht="19.95" customHeight="1">
      <c r="A596" s="17" t="s">
        <v>1310</v>
      </c>
      <c r="B596" s="17">
        <v>0.66900000000000004</v>
      </c>
      <c r="C596" s="17">
        <v>0.49426999999999999</v>
      </c>
      <c r="D596" s="17">
        <v>1</v>
      </c>
      <c r="E596" s="17">
        <v>1</v>
      </c>
      <c r="F596" s="17">
        <v>214</v>
      </c>
      <c r="G596" s="17">
        <v>242</v>
      </c>
      <c r="H596" s="17" t="s">
        <v>1311</v>
      </c>
      <c r="I596" s="17" t="s">
        <v>75</v>
      </c>
    </row>
    <row r="597" spans="1:9" ht="19.95" customHeight="1">
      <c r="A597" s="17" t="s">
        <v>1312</v>
      </c>
      <c r="B597" s="17">
        <v>1.643</v>
      </c>
      <c r="C597" s="17">
        <v>0.49793999999999999</v>
      </c>
      <c r="D597" s="17">
        <v>1</v>
      </c>
      <c r="E597" s="17">
        <v>2</v>
      </c>
      <c r="F597" s="17">
        <v>692</v>
      </c>
      <c r="G597" s="17">
        <v>762</v>
      </c>
      <c r="H597" s="17" t="s">
        <v>1313</v>
      </c>
      <c r="I597" s="17" t="s">
        <v>1962</v>
      </c>
    </row>
    <row r="598" spans="1:9" ht="19.95" customHeight="1">
      <c r="A598" s="17" t="s">
        <v>1314</v>
      </c>
      <c r="B598" s="17">
        <v>0.67500000000000004</v>
      </c>
      <c r="C598" s="17">
        <v>0.49813000000000002</v>
      </c>
      <c r="D598" s="17">
        <v>1</v>
      </c>
      <c r="E598" s="17">
        <v>1</v>
      </c>
      <c r="F598" s="17">
        <v>309</v>
      </c>
      <c r="G598" s="17">
        <v>340</v>
      </c>
      <c r="H598" s="17" t="s">
        <v>1315</v>
      </c>
      <c r="I598" s="17" t="s">
        <v>17</v>
      </c>
    </row>
    <row r="599" spans="1:9" ht="19.95" customHeight="1">
      <c r="A599" s="17" t="s">
        <v>1316</v>
      </c>
      <c r="B599" s="17">
        <v>0.68899999999999995</v>
      </c>
      <c r="C599" s="17">
        <v>0.50317000000000001</v>
      </c>
      <c r="D599" s="17">
        <v>1</v>
      </c>
      <c r="E599" s="17">
        <v>1</v>
      </c>
      <c r="F599" s="17">
        <v>433</v>
      </c>
      <c r="G599" s="17">
        <v>470</v>
      </c>
      <c r="H599" s="17" t="s">
        <v>1317</v>
      </c>
      <c r="I599" s="17" t="s">
        <v>75</v>
      </c>
    </row>
    <row r="600" spans="1:9" ht="19.95" customHeight="1">
      <c r="A600" s="17" t="s">
        <v>1318</v>
      </c>
      <c r="B600" s="17">
        <v>1.659</v>
      </c>
      <c r="C600" s="17">
        <v>0.50422999999999996</v>
      </c>
      <c r="D600" s="17">
        <v>1</v>
      </c>
      <c r="E600" s="17">
        <v>2</v>
      </c>
      <c r="F600" s="17">
        <v>257</v>
      </c>
      <c r="G600" s="17">
        <v>290</v>
      </c>
      <c r="H600" s="17" t="s">
        <v>1319</v>
      </c>
      <c r="I600" s="17" t="s">
        <v>1975</v>
      </c>
    </row>
    <row r="601" spans="1:9" ht="19.95" customHeight="1">
      <c r="A601" s="17" t="s">
        <v>1320</v>
      </c>
      <c r="B601" s="17">
        <v>0.69599999999999995</v>
      </c>
      <c r="C601" s="17">
        <v>0.51058999999999999</v>
      </c>
      <c r="D601" s="17">
        <v>1</v>
      </c>
      <c r="E601" s="17">
        <v>1</v>
      </c>
      <c r="F601" s="17">
        <v>138</v>
      </c>
      <c r="G601" s="17">
        <v>142</v>
      </c>
      <c r="H601" s="17" t="s">
        <v>1321</v>
      </c>
      <c r="I601" s="17" t="s">
        <v>49</v>
      </c>
    </row>
    <row r="602" spans="1:9" ht="19.95" customHeight="1">
      <c r="A602" s="17" t="s">
        <v>1322</v>
      </c>
      <c r="B602" s="17">
        <v>0.69699999999999995</v>
      </c>
      <c r="C602" s="17">
        <v>0.51129000000000002</v>
      </c>
      <c r="D602" s="17">
        <v>1</v>
      </c>
      <c r="E602" s="17">
        <v>1</v>
      </c>
      <c r="F602" s="17">
        <v>114</v>
      </c>
      <c r="G602" s="17">
        <v>123</v>
      </c>
      <c r="H602" s="17" t="s">
        <v>1323</v>
      </c>
      <c r="I602" s="17" t="s">
        <v>38</v>
      </c>
    </row>
    <row r="603" spans="1:9" ht="19.95" customHeight="1">
      <c r="A603" s="17" t="s">
        <v>1324</v>
      </c>
      <c r="B603" s="17">
        <v>0.69799999999999995</v>
      </c>
      <c r="C603" s="17">
        <v>0.51146000000000003</v>
      </c>
      <c r="D603" s="17">
        <v>1</v>
      </c>
      <c r="E603" s="17">
        <v>1</v>
      </c>
      <c r="F603" s="17">
        <v>401</v>
      </c>
      <c r="G603" s="17">
        <v>458</v>
      </c>
      <c r="H603" s="17" t="s">
        <v>1325</v>
      </c>
      <c r="I603" s="17" t="s">
        <v>33</v>
      </c>
    </row>
    <row r="604" spans="1:9" ht="19.95" customHeight="1">
      <c r="A604" s="17" t="s">
        <v>1326</v>
      </c>
      <c r="B604" s="17">
        <v>0.71399999999999997</v>
      </c>
      <c r="C604" s="17">
        <v>0.51344999999999996</v>
      </c>
      <c r="D604" s="17">
        <v>1</v>
      </c>
      <c r="E604" s="17">
        <v>1</v>
      </c>
      <c r="F604" s="17">
        <v>439</v>
      </c>
      <c r="G604" s="17">
        <v>473</v>
      </c>
      <c r="H604" s="17" t="s">
        <v>1327</v>
      </c>
      <c r="I604" s="17" t="s">
        <v>31</v>
      </c>
    </row>
    <row r="605" spans="1:9" ht="19.95" customHeight="1">
      <c r="A605" s="17" t="s">
        <v>1328</v>
      </c>
      <c r="B605" s="17">
        <v>2.681</v>
      </c>
      <c r="C605" s="17">
        <v>0.51354999999999995</v>
      </c>
      <c r="D605" s="17">
        <v>1</v>
      </c>
      <c r="E605" s="17">
        <v>3</v>
      </c>
      <c r="F605" s="17">
        <v>457</v>
      </c>
      <c r="G605" s="17">
        <v>512</v>
      </c>
      <c r="H605" s="17" t="s">
        <v>1329</v>
      </c>
      <c r="I605" s="17" t="s">
        <v>1973</v>
      </c>
    </row>
    <row r="606" spans="1:9" ht="19.95" customHeight="1">
      <c r="A606" s="17" t="s">
        <v>1330</v>
      </c>
      <c r="B606" s="17">
        <v>0.71</v>
      </c>
      <c r="C606" s="17">
        <v>0.51704000000000006</v>
      </c>
      <c r="D606" s="17">
        <v>1</v>
      </c>
      <c r="E606" s="17">
        <v>1</v>
      </c>
      <c r="F606" s="17">
        <v>136</v>
      </c>
      <c r="G606" s="17">
        <v>150</v>
      </c>
      <c r="H606" s="17" t="s">
        <v>1331</v>
      </c>
      <c r="I606" s="17" t="s">
        <v>55</v>
      </c>
    </row>
    <row r="607" spans="1:9" ht="19.95" customHeight="1">
      <c r="A607" s="17" t="s">
        <v>1332</v>
      </c>
      <c r="B607" s="17">
        <v>0.71799999999999997</v>
      </c>
      <c r="C607" s="17">
        <v>0.51741999999999999</v>
      </c>
      <c r="D607" s="17">
        <v>1</v>
      </c>
      <c r="E607" s="17">
        <v>1</v>
      </c>
      <c r="F607" s="17">
        <v>444</v>
      </c>
      <c r="G607" s="17">
        <v>483</v>
      </c>
      <c r="H607" s="17" t="s">
        <v>1333</v>
      </c>
      <c r="I607" s="17" t="s">
        <v>75</v>
      </c>
    </row>
    <row r="608" spans="1:9" ht="19.95" customHeight="1">
      <c r="A608" s="17" t="s">
        <v>1334</v>
      </c>
      <c r="B608" s="17">
        <v>2.702</v>
      </c>
      <c r="C608" s="17">
        <v>0.51771</v>
      </c>
      <c r="D608" s="17">
        <v>1</v>
      </c>
      <c r="E608" s="17">
        <v>3</v>
      </c>
      <c r="F608" s="17">
        <v>505</v>
      </c>
      <c r="G608" s="17">
        <v>558</v>
      </c>
      <c r="H608" s="17" t="s">
        <v>1335</v>
      </c>
      <c r="I608" s="17" t="s">
        <v>1968</v>
      </c>
    </row>
    <row r="609" spans="1:9" ht="19.95" customHeight="1">
      <c r="A609" s="17" t="s">
        <v>1336</v>
      </c>
      <c r="B609" s="17">
        <v>0.72299999999999998</v>
      </c>
      <c r="C609" s="17">
        <v>0.51980000000000004</v>
      </c>
      <c r="D609" s="17">
        <v>1</v>
      </c>
      <c r="E609" s="17">
        <v>1</v>
      </c>
      <c r="F609" s="17">
        <v>449</v>
      </c>
      <c r="G609" s="17">
        <v>488</v>
      </c>
      <c r="H609" s="17" t="s">
        <v>1337</v>
      </c>
      <c r="I609" s="17" t="s">
        <v>75</v>
      </c>
    </row>
    <row r="610" spans="1:9" ht="19.95" customHeight="1">
      <c r="A610" s="17" t="s">
        <v>1338</v>
      </c>
      <c r="B610" s="17">
        <v>0.72899999999999998</v>
      </c>
      <c r="C610" s="17">
        <v>0.52259</v>
      </c>
      <c r="D610" s="17">
        <v>1</v>
      </c>
      <c r="E610" s="17">
        <v>1</v>
      </c>
      <c r="F610" s="17">
        <v>351</v>
      </c>
      <c r="G610" s="17">
        <v>375</v>
      </c>
      <c r="H610" s="17" t="s">
        <v>1339</v>
      </c>
      <c r="I610" s="17" t="s">
        <v>38</v>
      </c>
    </row>
    <row r="611" spans="1:9" ht="19.95" customHeight="1">
      <c r="A611" s="17" t="s">
        <v>1340</v>
      </c>
      <c r="B611" s="17">
        <v>0.72599999999999998</v>
      </c>
      <c r="C611" s="17">
        <v>0.52517999999999998</v>
      </c>
      <c r="D611" s="17">
        <v>1</v>
      </c>
      <c r="E611" s="17">
        <v>1</v>
      </c>
      <c r="F611" s="17">
        <v>138</v>
      </c>
      <c r="G611" s="17">
        <v>152</v>
      </c>
      <c r="H611" s="17" t="s">
        <v>1341</v>
      </c>
      <c r="I611" s="17" t="s">
        <v>55</v>
      </c>
    </row>
    <row r="612" spans="1:9" ht="19.95" customHeight="1">
      <c r="A612" s="17" t="s">
        <v>1342</v>
      </c>
      <c r="B612" s="17">
        <v>4.7450000000000001</v>
      </c>
      <c r="C612" s="17">
        <v>0.52876000000000001</v>
      </c>
      <c r="D612" s="17">
        <v>1</v>
      </c>
      <c r="E612" s="17">
        <v>5</v>
      </c>
      <c r="F612" s="17">
        <v>2625</v>
      </c>
      <c r="G612" s="17">
        <v>3002</v>
      </c>
      <c r="H612" s="17" t="s">
        <v>1343</v>
      </c>
      <c r="I612" s="17" t="s">
        <v>1976</v>
      </c>
    </row>
    <row r="613" spans="1:9" ht="19.95" customHeight="1">
      <c r="A613" s="17" t="s">
        <v>1344</v>
      </c>
      <c r="B613" s="17">
        <v>3.7490000000000001</v>
      </c>
      <c r="C613" s="17">
        <v>0.53288000000000002</v>
      </c>
      <c r="D613" s="17">
        <v>1</v>
      </c>
      <c r="E613" s="17">
        <v>4</v>
      </c>
      <c r="F613" s="17">
        <v>1190</v>
      </c>
      <c r="G613" s="17">
        <v>1335</v>
      </c>
      <c r="H613" s="17" t="s">
        <v>1345</v>
      </c>
      <c r="I613" s="17" t="s">
        <v>1974</v>
      </c>
    </row>
    <row r="614" spans="1:9" ht="19.95" customHeight="1">
      <c r="A614" s="17" t="s">
        <v>1346</v>
      </c>
      <c r="B614" s="17">
        <v>0.748</v>
      </c>
      <c r="C614" s="17">
        <v>0.53293999999999997</v>
      </c>
      <c r="D614" s="17">
        <v>1</v>
      </c>
      <c r="E614" s="17">
        <v>1</v>
      </c>
      <c r="F614" s="17">
        <v>454</v>
      </c>
      <c r="G614" s="17">
        <v>493</v>
      </c>
      <c r="H614" s="17" t="s">
        <v>1347</v>
      </c>
      <c r="I614" s="17" t="s">
        <v>75</v>
      </c>
    </row>
    <row r="615" spans="1:9" ht="19.95" customHeight="1">
      <c r="A615" s="17" t="s">
        <v>1348</v>
      </c>
      <c r="B615" s="17">
        <v>0.752</v>
      </c>
      <c r="C615" s="17">
        <v>0.53657999999999995</v>
      </c>
      <c r="D615" s="17">
        <v>1</v>
      </c>
      <c r="E615" s="17">
        <v>1</v>
      </c>
      <c r="F615" s="17">
        <v>166</v>
      </c>
      <c r="G615" s="17">
        <v>179</v>
      </c>
      <c r="H615" s="17" t="s">
        <v>1349</v>
      </c>
      <c r="I615" s="17" t="s">
        <v>49</v>
      </c>
    </row>
    <row r="616" spans="1:9" ht="19.95" customHeight="1">
      <c r="A616" s="17" t="s">
        <v>1350</v>
      </c>
      <c r="B616" s="17">
        <v>0.745</v>
      </c>
      <c r="C616" s="17">
        <v>0.53666000000000003</v>
      </c>
      <c r="D616" s="17">
        <v>1</v>
      </c>
      <c r="E616" s="17">
        <v>1</v>
      </c>
      <c r="F616" s="17">
        <v>64</v>
      </c>
      <c r="G616" s="17">
        <v>72</v>
      </c>
      <c r="H616" s="17" t="s">
        <v>1351</v>
      </c>
      <c r="I616" s="17" t="s">
        <v>70</v>
      </c>
    </row>
    <row r="617" spans="1:9" ht="19.95" customHeight="1">
      <c r="A617" s="17" t="s">
        <v>1352</v>
      </c>
      <c r="B617" s="17">
        <v>0.75700000000000001</v>
      </c>
      <c r="C617" s="17">
        <v>0.53820000000000001</v>
      </c>
      <c r="D617" s="17">
        <v>1</v>
      </c>
      <c r="E617" s="17">
        <v>1</v>
      </c>
      <c r="F617" s="17">
        <v>304</v>
      </c>
      <c r="G617" s="17">
        <v>329</v>
      </c>
      <c r="H617" s="17" t="s">
        <v>1353</v>
      </c>
      <c r="I617" s="17" t="s">
        <v>78</v>
      </c>
    </row>
    <row r="618" spans="1:9" ht="19.95" customHeight="1">
      <c r="A618" s="17" t="s">
        <v>1354</v>
      </c>
      <c r="B618" s="17">
        <v>0.753</v>
      </c>
      <c r="C618" s="17">
        <v>0.53934000000000004</v>
      </c>
      <c r="D618" s="17">
        <v>1</v>
      </c>
      <c r="E618" s="17">
        <v>1</v>
      </c>
      <c r="F618" s="17">
        <v>69</v>
      </c>
      <c r="G618" s="17">
        <v>74</v>
      </c>
      <c r="H618" s="17" t="s">
        <v>1355</v>
      </c>
      <c r="I618" s="17" t="s">
        <v>63</v>
      </c>
    </row>
    <row r="619" spans="1:9" ht="19.95" customHeight="1">
      <c r="A619" s="17" t="s">
        <v>1356</v>
      </c>
      <c r="B619" s="17">
        <v>0.76</v>
      </c>
      <c r="C619" s="17">
        <v>0.54061999999999999</v>
      </c>
      <c r="D619" s="17">
        <v>1</v>
      </c>
      <c r="E619" s="17">
        <v>1</v>
      </c>
      <c r="F619" s="17">
        <v>164</v>
      </c>
      <c r="G619" s="17">
        <v>184</v>
      </c>
      <c r="H619" s="17" t="s">
        <v>1357</v>
      </c>
      <c r="I619" s="17" t="s">
        <v>55</v>
      </c>
    </row>
    <row r="620" spans="1:9" ht="19.95" customHeight="1">
      <c r="A620" s="17" t="s">
        <v>1358</v>
      </c>
      <c r="B620" s="17">
        <v>0.76300000000000001</v>
      </c>
      <c r="C620" s="17">
        <v>0.54283000000000003</v>
      </c>
      <c r="D620" s="17">
        <v>1</v>
      </c>
      <c r="E620" s="17">
        <v>1</v>
      </c>
      <c r="F620" s="17">
        <v>177</v>
      </c>
      <c r="G620" s="17">
        <v>197</v>
      </c>
      <c r="H620" s="17" t="s">
        <v>1359</v>
      </c>
      <c r="I620" s="17" t="s">
        <v>33</v>
      </c>
    </row>
    <row r="621" spans="1:9" ht="19.95" customHeight="1">
      <c r="A621" s="17" t="s">
        <v>1360</v>
      </c>
      <c r="B621" s="17">
        <v>0.76600000000000001</v>
      </c>
      <c r="C621" s="17">
        <v>0.54422000000000004</v>
      </c>
      <c r="D621" s="17">
        <v>1</v>
      </c>
      <c r="E621" s="17">
        <v>1</v>
      </c>
      <c r="F621" s="17">
        <v>179</v>
      </c>
      <c r="G621" s="17">
        <v>199</v>
      </c>
      <c r="H621" s="17" t="s">
        <v>1361</v>
      </c>
      <c r="I621" s="17" t="s">
        <v>33</v>
      </c>
    </row>
    <row r="622" spans="1:9" ht="19.95" customHeight="1">
      <c r="A622" s="17" t="s">
        <v>1362</v>
      </c>
      <c r="B622" s="17">
        <v>0.77800000000000002</v>
      </c>
      <c r="C622" s="17">
        <v>0.54688000000000003</v>
      </c>
      <c r="D622" s="17">
        <v>1</v>
      </c>
      <c r="E622" s="17">
        <v>1</v>
      </c>
      <c r="F622" s="17">
        <v>337</v>
      </c>
      <c r="G622" s="17">
        <v>359</v>
      </c>
      <c r="H622" s="17" t="s">
        <v>1363</v>
      </c>
      <c r="I622" s="17" t="s">
        <v>78</v>
      </c>
    </row>
    <row r="623" spans="1:9" ht="19.95" customHeight="1">
      <c r="A623" s="17" t="s">
        <v>1364</v>
      </c>
      <c r="B623" s="17">
        <v>4.8630000000000004</v>
      </c>
      <c r="C623" s="17">
        <v>0.55334000000000005</v>
      </c>
      <c r="D623" s="17">
        <v>1</v>
      </c>
      <c r="E623" s="17">
        <v>5</v>
      </c>
      <c r="F623" s="17">
        <v>2492</v>
      </c>
      <c r="G623" s="17">
        <v>2852</v>
      </c>
      <c r="H623" s="17" t="s">
        <v>1365</v>
      </c>
      <c r="I623" s="17" t="s">
        <v>1977</v>
      </c>
    </row>
    <row r="624" spans="1:9" ht="19.95" customHeight="1">
      <c r="A624" s="17" t="s">
        <v>1366</v>
      </c>
      <c r="B624" s="17">
        <v>0.79500000000000004</v>
      </c>
      <c r="C624" s="17">
        <v>0.55386999999999997</v>
      </c>
      <c r="D624" s="17">
        <v>1</v>
      </c>
      <c r="E624" s="17">
        <v>1</v>
      </c>
      <c r="F624" s="17">
        <v>311</v>
      </c>
      <c r="G624" s="17">
        <v>348</v>
      </c>
      <c r="H624" s="17" t="s">
        <v>1367</v>
      </c>
      <c r="I624" s="17" t="s">
        <v>31</v>
      </c>
    </row>
    <row r="625" spans="1:9" ht="19.95" customHeight="1">
      <c r="A625" s="17" t="s">
        <v>1368</v>
      </c>
      <c r="B625" s="17">
        <v>0.79400000000000004</v>
      </c>
      <c r="C625" s="17">
        <v>0.55547999999999997</v>
      </c>
      <c r="D625" s="17">
        <v>1</v>
      </c>
      <c r="E625" s="17">
        <v>1</v>
      </c>
      <c r="F625" s="17">
        <v>175</v>
      </c>
      <c r="G625" s="17">
        <v>198</v>
      </c>
      <c r="H625" s="17" t="s">
        <v>1369</v>
      </c>
      <c r="I625" s="17" t="s">
        <v>70</v>
      </c>
    </row>
    <row r="626" spans="1:9" ht="19.95" customHeight="1">
      <c r="A626" s="17" t="s">
        <v>1370</v>
      </c>
      <c r="B626" s="17">
        <v>0.78900000000000003</v>
      </c>
      <c r="C626" s="17">
        <v>0.55623999999999996</v>
      </c>
      <c r="D626" s="17">
        <v>1</v>
      </c>
      <c r="E626" s="17">
        <v>1</v>
      </c>
      <c r="F626" s="17">
        <v>291</v>
      </c>
      <c r="G626" s="17">
        <v>310</v>
      </c>
      <c r="H626" s="17" t="s">
        <v>1371</v>
      </c>
      <c r="I626" s="17" t="s">
        <v>17</v>
      </c>
    </row>
    <row r="627" spans="1:9" ht="19.95" customHeight="1">
      <c r="A627" s="17" t="s">
        <v>1372</v>
      </c>
      <c r="B627" s="17">
        <v>0.79800000000000004</v>
      </c>
      <c r="C627" s="17">
        <v>0.55847000000000002</v>
      </c>
      <c r="D627" s="17">
        <v>1</v>
      </c>
      <c r="E627" s="17">
        <v>1</v>
      </c>
      <c r="F627" s="17">
        <v>217</v>
      </c>
      <c r="G627" s="17">
        <v>256</v>
      </c>
      <c r="H627" s="17" t="s">
        <v>1373</v>
      </c>
      <c r="I627" s="17" t="s">
        <v>38</v>
      </c>
    </row>
    <row r="628" spans="1:9" ht="19.95" customHeight="1">
      <c r="A628" s="17" t="s">
        <v>1374</v>
      </c>
      <c r="B628" s="17">
        <v>0.80100000000000005</v>
      </c>
      <c r="C628" s="17">
        <v>0.55913000000000002</v>
      </c>
      <c r="D628" s="17">
        <v>1</v>
      </c>
      <c r="E628" s="17">
        <v>1</v>
      </c>
      <c r="F628" s="17">
        <v>535</v>
      </c>
      <c r="G628" s="17">
        <v>580</v>
      </c>
      <c r="H628" s="17" t="s">
        <v>1375</v>
      </c>
      <c r="I628" s="17" t="s">
        <v>31</v>
      </c>
    </row>
    <row r="629" spans="1:9" ht="19.95" customHeight="1">
      <c r="A629" s="17" t="s">
        <v>1376</v>
      </c>
      <c r="B629" s="17">
        <v>0.79900000000000004</v>
      </c>
      <c r="C629" s="17">
        <v>0.55957999999999997</v>
      </c>
      <c r="D629" s="17">
        <v>1</v>
      </c>
      <c r="E629" s="17">
        <v>1</v>
      </c>
      <c r="F629" s="17">
        <v>239</v>
      </c>
      <c r="G629" s="17">
        <v>263</v>
      </c>
      <c r="H629" s="17" t="s">
        <v>1377</v>
      </c>
      <c r="I629" s="17" t="s">
        <v>52</v>
      </c>
    </row>
    <row r="630" spans="1:9" ht="19.95" customHeight="1">
      <c r="A630" s="17" t="s">
        <v>1378</v>
      </c>
      <c r="B630" s="17">
        <v>4.9000000000000004</v>
      </c>
      <c r="C630" s="17">
        <v>0.56062000000000001</v>
      </c>
      <c r="D630" s="17">
        <v>1</v>
      </c>
      <c r="E630" s="17">
        <v>5</v>
      </c>
      <c r="F630" s="17">
        <v>1865</v>
      </c>
      <c r="G630" s="17">
        <v>2044</v>
      </c>
      <c r="H630" s="17" t="s">
        <v>1379</v>
      </c>
      <c r="I630" s="17" t="s">
        <v>1978</v>
      </c>
    </row>
    <row r="631" spans="1:9" ht="19.95" customHeight="1">
      <c r="A631" s="17" t="s">
        <v>1380</v>
      </c>
      <c r="B631" s="17">
        <v>0.80600000000000005</v>
      </c>
      <c r="C631" s="17">
        <v>0.56225000000000003</v>
      </c>
      <c r="D631" s="17">
        <v>1</v>
      </c>
      <c r="E631" s="17">
        <v>1</v>
      </c>
      <c r="F631" s="17">
        <v>303</v>
      </c>
      <c r="G631" s="17">
        <v>329</v>
      </c>
      <c r="H631" s="17" t="s">
        <v>1381</v>
      </c>
      <c r="I631" s="17" t="s">
        <v>26</v>
      </c>
    </row>
    <row r="632" spans="1:9" ht="19.95" customHeight="1">
      <c r="A632" s="17" t="s">
        <v>1382</v>
      </c>
      <c r="B632" s="17">
        <v>6.9119999999999999</v>
      </c>
      <c r="C632" s="17">
        <v>0.56230000000000002</v>
      </c>
      <c r="D632" s="17">
        <v>1</v>
      </c>
      <c r="E632" s="17">
        <v>7</v>
      </c>
      <c r="F632" s="17">
        <v>3746</v>
      </c>
      <c r="G632" s="17">
        <v>4072</v>
      </c>
      <c r="H632" s="17" t="s">
        <v>1383</v>
      </c>
      <c r="I632" s="17" t="s">
        <v>1979</v>
      </c>
    </row>
    <row r="633" spans="1:9" ht="19.95" customHeight="1">
      <c r="A633" s="17" t="s">
        <v>1384</v>
      </c>
      <c r="B633" s="17">
        <v>0.81399999999999995</v>
      </c>
      <c r="C633" s="17">
        <v>0.56320999999999999</v>
      </c>
      <c r="D633" s="17">
        <v>1</v>
      </c>
      <c r="E633" s="17">
        <v>1</v>
      </c>
      <c r="F633" s="17">
        <v>496</v>
      </c>
      <c r="G633" s="17">
        <v>534</v>
      </c>
      <c r="H633" s="17" t="s">
        <v>1385</v>
      </c>
      <c r="I633" s="17" t="s">
        <v>81</v>
      </c>
    </row>
    <row r="634" spans="1:9" ht="19.95" customHeight="1">
      <c r="A634" s="17" t="s">
        <v>1386</v>
      </c>
      <c r="B634" s="17">
        <v>0.82899999999999996</v>
      </c>
      <c r="C634" s="17">
        <v>0.57226999999999995</v>
      </c>
      <c r="D634" s="17">
        <v>1</v>
      </c>
      <c r="E634" s="17">
        <v>1</v>
      </c>
      <c r="F634" s="17">
        <v>168</v>
      </c>
      <c r="G634" s="17">
        <v>185</v>
      </c>
      <c r="H634" s="17" t="s">
        <v>1387</v>
      </c>
      <c r="I634" s="17" t="s">
        <v>55</v>
      </c>
    </row>
    <row r="635" spans="1:9" ht="19.95" customHeight="1">
      <c r="A635" s="17" t="s">
        <v>1388</v>
      </c>
      <c r="B635" s="17">
        <v>3.9319999999999999</v>
      </c>
      <c r="C635" s="17">
        <v>0.57364000000000004</v>
      </c>
      <c r="D635" s="17">
        <v>1</v>
      </c>
      <c r="E635" s="17">
        <v>4</v>
      </c>
      <c r="F635" s="17">
        <v>1119</v>
      </c>
      <c r="G635" s="17">
        <v>1248</v>
      </c>
      <c r="H635" s="17" t="s">
        <v>1389</v>
      </c>
      <c r="I635" s="17" t="s">
        <v>1974</v>
      </c>
    </row>
    <row r="636" spans="1:9" ht="19.95" customHeight="1">
      <c r="A636" s="17" t="s">
        <v>1390</v>
      </c>
      <c r="B636" s="17">
        <v>0.83699999999999997</v>
      </c>
      <c r="C636" s="17">
        <v>0.57657999999999998</v>
      </c>
      <c r="D636" s="17">
        <v>1</v>
      </c>
      <c r="E636" s="17">
        <v>1</v>
      </c>
      <c r="F636" s="17">
        <v>453</v>
      </c>
      <c r="G636" s="17">
        <v>483</v>
      </c>
      <c r="H636" s="17" t="s">
        <v>1391</v>
      </c>
      <c r="I636" s="17" t="s">
        <v>26</v>
      </c>
    </row>
    <row r="637" spans="1:9" ht="19.95" customHeight="1">
      <c r="A637" s="17" t="s">
        <v>1392</v>
      </c>
      <c r="B637" s="17">
        <v>0.84499999999999997</v>
      </c>
      <c r="C637" s="17">
        <v>0.57979000000000003</v>
      </c>
      <c r="D637" s="17">
        <v>1</v>
      </c>
      <c r="E637" s="17">
        <v>1</v>
      </c>
      <c r="F637" s="17">
        <v>413</v>
      </c>
      <c r="G637" s="17">
        <v>583</v>
      </c>
      <c r="H637" s="17" t="s">
        <v>1393</v>
      </c>
      <c r="I637" s="17" t="s">
        <v>49</v>
      </c>
    </row>
    <row r="638" spans="1:9" ht="19.95" customHeight="1">
      <c r="A638" s="17" t="s">
        <v>1394</v>
      </c>
      <c r="B638" s="17">
        <v>0.85599999999999998</v>
      </c>
      <c r="C638" s="17">
        <v>0.58098000000000005</v>
      </c>
      <c r="D638" s="17">
        <v>1</v>
      </c>
      <c r="E638" s="17">
        <v>1</v>
      </c>
      <c r="F638" s="17">
        <v>537</v>
      </c>
      <c r="G638" s="17">
        <v>583</v>
      </c>
      <c r="H638" s="17" t="s">
        <v>1395</v>
      </c>
      <c r="I638" s="17" t="s">
        <v>75</v>
      </c>
    </row>
    <row r="639" spans="1:9" ht="19.95" customHeight="1">
      <c r="A639" s="17" t="s">
        <v>1396</v>
      </c>
      <c r="B639" s="17">
        <v>1.925</v>
      </c>
      <c r="C639" s="17">
        <v>0.58703000000000005</v>
      </c>
      <c r="D639" s="17">
        <v>1</v>
      </c>
      <c r="E639" s="17">
        <v>2</v>
      </c>
      <c r="F639" s="17">
        <v>290</v>
      </c>
      <c r="G639" s="17">
        <v>326</v>
      </c>
      <c r="H639" s="17" t="s">
        <v>1397</v>
      </c>
      <c r="I639" s="17" t="s">
        <v>1975</v>
      </c>
    </row>
    <row r="640" spans="1:9" ht="19.95" customHeight="1">
      <c r="A640" s="17" t="s">
        <v>1398</v>
      </c>
      <c r="B640" s="17">
        <v>0.874</v>
      </c>
      <c r="C640" s="17">
        <v>0.58903000000000005</v>
      </c>
      <c r="D640" s="17">
        <v>1</v>
      </c>
      <c r="E640" s="17">
        <v>1</v>
      </c>
      <c r="F640" s="17">
        <v>143</v>
      </c>
      <c r="G640" s="17">
        <v>161</v>
      </c>
      <c r="H640" s="17" t="s">
        <v>1399</v>
      </c>
      <c r="I640" s="17" t="s">
        <v>38</v>
      </c>
    </row>
    <row r="641" spans="1:9" ht="19.95" customHeight="1">
      <c r="A641" s="17" t="s">
        <v>1400</v>
      </c>
      <c r="B641" s="17">
        <v>0.874</v>
      </c>
      <c r="C641" s="17">
        <v>0.58903000000000005</v>
      </c>
      <c r="D641" s="17">
        <v>1</v>
      </c>
      <c r="E641" s="17">
        <v>1</v>
      </c>
      <c r="F641" s="17">
        <v>143</v>
      </c>
      <c r="G641" s="17">
        <v>161</v>
      </c>
      <c r="H641" s="17" t="s">
        <v>1401</v>
      </c>
      <c r="I641" s="17" t="s">
        <v>38</v>
      </c>
    </row>
    <row r="642" spans="1:9" ht="19.95" customHeight="1">
      <c r="A642" s="17" t="s">
        <v>1402</v>
      </c>
      <c r="B642" s="17">
        <v>0.875</v>
      </c>
      <c r="C642" s="17">
        <v>0.59321999999999997</v>
      </c>
      <c r="D642" s="17">
        <v>1</v>
      </c>
      <c r="E642" s="17">
        <v>1</v>
      </c>
      <c r="F642" s="17">
        <v>347</v>
      </c>
      <c r="G642" s="17">
        <v>400</v>
      </c>
      <c r="H642" s="17" t="s">
        <v>1403</v>
      </c>
      <c r="I642" s="17" t="s">
        <v>49</v>
      </c>
    </row>
    <row r="643" spans="1:9" ht="19.95" customHeight="1">
      <c r="A643" s="17" t="s">
        <v>1404</v>
      </c>
      <c r="B643" s="17">
        <v>0.875</v>
      </c>
      <c r="C643" s="17">
        <v>0.59321999999999997</v>
      </c>
      <c r="D643" s="17">
        <v>1</v>
      </c>
      <c r="E643" s="17">
        <v>1</v>
      </c>
      <c r="F643" s="17">
        <v>347</v>
      </c>
      <c r="G643" s="17">
        <v>400</v>
      </c>
      <c r="H643" s="17" t="s">
        <v>1405</v>
      </c>
      <c r="I643" s="17" t="s">
        <v>49</v>
      </c>
    </row>
    <row r="644" spans="1:9" ht="19.95" customHeight="1">
      <c r="A644" s="17" t="s">
        <v>1406</v>
      </c>
      <c r="B644" s="17">
        <v>0.875</v>
      </c>
      <c r="C644" s="17">
        <v>0.59321999999999997</v>
      </c>
      <c r="D644" s="17">
        <v>1</v>
      </c>
      <c r="E644" s="17">
        <v>1</v>
      </c>
      <c r="F644" s="17">
        <v>347</v>
      </c>
      <c r="G644" s="17">
        <v>400</v>
      </c>
      <c r="H644" s="17" t="s">
        <v>1407</v>
      </c>
      <c r="I644" s="17" t="s">
        <v>49</v>
      </c>
    </row>
    <row r="645" spans="1:9" ht="19.95" customHeight="1">
      <c r="A645" s="17" t="s">
        <v>1408</v>
      </c>
      <c r="B645" s="17">
        <v>1.9490000000000001</v>
      </c>
      <c r="C645" s="17">
        <v>0.59416000000000002</v>
      </c>
      <c r="D645" s="17">
        <v>1</v>
      </c>
      <c r="E645" s="17">
        <v>2</v>
      </c>
      <c r="F645" s="17">
        <v>299</v>
      </c>
      <c r="G645" s="17">
        <v>335</v>
      </c>
      <c r="H645" s="17" t="s">
        <v>1409</v>
      </c>
      <c r="I645" s="17" t="s">
        <v>1975</v>
      </c>
    </row>
    <row r="646" spans="1:9" ht="19.95" customHeight="1">
      <c r="A646" s="17" t="s">
        <v>1410</v>
      </c>
      <c r="B646" s="17">
        <v>5.0659999999999998</v>
      </c>
      <c r="C646" s="17">
        <v>0.59533999999999998</v>
      </c>
      <c r="D646" s="17">
        <v>1</v>
      </c>
      <c r="E646" s="17">
        <v>5</v>
      </c>
      <c r="F646" s="17">
        <v>2688</v>
      </c>
      <c r="G646" s="17">
        <v>3068</v>
      </c>
      <c r="H646" s="17" t="s">
        <v>1411</v>
      </c>
      <c r="I646" s="17" t="s">
        <v>1976</v>
      </c>
    </row>
    <row r="647" spans="1:9" ht="19.95" customHeight="1">
      <c r="A647" s="17" t="s">
        <v>1412</v>
      </c>
      <c r="B647" s="17">
        <v>0.88900000000000001</v>
      </c>
      <c r="C647" s="17">
        <v>0.59846999999999995</v>
      </c>
      <c r="D647" s="17">
        <v>1</v>
      </c>
      <c r="E647" s="17">
        <v>1</v>
      </c>
      <c r="F647" s="17">
        <v>207</v>
      </c>
      <c r="G647" s="17">
        <v>231</v>
      </c>
      <c r="H647" s="17" t="s">
        <v>1413</v>
      </c>
      <c r="I647" s="17" t="s">
        <v>75</v>
      </c>
    </row>
    <row r="648" spans="1:9" ht="19.95" customHeight="1">
      <c r="A648" s="17" t="s">
        <v>1414</v>
      </c>
      <c r="B648" s="17">
        <v>1.9670000000000001</v>
      </c>
      <c r="C648" s="17">
        <v>0.59948000000000001</v>
      </c>
      <c r="D648" s="17">
        <v>1</v>
      </c>
      <c r="E648" s="17">
        <v>2</v>
      </c>
      <c r="F648" s="17">
        <v>301</v>
      </c>
      <c r="G648" s="17">
        <v>338</v>
      </c>
      <c r="H648" s="17" t="s">
        <v>1415</v>
      </c>
      <c r="I648" s="17" t="s">
        <v>1975</v>
      </c>
    </row>
    <row r="649" spans="1:9" ht="19.95" customHeight="1">
      <c r="A649" s="17" t="s">
        <v>1416</v>
      </c>
      <c r="B649" s="17">
        <v>0.89400000000000002</v>
      </c>
      <c r="C649" s="17">
        <v>0.59962000000000004</v>
      </c>
      <c r="D649" s="17">
        <v>1</v>
      </c>
      <c r="E649" s="17">
        <v>1</v>
      </c>
      <c r="F649" s="17">
        <v>485</v>
      </c>
      <c r="G649" s="17">
        <v>504</v>
      </c>
      <c r="H649" s="17" t="s">
        <v>1417</v>
      </c>
      <c r="I649" s="17" t="s">
        <v>75</v>
      </c>
    </row>
    <row r="650" spans="1:9" ht="19.95" customHeight="1">
      <c r="A650" s="17" t="s">
        <v>1418</v>
      </c>
      <c r="B650" s="17">
        <v>1.976</v>
      </c>
      <c r="C650" s="17">
        <v>0.60033000000000003</v>
      </c>
      <c r="D650" s="17">
        <v>1</v>
      </c>
      <c r="E650" s="17">
        <v>2</v>
      </c>
      <c r="F650" s="17">
        <v>422</v>
      </c>
      <c r="G650" s="17">
        <v>462</v>
      </c>
      <c r="H650" s="17" t="s">
        <v>1419</v>
      </c>
      <c r="I650" s="17" t="s">
        <v>1980</v>
      </c>
    </row>
    <row r="651" spans="1:9" ht="19.95" customHeight="1">
      <c r="A651" s="17" t="s">
        <v>1420</v>
      </c>
      <c r="B651" s="17">
        <v>0.88900000000000001</v>
      </c>
      <c r="C651" s="17">
        <v>0.60104000000000002</v>
      </c>
      <c r="D651" s="17">
        <v>1</v>
      </c>
      <c r="E651" s="17">
        <v>1</v>
      </c>
      <c r="F651" s="17">
        <v>89</v>
      </c>
      <c r="G651" s="17">
        <v>98</v>
      </c>
      <c r="H651" s="17" t="s">
        <v>1421</v>
      </c>
      <c r="I651" s="17" t="s">
        <v>33</v>
      </c>
    </row>
    <row r="652" spans="1:9" ht="19.95" customHeight="1">
      <c r="A652" s="17" t="s">
        <v>1422</v>
      </c>
      <c r="B652" s="17">
        <v>1.9990000000000001</v>
      </c>
      <c r="C652" s="17">
        <v>0.60840000000000005</v>
      </c>
      <c r="D652" s="17">
        <v>1</v>
      </c>
      <c r="E652" s="17">
        <v>2</v>
      </c>
      <c r="F652" s="17">
        <v>306</v>
      </c>
      <c r="G652" s="17">
        <v>342</v>
      </c>
      <c r="H652" s="17" t="s">
        <v>1423</v>
      </c>
      <c r="I652" s="17" t="s">
        <v>1975</v>
      </c>
    </row>
    <row r="653" spans="1:9" ht="19.95" customHeight="1">
      <c r="A653" s="17" t="s">
        <v>1424</v>
      </c>
      <c r="B653" s="17">
        <v>2.0089999999999999</v>
      </c>
      <c r="C653" s="17">
        <v>0.61233000000000004</v>
      </c>
      <c r="D653" s="17">
        <v>1</v>
      </c>
      <c r="E653" s="17">
        <v>2</v>
      </c>
      <c r="F653" s="17">
        <v>345</v>
      </c>
      <c r="G653" s="17">
        <v>385</v>
      </c>
      <c r="H653" s="17" t="s">
        <v>1425</v>
      </c>
      <c r="I653" s="17" t="s">
        <v>1975</v>
      </c>
    </row>
    <row r="654" spans="1:9" ht="19.95" customHeight="1">
      <c r="A654" s="17" t="s">
        <v>1426</v>
      </c>
      <c r="B654" s="17">
        <v>4.1180000000000003</v>
      </c>
      <c r="C654" s="17">
        <v>0.61360999999999999</v>
      </c>
      <c r="D654" s="17">
        <v>1</v>
      </c>
      <c r="E654" s="17">
        <v>4</v>
      </c>
      <c r="F654" s="17">
        <v>1304</v>
      </c>
      <c r="G654" s="17">
        <v>1462</v>
      </c>
      <c r="H654" s="17" t="s">
        <v>1427</v>
      </c>
      <c r="I654" s="17" t="s">
        <v>1974</v>
      </c>
    </row>
    <row r="655" spans="1:9" ht="19.95" customHeight="1">
      <c r="A655" s="17" t="s">
        <v>1428</v>
      </c>
      <c r="B655" s="17">
        <v>2.0270000000000001</v>
      </c>
      <c r="C655" s="17">
        <v>0.61634999999999995</v>
      </c>
      <c r="D655" s="17">
        <v>1</v>
      </c>
      <c r="E655" s="17">
        <v>2</v>
      </c>
      <c r="F655" s="17">
        <v>309</v>
      </c>
      <c r="G655" s="17">
        <v>346</v>
      </c>
      <c r="H655" s="17" t="s">
        <v>1429</v>
      </c>
      <c r="I655" s="17" t="s">
        <v>1975</v>
      </c>
    </row>
    <row r="656" spans="1:9" ht="19.95" customHeight="1">
      <c r="A656" s="17" t="s">
        <v>1430</v>
      </c>
      <c r="B656" s="17">
        <v>3.109</v>
      </c>
      <c r="C656" s="17">
        <v>0.62063999999999997</v>
      </c>
      <c r="D656" s="17">
        <v>1</v>
      </c>
      <c r="E656" s="17">
        <v>3</v>
      </c>
      <c r="F656" s="17">
        <v>544</v>
      </c>
      <c r="G656" s="17">
        <v>604</v>
      </c>
      <c r="H656" s="17" t="s">
        <v>1431</v>
      </c>
      <c r="I656" s="17" t="s">
        <v>1973</v>
      </c>
    </row>
    <row r="657" spans="1:9" ht="19.95" customHeight="1">
      <c r="A657" s="17" t="s">
        <v>1432</v>
      </c>
      <c r="B657" s="17">
        <v>0.94799999999999995</v>
      </c>
      <c r="C657" s="17">
        <v>0.62239999999999995</v>
      </c>
      <c r="D657" s="17">
        <v>1</v>
      </c>
      <c r="E657" s="17">
        <v>1</v>
      </c>
      <c r="F657" s="17">
        <v>337</v>
      </c>
      <c r="G657" s="17">
        <v>368</v>
      </c>
      <c r="H657" s="17" t="s">
        <v>1433</v>
      </c>
      <c r="I657" s="17" t="s">
        <v>26</v>
      </c>
    </row>
    <row r="658" spans="1:9" ht="19.95" customHeight="1">
      <c r="A658" s="17" t="s">
        <v>1434</v>
      </c>
      <c r="B658" s="17">
        <v>0.95299999999999996</v>
      </c>
      <c r="C658" s="17">
        <v>0.62265000000000004</v>
      </c>
      <c r="D658" s="17">
        <v>1</v>
      </c>
      <c r="E658" s="17">
        <v>1</v>
      </c>
      <c r="F658" s="17">
        <v>452</v>
      </c>
      <c r="G658" s="17">
        <v>482</v>
      </c>
      <c r="H658" s="17" t="s">
        <v>1435</v>
      </c>
      <c r="I658" s="17" t="s">
        <v>1909</v>
      </c>
    </row>
    <row r="659" spans="1:9" ht="19.95" customHeight="1">
      <c r="A659" s="17" t="s">
        <v>1436</v>
      </c>
      <c r="B659" s="17">
        <v>3.1219999999999999</v>
      </c>
      <c r="C659" s="17">
        <v>0.62278999999999995</v>
      </c>
      <c r="D659" s="17">
        <v>1</v>
      </c>
      <c r="E659" s="17">
        <v>3</v>
      </c>
      <c r="F659" s="17">
        <v>570</v>
      </c>
      <c r="G659" s="17">
        <v>628</v>
      </c>
      <c r="H659" s="17" t="s">
        <v>1437</v>
      </c>
      <c r="I659" s="17" t="s">
        <v>1968</v>
      </c>
    </row>
    <row r="660" spans="1:9" ht="19.95" customHeight="1">
      <c r="A660" s="17" t="s">
        <v>1438</v>
      </c>
      <c r="B660" s="17">
        <v>0.95099999999999996</v>
      </c>
      <c r="C660" s="17">
        <v>0.62326000000000004</v>
      </c>
      <c r="D660" s="17">
        <v>1</v>
      </c>
      <c r="E660" s="17">
        <v>1</v>
      </c>
      <c r="F660" s="17">
        <v>442</v>
      </c>
      <c r="G660" s="17">
        <v>485</v>
      </c>
      <c r="H660" s="17" t="s">
        <v>1439</v>
      </c>
      <c r="I660" s="17" t="s">
        <v>17</v>
      </c>
    </row>
    <row r="661" spans="1:9" ht="19.95" customHeight="1">
      <c r="A661" s="17" t="s">
        <v>1440</v>
      </c>
      <c r="B661" s="17">
        <v>0.95499999999999996</v>
      </c>
      <c r="C661" s="17">
        <v>0.62565999999999999</v>
      </c>
      <c r="D661" s="17">
        <v>1</v>
      </c>
      <c r="E661" s="17">
        <v>1</v>
      </c>
      <c r="F661" s="17">
        <v>362</v>
      </c>
      <c r="G661" s="17">
        <v>409</v>
      </c>
      <c r="H661" s="17" t="s">
        <v>1441</v>
      </c>
      <c r="I661" s="17" t="s">
        <v>49</v>
      </c>
    </row>
    <row r="662" spans="1:9" ht="19.95" customHeight="1">
      <c r="A662" s="17" t="s">
        <v>1442</v>
      </c>
      <c r="B662" s="17">
        <v>0.97299999999999998</v>
      </c>
      <c r="C662" s="17">
        <v>0.63249</v>
      </c>
      <c r="D662" s="17">
        <v>1</v>
      </c>
      <c r="E662" s="17">
        <v>1</v>
      </c>
      <c r="F662" s="17">
        <v>236</v>
      </c>
      <c r="G662" s="17">
        <v>263</v>
      </c>
      <c r="H662" s="17" t="s">
        <v>1443</v>
      </c>
      <c r="I662" s="17" t="s">
        <v>75</v>
      </c>
    </row>
    <row r="663" spans="1:9" ht="19.95" customHeight="1">
      <c r="A663" s="17" t="s">
        <v>1444</v>
      </c>
      <c r="B663" s="17">
        <v>0.99399999999999999</v>
      </c>
      <c r="C663" s="17">
        <v>0.63854</v>
      </c>
      <c r="D663" s="17">
        <v>1</v>
      </c>
      <c r="E663" s="17">
        <v>1</v>
      </c>
      <c r="F663" s="17">
        <v>347</v>
      </c>
      <c r="G663" s="17">
        <v>378</v>
      </c>
      <c r="H663" s="17" t="s">
        <v>1445</v>
      </c>
      <c r="I663" s="17" t="s">
        <v>1909</v>
      </c>
    </row>
    <row r="664" spans="1:9" ht="19.95" customHeight="1">
      <c r="A664" s="17" t="s">
        <v>1446</v>
      </c>
      <c r="B664" s="17">
        <v>0.99399999999999999</v>
      </c>
      <c r="C664" s="17">
        <v>0.63854</v>
      </c>
      <c r="D664" s="17">
        <v>1</v>
      </c>
      <c r="E664" s="17">
        <v>1</v>
      </c>
      <c r="F664" s="17">
        <v>347</v>
      </c>
      <c r="G664" s="17">
        <v>378</v>
      </c>
      <c r="H664" s="17" t="s">
        <v>1447</v>
      </c>
      <c r="I664" s="17" t="s">
        <v>1909</v>
      </c>
    </row>
    <row r="665" spans="1:9" ht="19.95" customHeight="1">
      <c r="A665" s="17" t="s">
        <v>1448</v>
      </c>
      <c r="B665" s="17">
        <v>1.004</v>
      </c>
      <c r="C665" s="17">
        <v>0.64166000000000001</v>
      </c>
      <c r="D665" s="17">
        <v>1</v>
      </c>
      <c r="E665" s="17">
        <v>1</v>
      </c>
      <c r="F665" s="17">
        <v>480</v>
      </c>
      <c r="G665" s="17">
        <v>533</v>
      </c>
      <c r="H665" s="17" t="s">
        <v>1449</v>
      </c>
      <c r="I665" s="17" t="s">
        <v>41</v>
      </c>
    </row>
    <row r="666" spans="1:9" ht="19.95" customHeight="1">
      <c r="A666" s="17" t="s">
        <v>1450</v>
      </c>
      <c r="B666" s="17">
        <v>0.997</v>
      </c>
      <c r="C666" s="17">
        <v>0.64246999999999999</v>
      </c>
      <c r="D666" s="17">
        <v>1</v>
      </c>
      <c r="E666" s="17">
        <v>1</v>
      </c>
      <c r="F666" s="17">
        <v>280</v>
      </c>
      <c r="G666" s="17">
        <v>386</v>
      </c>
      <c r="H666" s="17" t="s">
        <v>1451</v>
      </c>
      <c r="I666" s="17" t="s">
        <v>41</v>
      </c>
    </row>
    <row r="667" spans="1:9" ht="19.95" customHeight="1">
      <c r="A667" s="17" t="s">
        <v>1452</v>
      </c>
      <c r="B667" s="17">
        <v>3.2130000000000001</v>
      </c>
      <c r="C667" s="17">
        <v>0.64424999999999999</v>
      </c>
      <c r="D667" s="17">
        <v>1</v>
      </c>
      <c r="E667" s="17">
        <v>3</v>
      </c>
      <c r="F667" s="17">
        <v>563</v>
      </c>
      <c r="G667" s="17">
        <v>623</v>
      </c>
      <c r="H667" s="17" t="s">
        <v>1453</v>
      </c>
      <c r="I667" s="17" t="s">
        <v>1973</v>
      </c>
    </row>
    <row r="668" spans="1:9" ht="19.95" customHeight="1">
      <c r="A668" s="17" t="s">
        <v>1454</v>
      </c>
      <c r="B668" s="17">
        <v>0.995</v>
      </c>
      <c r="C668" s="17">
        <v>0.64444000000000001</v>
      </c>
      <c r="D668" s="17">
        <v>1</v>
      </c>
      <c r="E668" s="17">
        <v>1</v>
      </c>
      <c r="F668" s="17">
        <v>159</v>
      </c>
      <c r="G668" s="17">
        <v>172</v>
      </c>
      <c r="H668" s="17" t="s">
        <v>1455</v>
      </c>
      <c r="I668" s="17" t="s">
        <v>38</v>
      </c>
    </row>
    <row r="669" spans="1:9" ht="19.95" customHeight="1">
      <c r="A669" s="17" t="s">
        <v>1456</v>
      </c>
      <c r="B669" s="17">
        <v>1.016</v>
      </c>
      <c r="C669" s="17">
        <v>0.64592000000000005</v>
      </c>
      <c r="D669" s="17">
        <v>1</v>
      </c>
      <c r="E669" s="17">
        <v>1</v>
      </c>
      <c r="F669" s="17">
        <v>499</v>
      </c>
      <c r="G669" s="17">
        <v>553</v>
      </c>
      <c r="H669" s="17" t="s">
        <v>1457</v>
      </c>
      <c r="I669" s="17" t="s">
        <v>41</v>
      </c>
    </row>
    <row r="670" spans="1:9" ht="19.95" customHeight="1">
      <c r="A670" s="17" t="s">
        <v>1458</v>
      </c>
      <c r="B670" s="17">
        <v>1.0189999999999999</v>
      </c>
      <c r="C670" s="17">
        <v>0.64724000000000004</v>
      </c>
      <c r="D670" s="17">
        <v>1</v>
      </c>
      <c r="E670" s="17">
        <v>1</v>
      </c>
      <c r="F670" s="17">
        <v>505</v>
      </c>
      <c r="G670" s="17">
        <v>559</v>
      </c>
      <c r="H670" s="17" t="s">
        <v>1459</v>
      </c>
      <c r="I670" s="17" t="s">
        <v>41</v>
      </c>
    </row>
    <row r="671" spans="1:9" ht="19.95" customHeight="1">
      <c r="A671" s="17" t="s">
        <v>1460</v>
      </c>
      <c r="B671" s="17">
        <v>1.0069999999999999</v>
      </c>
      <c r="C671" s="17">
        <v>0.64864999999999995</v>
      </c>
      <c r="D671" s="17">
        <v>1</v>
      </c>
      <c r="E671" s="17">
        <v>1</v>
      </c>
      <c r="F671" s="17">
        <v>169</v>
      </c>
      <c r="G671" s="17">
        <v>183</v>
      </c>
      <c r="H671" s="17" t="s">
        <v>1461</v>
      </c>
      <c r="I671" s="17" t="s">
        <v>38</v>
      </c>
    </row>
    <row r="672" spans="1:9" ht="19.95" customHeight="1">
      <c r="A672" s="17" t="s">
        <v>1462</v>
      </c>
      <c r="B672" s="17">
        <v>1.024</v>
      </c>
      <c r="C672" s="17">
        <v>0.64888999999999997</v>
      </c>
      <c r="D672" s="17">
        <v>1</v>
      </c>
      <c r="E672" s="17">
        <v>1</v>
      </c>
      <c r="F672" s="17">
        <v>508</v>
      </c>
      <c r="G672" s="17">
        <v>562</v>
      </c>
      <c r="H672" s="17" t="s">
        <v>1463</v>
      </c>
      <c r="I672" s="17" t="s">
        <v>41</v>
      </c>
    </row>
    <row r="673" spans="1:9" ht="19.95" customHeight="1">
      <c r="A673" s="17" t="s">
        <v>1464</v>
      </c>
      <c r="B673" s="17">
        <v>1.0189999999999999</v>
      </c>
      <c r="C673" s="17">
        <v>0.64980000000000004</v>
      </c>
      <c r="D673" s="17">
        <v>1</v>
      </c>
      <c r="E673" s="17">
        <v>1</v>
      </c>
      <c r="F673" s="17">
        <v>272</v>
      </c>
      <c r="G673" s="17">
        <v>317</v>
      </c>
      <c r="H673" s="17" t="s">
        <v>1465</v>
      </c>
      <c r="I673" s="17" t="s">
        <v>75</v>
      </c>
    </row>
    <row r="674" spans="1:9" ht="19.95" customHeight="1">
      <c r="A674" s="17" t="s">
        <v>1466</v>
      </c>
      <c r="B674" s="17">
        <v>2.1579999999999999</v>
      </c>
      <c r="C674" s="17">
        <v>0.65020999999999995</v>
      </c>
      <c r="D674" s="17">
        <v>1</v>
      </c>
      <c r="E674" s="17">
        <v>2</v>
      </c>
      <c r="F674" s="17">
        <v>436</v>
      </c>
      <c r="G674" s="17">
        <v>469</v>
      </c>
      <c r="H674" s="17" t="s">
        <v>1467</v>
      </c>
      <c r="I674" s="17" t="s">
        <v>1959</v>
      </c>
    </row>
    <row r="675" spans="1:9" ht="19.95" customHeight="1">
      <c r="A675" s="17" t="s">
        <v>1468</v>
      </c>
      <c r="B675" s="17">
        <v>1.0169999999999999</v>
      </c>
      <c r="C675" s="17">
        <v>0.65071000000000001</v>
      </c>
      <c r="D675" s="17">
        <v>1</v>
      </c>
      <c r="E675" s="17">
        <v>1</v>
      </c>
      <c r="F675" s="17">
        <v>146</v>
      </c>
      <c r="G675" s="17">
        <v>157</v>
      </c>
      <c r="H675" s="17" t="s">
        <v>1469</v>
      </c>
      <c r="I675" s="17" t="s">
        <v>38</v>
      </c>
    </row>
    <row r="676" spans="1:9" ht="19.95" customHeight="1">
      <c r="A676" s="17" t="s">
        <v>1470</v>
      </c>
      <c r="B676" s="17">
        <v>1.0349999999999999</v>
      </c>
      <c r="C676" s="17">
        <v>0.65317000000000003</v>
      </c>
      <c r="D676" s="17">
        <v>1</v>
      </c>
      <c r="E676" s="17">
        <v>1</v>
      </c>
      <c r="F676" s="17">
        <v>575</v>
      </c>
      <c r="G676" s="17">
        <v>621</v>
      </c>
      <c r="H676" s="17" t="s">
        <v>1471</v>
      </c>
      <c r="I676" s="17" t="s">
        <v>75</v>
      </c>
    </row>
    <row r="677" spans="1:9" ht="19.95" customHeight="1">
      <c r="A677" s="17" t="s">
        <v>1472</v>
      </c>
      <c r="B677" s="17">
        <v>1.05</v>
      </c>
      <c r="C677" s="17">
        <v>0.65878999999999999</v>
      </c>
      <c r="D677" s="17">
        <v>1</v>
      </c>
      <c r="E677" s="17">
        <v>1</v>
      </c>
      <c r="F677" s="17">
        <v>375</v>
      </c>
      <c r="G677" s="17">
        <v>418</v>
      </c>
      <c r="H677" s="17" t="s">
        <v>1473</v>
      </c>
      <c r="I677" s="17" t="s">
        <v>31</v>
      </c>
    </row>
    <row r="678" spans="1:9" ht="19.95" customHeight="1">
      <c r="A678" s="17" t="s">
        <v>1474</v>
      </c>
      <c r="B678" s="17">
        <v>4.3689999999999998</v>
      </c>
      <c r="C678" s="17">
        <v>0.65958000000000006</v>
      </c>
      <c r="D678" s="17">
        <v>1</v>
      </c>
      <c r="E678" s="17">
        <v>4</v>
      </c>
      <c r="F678" s="17">
        <v>1080</v>
      </c>
      <c r="G678" s="17">
        <v>1188</v>
      </c>
      <c r="H678" s="17" t="s">
        <v>1475</v>
      </c>
      <c r="I678" s="17" t="s">
        <v>1981</v>
      </c>
    </row>
    <row r="679" spans="1:9" ht="19.95" customHeight="1">
      <c r="A679" s="17" t="s">
        <v>1476</v>
      </c>
      <c r="B679" s="17">
        <v>1.0629999999999999</v>
      </c>
      <c r="C679" s="17">
        <v>0.66549999999999998</v>
      </c>
      <c r="D679" s="17">
        <v>1</v>
      </c>
      <c r="E679" s="17">
        <v>1</v>
      </c>
      <c r="F679" s="17">
        <v>500</v>
      </c>
      <c r="G679" s="17">
        <v>676</v>
      </c>
      <c r="H679" s="17" t="s">
        <v>1477</v>
      </c>
      <c r="I679" s="17" t="s">
        <v>49</v>
      </c>
    </row>
    <row r="680" spans="1:9" ht="19.95" customHeight="1">
      <c r="A680" s="17" t="s">
        <v>1478</v>
      </c>
      <c r="B680" s="17">
        <v>1.0740000000000001</v>
      </c>
      <c r="C680" s="17">
        <v>0.66757999999999995</v>
      </c>
      <c r="D680" s="17">
        <v>1</v>
      </c>
      <c r="E680" s="17">
        <v>1</v>
      </c>
      <c r="F680" s="17">
        <v>385</v>
      </c>
      <c r="G680" s="17">
        <v>422</v>
      </c>
      <c r="H680" s="17" t="s">
        <v>1479</v>
      </c>
      <c r="I680" s="17" t="s">
        <v>1909</v>
      </c>
    </row>
    <row r="681" spans="1:9" ht="19.95" customHeight="1">
      <c r="A681" s="17" t="s">
        <v>1480</v>
      </c>
      <c r="B681" s="17">
        <v>1.0920000000000001</v>
      </c>
      <c r="C681" s="17">
        <v>0.67425999999999997</v>
      </c>
      <c r="D681" s="17">
        <v>1</v>
      </c>
      <c r="E681" s="17">
        <v>1</v>
      </c>
      <c r="F681" s="17">
        <v>515</v>
      </c>
      <c r="G681" s="17">
        <v>567</v>
      </c>
      <c r="H681" s="17" t="s">
        <v>1481</v>
      </c>
      <c r="I681" s="17" t="s">
        <v>78</v>
      </c>
    </row>
    <row r="682" spans="1:9" ht="19.95" customHeight="1">
      <c r="A682" s="17" t="s">
        <v>1482</v>
      </c>
      <c r="B682" s="17">
        <v>1.093</v>
      </c>
      <c r="C682" s="17">
        <v>0.67579999999999996</v>
      </c>
      <c r="D682" s="17">
        <v>1</v>
      </c>
      <c r="E682" s="17">
        <v>1</v>
      </c>
      <c r="F682" s="17">
        <v>540</v>
      </c>
      <c r="G682" s="17">
        <v>719</v>
      </c>
      <c r="H682" s="17" t="s">
        <v>1483</v>
      </c>
      <c r="I682" s="17" t="s">
        <v>38</v>
      </c>
    </row>
    <row r="683" spans="1:9" ht="19.95" customHeight="1">
      <c r="A683" s="17" t="s">
        <v>1484</v>
      </c>
      <c r="B683" s="17">
        <v>2.258</v>
      </c>
      <c r="C683" s="17">
        <v>0.67642999999999998</v>
      </c>
      <c r="D683" s="17">
        <v>1</v>
      </c>
      <c r="E683" s="17">
        <v>2</v>
      </c>
      <c r="F683" s="17">
        <v>361</v>
      </c>
      <c r="G683" s="17">
        <v>399</v>
      </c>
      <c r="H683" s="17" t="s">
        <v>1485</v>
      </c>
      <c r="I683" s="17" t="s">
        <v>1975</v>
      </c>
    </row>
    <row r="684" spans="1:9" ht="19.95" customHeight="1">
      <c r="A684" s="17" t="s">
        <v>1486</v>
      </c>
      <c r="B684" s="17">
        <v>2.258</v>
      </c>
      <c r="C684" s="17">
        <v>0.67642999999999998</v>
      </c>
      <c r="D684" s="17">
        <v>1</v>
      </c>
      <c r="E684" s="17">
        <v>2</v>
      </c>
      <c r="F684" s="17">
        <v>361</v>
      </c>
      <c r="G684" s="17">
        <v>399</v>
      </c>
      <c r="H684" s="17" t="s">
        <v>1487</v>
      </c>
      <c r="I684" s="17" t="s">
        <v>1975</v>
      </c>
    </row>
    <row r="685" spans="1:9" ht="19.95" customHeight="1">
      <c r="A685" s="17" t="s">
        <v>1488</v>
      </c>
      <c r="B685" s="17">
        <v>2.278</v>
      </c>
      <c r="C685" s="17">
        <v>0.68023999999999996</v>
      </c>
      <c r="D685" s="17">
        <v>1</v>
      </c>
      <c r="E685" s="17">
        <v>2</v>
      </c>
      <c r="F685" s="17">
        <v>1027</v>
      </c>
      <c r="G685" s="17">
        <v>1109</v>
      </c>
      <c r="H685" s="17" t="s">
        <v>1489</v>
      </c>
      <c r="I685" s="17" t="s">
        <v>1933</v>
      </c>
    </row>
    <row r="686" spans="1:9" ht="19.95" customHeight="1">
      <c r="A686" s="17" t="s">
        <v>1490</v>
      </c>
      <c r="B686" s="17">
        <v>5.5289999999999999</v>
      </c>
      <c r="C686" s="17">
        <v>0.68274999999999997</v>
      </c>
      <c r="D686" s="17">
        <v>1</v>
      </c>
      <c r="E686" s="17">
        <v>5</v>
      </c>
      <c r="F686" s="17">
        <v>1114</v>
      </c>
      <c r="G686" s="17">
        <v>1213</v>
      </c>
      <c r="H686" s="17" t="s">
        <v>1491</v>
      </c>
      <c r="I686" s="17" t="s">
        <v>1982</v>
      </c>
    </row>
    <row r="687" spans="1:9" ht="19.95" customHeight="1">
      <c r="A687" s="17" t="s">
        <v>1492</v>
      </c>
      <c r="B687" s="17">
        <v>1.1080000000000001</v>
      </c>
      <c r="C687" s="17">
        <v>0.68428999999999995</v>
      </c>
      <c r="D687" s="17">
        <v>1</v>
      </c>
      <c r="E687" s="17">
        <v>1</v>
      </c>
      <c r="F687" s="17">
        <v>114</v>
      </c>
      <c r="G687" s="17">
        <v>127</v>
      </c>
      <c r="H687" s="17" t="s">
        <v>1493</v>
      </c>
      <c r="I687" s="17" t="s">
        <v>70</v>
      </c>
    </row>
    <row r="688" spans="1:9" ht="19.95" customHeight="1">
      <c r="A688" s="17" t="s">
        <v>1494</v>
      </c>
      <c r="B688" s="17">
        <v>5.5519999999999996</v>
      </c>
      <c r="C688" s="17">
        <v>0.68479999999999996</v>
      </c>
      <c r="D688" s="17">
        <v>1</v>
      </c>
      <c r="E688" s="17">
        <v>5</v>
      </c>
      <c r="F688" s="17">
        <v>2691</v>
      </c>
      <c r="G688" s="17">
        <v>2943</v>
      </c>
      <c r="H688" s="17" t="s">
        <v>1495</v>
      </c>
      <c r="I688" s="17" t="s">
        <v>1983</v>
      </c>
    </row>
    <row r="689" spans="1:9" ht="19.95" customHeight="1">
      <c r="A689" s="17" t="s">
        <v>1496</v>
      </c>
      <c r="B689" s="17">
        <v>1.129</v>
      </c>
      <c r="C689" s="17">
        <v>0.68796999999999997</v>
      </c>
      <c r="D689" s="17">
        <v>1</v>
      </c>
      <c r="E689" s="17">
        <v>1</v>
      </c>
      <c r="F689" s="17">
        <v>564</v>
      </c>
      <c r="G689" s="17">
        <v>616</v>
      </c>
      <c r="H689" s="17" t="s">
        <v>1497</v>
      </c>
      <c r="I689" s="17" t="s">
        <v>78</v>
      </c>
    </row>
    <row r="690" spans="1:9" ht="19.95" customHeight="1">
      <c r="A690" s="17" t="s">
        <v>1498</v>
      </c>
      <c r="B690" s="17">
        <v>5.585</v>
      </c>
      <c r="C690" s="17">
        <v>0.68881999999999999</v>
      </c>
      <c r="D690" s="17">
        <v>1</v>
      </c>
      <c r="E690" s="17">
        <v>5</v>
      </c>
      <c r="F690" s="17">
        <v>2959</v>
      </c>
      <c r="G690" s="17">
        <v>3231</v>
      </c>
      <c r="H690" s="17" t="s">
        <v>1499</v>
      </c>
      <c r="I690" s="17" t="s">
        <v>1971</v>
      </c>
    </row>
    <row r="691" spans="1:9" ht="19.95" customHeight="1">
      <c r="A691" s="17" t="s">
        <v>1500</v>
      </c>
      <c r="B691" s="17">
        <v>2.319</v>
      </c>
      <c r="C691" s="17">
        <v>0.69135999999999997</v>
      </c>
      <c r="D691" s="17">
        <v>1</v>
      </c>
      <c r="E691" s="17">
        <v>2</v>
      </c>
      <c r="F691" s="17">
        <v>920</v>
      </c>
      <c r="G691" s="17">
        <v>1020</v>
      </c>
      <c r="H691" s="17" t="s">
        <v>1501</v>
      </c>
      <c r="I691" s="17" t="s">
        <v>1984</v>
      </c>
    </row>
    <row r="692" spans="1:9" ht="19.95" customHeight="1">
      <c r="A692" s="17" t="s">
        <v>1502</v>
      </c>
      <c r="B692" s="17">
        <v>1.163</v>
      </c>
      <c r="C692" s="17">
        <v>0.69989000000000001</v>
      </c>
      <c r="D692" s="17">
        <v>1</v>
      </c>
      <c r="E692" s="17">
        <v>1</v>
      </c>
      <c r="F692" s="17">
        <v>476</v>
      </c>
      <c r="G692" s="17">
        <v>514</v>
      </c>
      <c r="H692" s="17" t="s">
        <v>1503</v>
      </c>
      <c r="I692" s="17" t="s">
        <v>81</v>
      </c>
    </row>
    <row r="693" spans="1:9" ht="19.95" customHeight="1">
      <c r="A693" s="17" t="s">
        <v>1504</v>
      </c>
      <c r="B693" s="17">
        <v>2.3559999999999999</v>
      </c>
      <c r="C693" s="17">
        <v>0.70109999999999995</v>
      </c>
      <c r="D693" s="17">
        <v>1</v>
      </c>
      <c r="E693" s="17">
        <v>2</v>
      </c>
      <c r="F693" s="17">
        <v>558</v>
      </c>
      <c r="G693" s="17">
        <v>624</v>
      </c>
      <c r="H693" s="17" t="s">
        <v>1505</v>
      </c>
      <c r="I693" s="17" t="s">
        <v>1917</v>
      </c>
    </row>
    <row r="694" spans="1:9" ht="19.95" customHeight="1">
      <c r="A694" s="17" t="s">
        <v>1506</v>
      </c>
      <c r="B694" s="17">
        <v>3.488</v>
      </c>
      <c r="C694" s="17">
        <v>0.70245000000000002</v>
      </c>
      <c r="D694" s="17">
        <v>1</v>
      </c>
      <c r="E694" s="17">
        <v>3</v>
      </c>
      <c r="F694" s="17">
        <v>655</v>
      </c>
      <c r="G694" s="17">
        <v>723</v>
      </c>
      <c r="H694" s="17" t="s">
        <v>1507</v>
      </c>
      <c r="I694" s="17" t="s">
        <v>1973</v>
      </c>
    </row>
    <row r="695" spans="1:9" ht="19.95" customHeight="1">
      <c r="A695" s="17" t="s">
        <v>1508</v>
      </c>
      <c r="B695" s="17">
        <v>1.173</v>
      </c>
      <c r="C695" s="17">
        <v>0.70269999999999999</v>
      </c>
      <c r="D695" s="17">
        <v>1</v>
      </c>
      <c r="E695" s="17">
        <v>1</v>
      </c>
      <c r="F695" s="17">
        <v>249</v>
      </c>
      <c r="G695" s="17">
        <v>271</v>
      </c>
      <c r="H695" s="17" t="s">
        <v>1509</v>
      </c>
      <c r="I695" s="17" t="s">
        <v>55</v>
      </c>
    </row>
    <row r="696" spans="1:9" ht="19.95" customHeight="1">
      <c r="A696" s="17" t="s">
        <v>1510</v>
      </c>
      <c r="B696" s="17">
        <v>1.177</v>
      </c>
      <c r="C696" s="17">
        <v>0.70392999999999994</v>
      </c>
      <c r="D696" s="17">
        <v>1</v>
      </c>
      <c r="E696" s="17">
        <v>1</v>
      </c>
      <c r="F696" s="17">
        <v>287</v>
      </c>
      <c r="G696" s="17">
        <v>312</v>
      </c>
      <c r="H696" s="17" t="s">
        <v>1511</v>
      </c>
      <c r="I696" s="17" t="s">
        <v>58</v>
      </c>
    </row>
    <row r="697" spans="1:9" ht="19.95" customHeight="1">
      <c r="A697" s="17" t="s">
        <v>1512</v>
      </c>
      <c r="B697" s="17">
        <v>2.3730000000000002</v>
      </c>
      <c r="C697" s="17">
        <v>0.70503000000000005</v>
      </c>
      <c r="D697" s="17">
        <v>1</v>
      </c>
      <c r="E697" s="17">
        <v>2</v>
      </c>
      <c r="F697" s="17">
        <v>568</v>
      </c>
      <c r="G697" s="17">
        <v>615</v>
      </c>
      <c r="H697" s="17" t="s">
        <v>1513</v>
      </c>
      <c r="I697" s="17" t="s">
        <v>1985</v>
      </c>
    </row>
    <row r="698" spans="1:9" ht="19.95" customHeight="1">
      <c r="A698" s="17" t="s">
        <v>1514</v>
      </c>
      <c r="B698" s="17">
        <v>2.3780000000000001</v>
      </c>
      <c r="C698" s="17">
        <v>0.70637000000000005</v>
      </c>
      <c r="D698" s="17">
        <v>1</v>
      </c>
      <c r="E698" s="17">
        <v>2</v>
      </c>
      <c r="F698" s="17">
        <v>568</v>
      </c>
      <c r="G698" s="17">
        <v>614</v>
      </c>
      <c r="H698" s="17" t="s">
        <v>1515</v>
      </c>
      <c r="I698" s="17" t="s">
        <v>1910</v>
      </c>
    </row>
    <row r="699" spans="1:9" ht="19.95" customHeight="1">
      <c r="A699" s="17" t="s">
        <v>1516</v>
      </c>
      <c r="B699" s="17">
        <v>1.1850000000000001</v>
      </c>
      <c r="C699" s="17">
        <v>0.70640000000000003</v>
      </c>
      <c r="D699" s="17">
        <v>1</v>
      </c>
      <c r="E699" s="17">
        <v>1</v>
      </c>
      <c r="F699" s="17">
        <v>537</v>
      </c>
      <c r="G699" s="17">
        <v>602</v>
      </c>
      <c r="H699" s="17" t="s">
        <v>1517</v>
      </c>
      <c r="I699" s="17" t="s">
        <v>38</v>
      </c>
    </row>
    <row r="700" spans="1:9" ht="19.95" customHeight="1">
      <c r="A700" s="17" t="s">
        <v>1518</v>
      </c>
      <c r="B700" s="17">
        <v>2.383</v>
      </c>
      <c r="C700" s="17">
        <v>0.70742000000000005</v>
      </c>
      <c r="D700" s="17">
        <v>1</v>
      </c>
      <c r="E700" s="17">
        <v>2</v>
      </c>
      <c r="F700" s="17">
        <v>571</v>
      </c>
      <c r="G700" s="17">
        <v>617</v>
      </c>
      <c r="H700" s="17" t="s">
        <v>1519</v>
      </c>
      <c r="I700" s="17" t="s">
        <v>1910</v>
      </c>
    </row>
    <row r="701" spans="1:9" ht="19.95" customHeight="1">
      <c r="A701" s="17" t="s">
        <v>1520</v>
      </c>
      <c r="B701" s="17">
        <v>1.1870000000000001</v>
      </c>
      <c r="C701" s="17">
        <v>0.70757000000000003</v>
      </c>
      <c r="D701" s="17">
        <v>1</v>
      </c>
      <c r="E701" s="17">
        <v>1</v>
      </c>
      <c r="F701" s="17">
        <v>215</v>
      </c>
      <c r="G701" s="17">
        <v>230</v>
      </c>
      <c r="H701" s="17" t="s">
        <v>1521</v>
      </c>
      <c r="I701" s="17" t="s">
        <v>52</v>
      </c>
    </row>
    <row r="702" spans="1:9" ht="19.95" customHeight="1">
      <c r="A702" s="17" t="s">
        <v>1522</v>
      </c>
      <c r="B702" s="17">
        <v>7.7759999999999998</v>
      </c>
      <c r="C702" s="17">
        <v>0.70862999999999998</v>
      </c>
      <c r="D702" s="17">
        <v>1</v>
      </c>
      <c r="E702" s="17">
        <v>7</v>
      </c>
      <c r="F702" s="17">
        <v>1603</v>
      </c>
      <c r="G702" s="17">
        <v>1751</v>
      </c>
      <c r="H702" s="17" t="s">
        <v>1523</v>
      </c>
      <c r="I702" s="17" t="s">
        <v>1986</v>
      </c>
    </row>
    <row r="703" spans="1:9" ht="19.95" customHeight="1">
      <c r="A703" s="17" t="s">
        <v>1524</v>
      </c>
      <c r="B703" s="17">
        <v>2.3969999999999998</v>
      </c>
      <c r="C703" s="17">
        <v>0.71186000000000005</v>
      </c>
      <c r="D703" s="17">
        <v>1</v>
      </c>
      <c r="E703" s="17">
        <v>2</v>
      </c>
      <c r="F703" s="17">
        <v>491</v>
      </c>
      <c r="G703" s="17">
        <v>531</v>
      </c>
      <c r="H703" s="17" t="s">
        <v>1525</v>
      </c>
      <c r="I703" s="17" t="s">
        <v>1923</v>
      </c>
    </row>
    <row r="704" spans="1:9" ht="19.95" customHeight="1">
      <c r="A704" s="17" t="s">
        <v>1526</v>
      </c>
      <c r="B704" s="17">
        <v>2.4169999999999998</v>
      </c>
      <c r="C704" s="17">
        <v>0.71421999999999997</v>
      </c>
      <c r="D704" s="17">
        <v>1</v>
      </c>
      <c r="E704" s="17">
        <v>2</v>
      </c>
      <c r="F704" s="17">
        <v>959</v>
      </c>
      <c r="G704" s="17">
        <v>1053</v>
      </c>
      <c r="H704" s="17" t="s">
        <v>1527</v>
      </c>
      <c r="I704" s="17" t="s">
        <v>1929</v>
      </c>
    </row>
    <row r="705" spans="1:9" ht="19.95" customHeight="1">
      <c r="A705" s="17" t="s">
        <v>1528</v>
      </c>
      <c r="B705" s="17">
        <v>2.4430000000000001</v>
      </c>
      <c r="C705" s="17">
        <v>0.71977999999999998</v>
      </c>
      <c r="D705" s="17">
        <v>1</v>
      </c>
      <c r="E705" s="17">
        <v>2</v>
      </c>
      <c r="F705" s="17">
        <v>977</v>
      </c>
      <c r="G705" s="17">
        <v>1072</v>
      </c>
      <c r="H705" s="17" t="s">
        <v>1529</v>
      </c>
      <c r="I705" s="17" t="s">
        <v>1929</v>
      </c>
    </row>
    <row r="706" spans="1:9" ht="19.95" customHeight="1">
      <c r="A706" s="17" t="s">
        <v>1530</v>
      </c>
      <c r="B706" s="17">
        <v>1.2370000000000001</v>
      </c>
      <c r="C706" s="17">
        <v>0.72194999999999998</v>
      </c>
      <c r="D706" s="17">
        <v>1</v>
      </c>
      <c r="E706" s="17">
        <v>1</v>
      </c>
      <c r="F706" s="17">
        <v>383</v>
      </c>
      <c r="G706" s="17">
        <v>425</v>
      </c>
      <c r="H706" s="17" t="s">
        <v>1531</v>
      </c>
      <c r="I706" s="17" t="s">
        <v>41</v>
      </c>
    </row>
    <row r="707" spans="1:9" ht="19.95" customHeight="1">
      <c r="A707" s="17" t="s">
        <v>1532</v>
      </c>
      <c r="B707" s="17">
        <v>3.5870000000000002</v>
      </c>
      <c r="C707" s="17">
        <v>0.72331999999999996</v>
      </c>
      <c r="D707" s="17">
        <v>1</v>
      </c>
      <c r="E707" s="17">
        <v>3</v>
      </c>
      <c r="F707" s="17">
        <v>1080</v>
      </c>
      <c r="G707" s="17">
        <v>1271</v>
      </c>
      <c r="H707" s="17" t="s">
        <v>1533</v>
      </c>
      <c r="I707" s="17" t="s">
        <v>1928</v>
      </c>
    </row>
    <row r="708" spans="1:9" ht="19.95" customHeight="1">
      <c r="A708" s="17" t="s">
        <v>1534</v>
      </c>
      <c r="B708" s="17">
        <v>1.2450000000000001</v>
      </c>
      <c r="C708" s="17">
        <v>0.72341</v>
      </c>
      <c r="D708" s="17">
        <v>1</v>
      </c>
      <c r="E708" s="17">
        <v>1</v>
      </c>
      <c r="F708" s="17">
        <v>256</v>
      </c>
      <c r="G708" s="17">
        <v>286</v>
      </c>
      <c r="H708" s="17" t="s">
        <v>1535</v>
      </c>
      <c r="I708" s="17" t="s">
        <v>55</v>
      </c>
    </row>
    <row r="709" spans="1:9" ht="19.95" customHeight="1">
      <c r="A709" s="17" t="s">
        <v>1536</v>
      </c>
      <c r="B709" s="17">
        <v>1.2450000000000001</v>
      </c>
      <c r="C709" s="17">
        <v>0.72341</v>
      </c>
      <c r="D709" s="17">
        <v>1</v>
      </c>
      <c r="E709" s="17">
        <v>1</v>
      </c>
      <c r="F709" s="17">
        <v>256</v>
      </c>
      <c r="G709" s="17">
        <v>286</v>
      </c>
      <c r="H709" s="17" t="s">
        <v>1537</v>
      </c>
      <c r="I709" s="17" t="s">
        <v>55</v>
      </c>
    </row>
    <row r="710" spans="1:9" ht="19.95" customHeight="1">
      <c r="A710" s="17" t="s">
        <v>1538</v>
      </c>
      <c r="B710" s="17">
        <v>1.256</v>
      </c>
      <c r="C710" s="17">
        <v>0.72446999999999995</v>
      </c>
      <c r="D710" s="17">
        <v>1</v>
      </c>
      <c r="E710" s="17">
        <v>1</v>
      </c>
      <c r="F710" s="17">
        <v>810</v>
      </c>
      <c r="G710" s="17">
        <v>864</v>
      </c>
      <c r="H710" s="17" t="s">
        <v>1539</v>
      </c>
      <c r="I710" s="17" t="s">
        <v>81</v>
      </c>
    </row>
    <row r="711" spans="1:9" ht="19.95" customHeight="1">
      <c r="A711" s="17" t="s">
        <v>1540</v>
      </c>
      <c r="B711" s="17">
        <v>1.254</v>
      </c>
      <c r="C711" s="17">
        <v>0.72624999999999995</v>
      </c>
      <c r="D711" s="17">
        <v>1</v>
      </c>
      <c r="E711" s="17">
        <v>1</v>
      </c>
      <c r="F711" s="17">
        <v>257</v>
      </c>
      <c r="G711" s="17">
        <v>287</v>
      </c>
      <c r="H711" s="17" t="s">
        <v>1541</v>
      </c>
      <c r="I711" s="17" t="s">
        <v>55</v>
      </c>
    </row>
    <row r="712" spans="1:9" ht="19.95" customHeight="1">
      <c r="A712" s="17" t="s">
        <v>1542</v>
      </c>
      <c r="B712" s="17">
        <v>1.258</v>
      </c>
      <c r="C712" s="17">
        <v>0.72904000000000002</v>
      </c>
      <c r="D712" s="17">
        <v>1</v>
      </c>
      <c r="E712" s="17">
        <v>1</v>
      </c>
      <c r="F712" s="17">
        <v>621</v>
      </c>
      <c r="G712" s="17">
        <v>685</v>
      </c>
      <c r="H712" s="17" t="s">
        <v>1543</v>
      </c>
      <c r="I712" s="17" t="s">
        <v>1909</v>
      </c>
    </row>
    <row r="713" spans="1:9" ht="19.95" customHeight="1">
      <c r="A713" s="17" t="s">
        <v>1544</v>
      </c>
      <c r="B713" s="17">
        <v>1.2669999999999999</v>
      </c>
      <c r="C713" s="17">
        <v>0.73011000000000004</v>
      </c>
      <c r="D713" s="17">
        <v>1</v>
      </c>
      <c r="E713" s="17">
        <v>1</v>
      </c>
      <c r="F713" s="17">
        <v>258</v>
      </c>
      <c r="G713" s="17">
        <v>288</v>
      </c>
      <c r="H713" s="17" t="s">
        <v>1545</v>
      </c>
      <c r="I713" s="17" t="s">
        <v>55</v>
      </c>
    </row>
    <row r="714" spans="1:9" ht="19.95" customHeight="1">
      <c r="A714" s="17" t="s">
        <v>1546</v>
      </c>
      <c r="B714" s="17">
        <v>1.31</v>
      </c>
      <c r="C714" s="17">
        <v>0.74207999999999996</v>
      </c>
      <c r="D714" s="17">
        <v>1</v>
      </c>
      <c r="E714" s="17">
        <v>1</v>
      </c>
      <c r="F714" s="17">
        <v>380</v>
      </c>
      <c r="G714" s="17">
        <v>420</v>
      </c>
      <c r="H714" s="17" t="s">
        <v>1547</v>
      </c>
      <c r="I714" s="17" t="s">
        <v>38</v>
      </c>
    </row>
    <row r="715" spans="1:9" ht="19.95" customHeight="1">
      <c r="A715" s="17" t="s">
        <v>1548</v>
      </c>
      <c r="B715" s="17">
        <v>1.3149999999999999</v>
      </c>
      <c r="C715" s="17">
        <v>0.74426000000000003</v>
      </c>
      <c r="D715" s="17">
        <v>1</v>
      </c>
      <c r="E715" s="17">
        <v>1</v>
      </c>
      <c r="F715" s="17">
        <v>574</v>
      </c>
      <c r="G715" s="17">
        <v>632</v>
      </c>
      <c r="H715" s="17" t="s">
        <v>1549</v>
      </c>
      <c r="I715" s="17" t="s">
        <v>78</v>
      </c>
    </row>
    <row r="716" spans="1:9" ht="19.95" customHeight="1">
      <c r="A716" s="17" t="s">
        <v>1550</v>
      </c>
      <c r="B716" s="17">
        <v>1.3120000000000001</v>
      </c>
      <c r="C716" s="17">
        <v>0.74426000000000003</v>
      </c>
      <c r="D716" s="17">
        <v>1</v>
      </c>
      <c r="E716" s="17">
        <v>1</v>
      </c>
      <c r="F716" s="17">
        <v>458</v>
      </c>
      <c r="G716" s="17">
        <v>505</v>
      </c>
      <c r="H716" s="17" t="s">
        <v>1551</v>
      </c>
      <c r="I716" s="17" t="s">
        <v>1909</v>
      </c>
    </row>
    <row r="717" spans="1:9" ht="19.95" customHeight="1">
      <c r="A717" s="17" t="s">
        <v>1552</v>
      </c>
      <c r="B717" s="17">
        <v>5.9210000000000003</v>
      </c>
      <c r="C717" s="17">
        <v>0.74499000000000004</v>
      </c>
      <c r="D717" s="17">
        <v>1</v>
      </c>
      <c r="E717" s="17">
        <v>5</v>
      </c>
      <c r="F717" s="17">
        <v>1472</v>
      </c>
      <c r="G717" s="17">
        <v>1613</v>
      </c>
      <c r="H717" s="17" t="s">
        <v>1553</v>
      </c>
      <c r="I717" s="17" t="s">
        <v>1987</v>
      </c>
    </row>
    <row r="718" spans="1:9" ht="19.95" customHeight="1">
      <c r="A718" s="17" t="s">
        <v>1554</v>
      </c>
      <c r="B718" s="17">
        <v>10.125</v>
      </c>
      <c r="C718" s="17">
        <v>0.75138000000000005</v>
      </c>
      <c r="D718" s="17">
        <v>1</v>
      </c>
      <c r="E718" s="17">
        <v>9</v>
      </c>
      <c r="F718" s="17">
        <v>5038</v>
      </c>
      <c r="G718" s="17">
        <v>5494</v>
      </c>
      <c r="H718" s="17" t="s">
        <v>1555</v>
      </c>
      <c r="I718" s="17" t="s">
        <v>1988</v>
      </c>
    </row>
    <row r="719" spans="1:9" ht="19.95" customHeight="1">
      <c r="A719" s="17" t="s">
        <v>1556</v>
      </c>
      <c r="B719" s="17">
        <v>2.5910000000000002</v>
      </c>
      <c r="C719" s="17">
        <v>0.75241000000000002</v>
      </c>
      <c r="D719" s="17">
        <v>1</v>
      </c>
      <c r="E719" s="17">
        <v>2</v>
      </c>
      <c r="F719" s="17">
        <v>1271</v>
      </c>
      <c r="G719" s="17">
        <v>1388</v>
      </c>
      <c r="H719" s="17" t="s">
        <v>1557</v>
      </c>
      <c r="I719" s="17" t="s">
        <v>1929</v>
      </c>
    </row>
    <row r="720" spans="1:9" ht="19.95" customHeight="1">
      <c r="A720" s="17" t="s">
        <v>1558</v>
      </c>
      <c r="B720" s="17">
        <v>3.76</v>
      </c>
      <c r="C720" s="17">
        <v>0.75348999999999999</v>
      </c>
      <c r="D720" s="17">
        <v>1</v>
      </c>
      <c r="E720" s="17">
        <v>3</v>
      </c>
      <c r="F720" s="17">
        <v>1233</v>
      </c>
      <c r="G720" s="17">
        <v>1432</v>
      </c>
      <c r="H720" s="17" t="s">
        <v>1559</v>
      </c>
      <c r="I720" s="17" t="s">
        <v>1928</v>
      </c>
    </row>
    <row r="721" spans="1:9" ht="19.95" customHeight="1">
      <c r="A721" s="17" t="s">
        <v>1560</v>
      </c>
      <c r="B721" s="17">
        <v>1.355</v>
      </c>
      <c r="C721" s="17">
        <v>0.75582000000000005</v>
      </c>
      <c r="D721" s="17">
        <v>1</v>
      </c>
      <c r="E721" s="17">
        <v>1</v>
      </c>
      <c r="F721" s="17">
        <v>215</v>
      </c>
      <c r="G721" s="17">
        <v>243</v>
      </c>
      <c r="H721" s="17" t="s">
        <v>1561</v>
      </c>
      <c r="I721" s="17" t="s">
        <v>38</v>
      </c>
    </row>
    <row r="722" spans="1:9" ht="19.95" customHeight="1">
      <c r="A722" s="17" t="s">
        <v>1562</v>
      </c>
      <c r="B722" s="17">
        <v>1.371</v>
      </c>
      <c r="C722" s="17">
        <v>0.75938000000000005</v>
      </c>
      <c r="D722" s="17">
        <v>1</v>
      </c>
      <c r="E722" s="17">
        <v>1</v>
      </c>
      <c r="F722" s="17">
        <v>221</v>
      </c>
      <c r="G722" s="17">
        <v>252</v>
      </c>
      <c r="H722" s="17" t="s">
        <v>1563</v>
      </c>
      <c r="I722" s="17" t="s">
        <v>38</v>
      </c>
    </row>
    <row r="723" spans="1:9" ht="19.95" customHeight="1">
      <c r="A723" s="17" t="s">
        <v>1564</v>
      </c>
      <c r="B723" s="17">
        <v>12.195</v>
      </c>
      <c r="C723" s="17">
        <v>0.76322999999999996</v>
      </c>
      <c r="D723" s="17">
        <v>1</v>
      </c>
      <c r="E723" s="17">
        <v>11</v>
      </c>
      <c r="F723" s="17">
        <v>5646</v>
      </c>
      <c r="G723" s="17">
        <v>6273</v>
      </c>
      <c r="H723" s="17" t="s">
        <v>1565</v>
      </c>
      <c r="I723" s="17" t="s">
        <v>1989</v>
      </c>
    </row>
    <row r="724" spans="1:9" ht="19.95" customHeight="1">
      <c r="A724" s="17" t="s">
        <v>1566</v>
      </c>
      <c r="B724" s="17">
        <v>2.6749999999999998</v>
      </c>
      <c r="C724" s="17">
        <v>0.76776999999999995</v>
      </c>
      <c r="D724" s="17">
        <v>1</v>
      </c>
      <c r="E724" s="17">
        <v>2</v>
      </c>
      <c r="F724" s="17">
        <v>422</v>
      </c>
      <c r="G724" s="17">
        <v>464</v>
      </c>
      <c r="H724" s="17" t="s">
        <v>1567</v>
      </c>
      <c r="I724" s="17" t="s">
        <v>1975</v>
      </c>
    </row>
    <row r="725" spans="1:9" ht="19.95" customHeight="1">
      <c r="A725" s="17" t="s">
        <v>1568</v>
      </c>
      <c r="B725" s="17">
        <v>3.8769999999999998</v>
      </c>
      <c r="C725" s="17">
        <v>0.77090000000000003</v>
      </c>
      <c r="D725" s="17">
        <v>1</v>
      </c>
      <c r="E725" s="17">
        <v>3</v>
      </c>
      <c r="F725" s="17">
        <v>867</v>
      </c>
      <c r="G725" s="17">
        <v>965</v>
      </c>
      <c r="H725" s="17" t="s">
        <v>1569</v>
      </c>
      <c r="I725" s="17" t="s">
        <v>1990</v>
      </c>
    </row>
    <row r="726" spans="1:9" ht="19.95" customHeight="1">
      <c r="A726" s="17" t="s">
        <v>1570</v>
      </c>
      <c r="B726" s="17">
        <v>6.11</v>
      </c>
      <c r="C726" s="17">
        <v>0.77288000000000001</v>
      </c>
      <c r="D726" s="17">
        <v>1</v>
      </c>
      <c r="E726" s="17">
        <v>5</v>
      </c>
      <c r="F726" s="17">
        <v>1511</v>
      </c>
      <c r="G726" s="17">
        <v>1658</v>
      </c>
      <c r="H726" s="17" t="s">
        <v>1571</v>
      </c>
      <c r="I726" s="17" t="s">
        <v>1987</v>
      </c>
    </row>
    <row r="727" spans="1:9" ht="19.95" customHeight="1">
      <c r="A727" s="17" t="s">
        <v>1572</v>
      </c>
      <c r="B727" s="17">
        <v>1.44</v>
      </c>
      <c r="C727" s="17">
        <v>0.77493000000000001</v>
      </c>
      <c r="D727" s="17">
        <v>1</v>
      </c>
      <c r="E727" s="17">
        <v>1</v>
      </c>
      <c r="F727" s="17">
        <v>660</v>
      </c>
      <c r="G727" s="17">
        <v>716</v>
      </c>
      <c r="H727" s="17" t="s">
        <v>1573</v>
      </c>
      <c r="I727" s="17" t="s">
        <v>81</v>
      </c>
    </row>
    <row r="728" spans="1:9" ht="19.95" customHeight="1">
      <c r="A728" s="17" t="s">
        <v>1574</v>
      </c>
      <c r="B728" s="17">
        <v>12.286</v>
      </c>
      <c r="C728" s="17">
        <v>0.77515999999999996</v>
      </c>
      <c r="D728" s="17">
        <v>1</v>
      </c>
      <c r="E728" s="17">
        <v>11</v>
      </c>
      <c r="F728" s="17">
        <v>5661</v>
      </c>
      <c r="G728" s="17">
        <v>6289</v>
      </c>
      <c r="H728" s="17" t="s">
        <v>1575</v>
      </c>
      <c r="I728" s="17" t="s">
        <v>1989</v>
      </c>
    </row>
    <row r="729" spans="1:9" ht="19.95" customHeight="1">
      <c r="A729" s="17" t="s">
        <v>1576</v>
      </c>
      <c r="B729" s="17">
        <v>1.4419999999999999</v>
      </c>
      <c r="C729" s="17">
        <v>0.77785000000000004</v>
      </c>
      <c r="D729" s="17">
        <v>1</v>
      </c>
      <c r="E729" s="17">
        <v>1</v>
      </c>
      <c r="F729" s="17">
        <v>286</v>
      </c>
      <c r="G729" s="17">
        <v>311</v>
      </c>
      <c r="H729" s="17" t="s">
        <v>1577</v>
      </c>
      <c r="I729" s="17" t="s">
        <v>44</v>
      </c>
    </row>
    <row r="730" spans="1:9" ht="19.95" customHeight="1">
      <c r="A730" s="17" t="s">
        <v>1578</v>
      </c>
      <c r="B730" s="17">
        <v>1.448</v>
      </c>
      <c r="C730" s="17">
        <v>0.77827000000000002</v>
      </c>
      <c r="D730" s="17">
        <v>1</v>
      </c>
      <c r="E730" s="17">
        <v>1</v>
      </c>
      <c r="F730" s="17">
        <v>258</v>
      </c>
      <c r="G730" s="17">
        <v>293</v>
      </c>
      <c r="H730" s="17" t="s">
        <v>1579</v>
      </c>
      <c r="I730" s="17" t="s">
        <v>78</v>
      </c>
    </row>
    <row r="731" spans="1:9" ht="19.95" customHeight="1">
      <c r="A731" s="17" t="s">
        <v>1580</v>
      </c>
      <c r="B731" s="17">
        <v>1.4419999999999999</v>
      </c>
      <c r="C731" s="17">
        <v>0.77968999999999999</v>
      </c>
      <c r="D731" s="17">
        <v>1</v>
      </c>
      <c r="E731" s="17">
        <v>1</v>
      </c>
      <c r="F731" s="17">
        <v>189</v>
      </c>
      <c r="G731" s="17">
        <v>209</v>
      </c>
      <c r="H731" s="17" t="s">
        <v>1581</v>
      </c>
      <c r="I731" s="17" t="s">
        <v>70</v>
      </c>
    </row>
    <row r="732" spans="1:9" ht="19.95" customHeight="1">
      <c r="A732" s="17" t="s">
        <v>1582</v>
      </c>
      <c r="B732" s="17">
        <v>5.0609999999999999</v>
      </c>
      <c r="C732" s="17">
        <v>0.77978000000000003</v>
      </c>
      <c r="D732" s="17">
        <v>1</v>
      </c>
      <c r="E732" s="17">
        <v>4</v>
      </c>
      <c r="F732" s="17">
        <v>1281</v>
      </c>
      <c r="G732" s="17">
        <v>1393</v>
      </c>
      <c r="H732" s="17" t="s">
        <v>1583</v>
      </c>
      <c r="I732" s="17" t="s">
        <v>1991</v>
      </c>
    </row>
    <row r="733" spans="1:9" ht="19.95" customHeight="1">
      <c r="A733" s="17" t="s">
        <v>1584</v>
      </c>
      <c r="B733" s="17">
        <v>1.4430000000000001</v>
      </c>
      <c r="C733" s="17">
        <v>0.78003999999999996</v>
      </c>
      <c r="D733" s="17">
        <v>1</v>
      </c>
      <c r="E733" s="17">
        <v>1</v>
      </c>
      <c r="F733" s="17">
        <v>191</v>
      </c>
      <c r="G733" s="17">
        <v>211</v>
      </c>
      <c r="H733" s="17" t="s">
        <v>1585</v>
      </c>
      <c r="I733" s="17" t="s">
        <v>70</v>
      </c>
    </row>
    <row r="734" spans="1:9" ht="19.95" customHeight="1">
      <c r="A734" s="17" t="s">
        <v>1586</v>
      </c>
      <c r="B734" s="17">
        <v>12.343</v>
      </c>
      <c r="C734" s="17">
        <v>0.78152999999999995</v>
      </c>
      <c r="D734" s="17">
        <v>1</v>
      </c>
      <c r="E734" s="17">
        <v>11</v>
      </c>
      <c r="F734" s="17">
        <v>3853</v>
      </c>
      <c r="G734" s="17">
        <v>4225</v>
      </c>
      <c r="H734" s="17" t="s">
        <v>1587</v>
      </c>
      <c r="I734" s="17" t="s">
        <v>1992</v>
      </c>
    </row>
    <row r="735" spans="1:9" ht="19.95" customHeight="1">
      <c r="A735" s="17" t="s">
        <v>1588</v>
      </c>
      <c r="B735" s="17">
        <v>1.46</v>
      </c>
      <c r="C735" s="17">
        <v>0.78195999999999999</v>
      </c>
      <c r="D735" s="17">
        <v>1</v>
      </c>
      <c r="E735" s="17">
        <v>1</v>
      </c>
      <c r="F735" s="17">
        <v>210</v>
      </c>
      <c r="G735" s="17">
        <v>231</v>
      </c>
      <c r="H735" s="17" t="s">
        <v>1589</v>
      </c>
      <c r="I735" s="17" t="s">
        <v>33</v>
      </c>
    </row>
    <row r="736" spans="1:9" ht="19.95" customHeight="1">
      <c r="A736" s="17" t="s">
        <v>1590</v>
      </c>
      <c r="B736" s="17">
        <v>2.766</v>
      </c>
      <c r="C736" s="17">
        <v>0.78335999999999995</v>
      </c>
      <c r="D736" s="17">
        <v>1</v>
      </c>
      <c r="E736" s="17">
        <v>2</v>
      </c>
      <c r="F736" s="17">
        <v>999</v>
      </c>
      <c r="G736" s="17">
        <v>1092</v>
      </c>
      <c r="H736" s="17" t="s">
        <v>1591</v>
      </c>
      <c r="I736" s="17" t="s">
        <v>1917</v>
      </c>
    </row>
    <row r="737" spans="1:9" ht="19.95" customHeight="1">
      <c r="A737" s="17" t="s">
        <v>1592</v>
      </c>
      <c r="B737" s="17">
        <v>1.464</v>
      </c>
      <c r="C737" s="17">
        <v>0.78449999999999998</v>
      </c>
      <c r="D737" s="17">
        <v>1</v>
      </c>
      <c r="E737" s="17">
        <v>1</v>
      </c>
      <c r="F737" s="17">
        <v>366</v>
      </c>
      <c r="G737" s="17">
        <v>398</v>
      </c>
      <c r="H737" s="17" t="s">
        <v>1593</v>
      </c>
      <c r="I737" s="17" t="s">
        <v>75</v>
      </c>
    </row>
    <row r="738" spans="1:9" ht="19.95" customHeight="1">
      <c r="A738" s="17" t="s">
        <v>1594</v>
      </c>
      <c r="B738" s="17">
        <v>1.464</v>
      </c>
      <c r="C738" s="17">
        <v>0.78449999999999998</v>
      </c>
      <c r="D738" s="17">
        <v>1</v>
      </c>
      <c r="E738" s="17">
        <v>1</v>
      </c>
      <c r="F738" s="17">
        <v>366</v>
      </c>
      <c r="G738" s="17">
        <v>398</v>
      </c>
      <c r="H738" s="17" t="s">
        <v>1595</v>
      </c>
      <c r="I738" s="17" t="s">
        <v>75</v>
      </c>
    </row>
    <row r="739" spans="1:9" ht="19.95" customHeight="1">
      <c r="A739" s="17" t="s">
        <v>1596</v>
      </c>
      <c r="B739" s="17">
        <v>8.3279999999999994</v>
      </c>
      <c r="C739" s="17">
        <v>0.78468000000000004</v>
      </c>
      <c r="D739" s="17">
        <v>1</v>
      </c>
      <c r="E739" s="17">
        <v>7</v>
      </c>
      <c r="F739" s="17">
        <v>3982</v>
      </c>
      <c r="G739" s="17">
        <v>4379</v>
      </c>
      <c r="H739" s="17" t="s">
        <v>1597</v>
      </c>
      <c r="I739" s="17" t="s">
        <v>1993</v>
      </c>
    </row>
    <row r="740" spans="1:9" ht="19.95" customHeight="1">
      <c r="A740" s="17" t="s">
        <v>1598</v>
      </c>
      <c r="B740" s="17">
        <v>1.4830000000000001</v>
      </c>
      <c r="C740" s="17">
        <v>0.78505999999999998</v>
      </c>
      <c r="D740" s="17">
        <v>1</v>
      </c>
      <c r="E740" s="17">
        <v>1</v>
      </c>
      <c r="F740" s="17">
        <v>849</v>
      </c>
      <c r="G740" s="17">
        <v>920</v>
      </c>
      <c r="H740" s="17" t="s">
        <v>1599</v>
      </c>
      <c r="I740" s="17" t="s">
        <v>81</v>
      </c>
    </row>
    <row r="741" spans="1:9" ht="19.95" customHeight="1">
      <c r="A741" s="17" t="s">
        <v>1600</v>
      </c>
      <c r="B741" s="17">
        <v>1.48</v>
      </c>
      <c r="C741" s="17">
        <v>0.78617999999999999</v>
      </c>
      <c r="D741" s="17">
        <v>1</v>
      </c>
      <c r="E741" s="17">
        <v>1</v>
      </c>
      <c r="F741" s="17">
        <v>409</v>
      </c>
      <c r="G741" s="17">
        <v>440</v>
      </c>
      <c r="H741" s="17" t="s">
        <v>1601</v>
      </c>
      <c r="I741" s="17" t="s">
        <v>52</v>
      </c>
    </row>
    <row r="742" spans="1:9" ht="19.95" customHeight="1">
      <c r="A742" s="17" t="s">
        <v>1602</v>
      </c>
      <c r="B742" s="17">
        <v>1.48</v>
      </c>
      <c r="C742" s="17">
        <v>0.78617999999999999</v>
      </c>
      <c r="D742" s="17">
        <v>1</v>
      </c>
      <c r="E742" s="17">
        <v>1</v>
      </c>
      <c r="F742" s="17">
        <v>409</v>
      </c>
      <c r="G742" s="17">
        <v>440</v>
      </c>
      <c r="H742" s="17" t="s">
        <v>1603</v>
      </c>
      <c r="I742" s="17" t="s">
        <v>52</v>
      </c>
    </row>
    <row r="743" spans="1:9" ht="19.95" customHeight="1">
      <c r="A743" s="17" t="s">
        <v>1604</v>
      </c>
      <c r="B743" s="17">
        <v>1.482</v>
      </c>
      <c r="C743" s="17">
        <v>0.78673999999999999</v>
      </c>
      <c r="D743" s="17">
        <v>1</v>
      </c>
      <c r="E743" s="17">
        <v>1</v>
      </c>
      <c r="F743" s="17">
        <v>457</v>
      </c>
      <c r="G743" s="17">
        <v>513</v>
      </c>
      <c r="H743" s="17" t="s">
        <v>1605</v>
      </c>
      <c r="I743" s="17" t="s">
        <v>58</v>
      </c>
    </row>
    <row r="744" spans="1:9" ht="19.95" customHeight="1">
      <c r="A744" s="17" t="s">
        <v>1606</v>
      </c>
      <c r="B744" s="17">
        <v>2.7890000000000001</v>
      </c>
      <c r="C744" s="17">
        <v>0.78727000000000003</v>
      </c>
      <c r="D744" s="17">
        <v>1</v>
      </c>
      <c r="E744" s="17">
        <v>2</v>
      </c>
      <c r="F744" s="17">
        <v>1259</v>
      </c>
      <c r="G744" s="17">
        <v>1382</v>
      </c>
      <c r="H744" s="17" t="s">
        <v>1607</v>
      </c>
      <c r="I744" s="17" t="s">
        <v>1994</v>
      </c>
    </row>
    <row r="745" spans="1:9" ht="19.95" customHeight="1">
      <c r="A745" s="17" t="s">
        <v>1608</v>
      </c>
      <c r="B745" s="17">
        <v>1.5069999999999999</v>
      </c>
      <c r="C745" s="17">
        <v>0.79093000000000002</v>
      </c>
      <c r="D745" s="17">
        <v>1</v>
      </c>
      <c r="E745" s="17">
        <v>1</v>
      </c>
      <c r="F745" s="17">
        <v>543</v>
      </c>
      <c r="G745" s="17">
        <v>602</v>
      </c>
      <c r="H745" s="17" t="s">
        <v>1609</v>
      </c>
      <c r="I745" s="17" t="s">
        <v>38</v>
      </c>
    </row>
    <row r="746" spans="1:9" ht="19.95" customHeight="1">
      <c r="A746" s="17" t="s">
        <v>1610</v>
      </c>
      <c r="B746" s="17">
        <v>9.452</v>
      </c>
      <c r="C746" s="17">
        <v>0.79481999999999997</v>
      </c>
      <c r="D746" s="17">
        <v>1</v>
      </c>
      <c r="E746" s="17">
        <v>8</v>
      </c>
      <c r="F746" s="17">
        <v>4683</v>
      </c>
      <c r="G746" s="17">
        <v>5109</v>
      </c>
      <c r="H746" s="17" t="s">
        <v>1611</v>
      </c>
      <c r="I746" s="17" t="s">
        <v>1995</v>
      </c>
    </row>
    <row r="747" spans="1:9" ht="19.95" customHeight="1">
      <c r="A747" s="17" t="s">
        <v>1612</v>
      </c>
      <c r="B747" s="17">
        <v>9.4510000000000005</v>
      </c>
      <c r="C747" s="17">
        <v>0.79615999999999998</v>
      </c>
      <c r="D747" s="17">
        <v>1</v>
      </c>
      <c r="E747" s="17">
        <v>8</v>
      </c>
      <c r="F747" s="17">
        <v>4599</v>
      </c>
      <c r="G747" s="17">
        <v>5019</v>
      </c>
      <c r="H747" s="17" t="s">
        <v>1613</v>
      </c>
      <c r="I747" s="17" t="s">
        <v>1996</v>
      </c>
    </row>
    <row r="748" spans="1:9" ht="19.95" customHeight="1">
      <c r="A748" s="17" t="s">
        <v>1614</v>
      </c>
      <c r="B748" s="17">
        <v>1.5349999999999999</v>
      </c>
      <c r="C748" s="17">
        <v>0.79720999999999997</v>
      </c>
      <c r="D748" s="17">
        <v>1</v>
      </c>
      <c r="E748" s="17">
        <v>1</v>
      </c>
      <c r="F748" s="17">
        <v>291</v>
      </c>
      <c r="G748" s="17">
        <v>311</v>
      </c>
      <c r="H748" s="17" t="s">
        <v>1615</v>
      </c>
      <c r="I748" s="17" t="s">
        <v>49</v>
      </c>
    </row>
    <row r="749" spans="1:9" ht="19.95" customHeight="1">
      <c r="A749" s="17" t="s">
        <v>1616</v>
      </c>
      <c r="B749" s="17">
        <v>5.2050000000000001</v>
      </c>
      <c r="C749" s="17">
        <v>0.80001</v>
      </c>
      <c r="D749" s="17">
        <v>1</v>
      </c>
      <c r="E749" s="17">
        <v>4</v>
      </c>
      <c r="F749" s="17">
        <v>2245</v>
      </c>
      <c r="G749" s="17">
        <v>2435</v>
      </c>
      <c r="H749" s="17" t="s">
        <v>1617</v>
      </c>
      <c r="I749" s="17" t="s">
        <v>1997</v>
      </c>
    </row>
    <row r="750" spans="1:9" ht="19.95" customHeight="1">
      <c r="A750" s="17" t="s">
        <v>1618</v>
      </c>
      <c r="B750" s="17">
        <v>6.3109999999999999</v>
      </c>
      <c r="C750" s="17">
        <v>0.80040999999999995</v>
      </c>
      <c r="D750" s="17">
        <v>1</v>
      </c>
      <c r="E750" s="17">
        <v>5</v>
      </c>
      <c r="F750" s="17">
        <v>2847</v>
      </c>
      <c r="G750" s="17">
        <v>3096</v>
      </c>
      <c r="H750" s="17" t="s">
        <v>1619</v>
      </c>
      <c r="I750" s="17" t="s">
        <v>1998</v>
      </c>
    </row>
    <row r="751" spans="1:9" ht="19.95" customHeight="1">
      <c r="A751" s="17" t="s">
        <v>1620</v>
      </c>
      <c r="B751" s="17">
        <v>4.0629999999999997</v>
      </c>
      <c r="C751" s="17">
        <v>0.80234000000000005</v>
      </c>
      <c r="D751" s="17">
        <v>1</v>
      </c>
      <c r="E751" s="17">
        <v>3</v>
      </c>
      <c r="F751" s="17">
        <v>687</v>
      </c>
      <c r="G751" s="17">
        <v>754</v>
      </c>
      <c r="H751" s="17" t="s">
        <v>1621</v>
      </c>
      <c r="I751" s="17" t="s">
        <v>1968</v>
      </c>
    </row>
    <row r="752" spans="1:9" ht="19.95" customHeight="1">
      <c r="A752" s="17" t="s">
        <v>1622</v>
      </c>
      <c r="B752" s="17">
        <v>2.8730000000000002</v>
      </c>
      <c r="C752" s="17">
        <v>0.80420999999999998</v>
      </c>
      <c r="D752" s="17">
        <v>1</v>
      </c>
      <c r="E752" s="17">
        <v>2</v>
      </c>
      <c r="F752" s="17">
        <v>1102</v>
      </c>
      <c r="G752" s="17">
        <v>1224</v>
      </c>
      <c r="H752" s="17" t="s">
        <v>1623</v>
      </c>
      <c r="I752" s="17" t="s">
        <v>1975</v>
      </c>
    </row>
    <row r="753" spans="1:9" ht="19.95" customHeight="1">
      <c r="A753" s="17" t="s">
        <v>1624</v>
      </c>
      <c r="B753" s="17">
        <v>5.2380000000000004</v>
      </c>
      <c r="C753" s="17">
        <v>0.80442000000000002</v>
      </c>
      <c r="D753" s="17">
        <v>1</v>
      </c>
      <c r="E753" s="17">
        <v>4</v>
      </c>
      <c r="F753" s="17">
        <v>2266</v>
      </c>
      <c r="G753" s="17">
        <v>2458</v>
      </c>
      <c r="H753" s="17" t="s">
        <v>1625</v>
      </c>
      <c r="I753" s="17" t="s">
        <v>1997</v>
      </c>
    </row>
    <row r="754" spans="1:9" ht="19.95" customHeight="1">
      <c r="A754" s="17" t="s">
        <v>1626</v>
      </c>
      <c r="B754" s="17">
        <v>1.585</v>
      </c>
      <c r="C754" s="17">
        <v>0.80718999999999996</v>
      </c>
      <c r="D754" s="17">
        <v>1</v>
      </c>
      <c r="E754" s="17">
        <v>1</v>
      </c>
      <c r="F754" s="17">
        <v>888</v>
      </c>
      <c r="G754" s="17">
        <v>948</v>
      </c>
      <c r="H754" s="17" t="s">
        <v>1627</v>
      </c>
      <c r="I754" s="17" t="s">
        <v>1909</v>
      </c>
    </row>
    <row r="755" spans="1:9" ht="19.95" customHeight="1">
      <c r="A755" s="17" t="s">
        <v>1628</v>
      </c>
      <c r="B755" s="17">
        <v>1.573</v>
      </c>
      <c r="C755" s="17">
        <v>0.80725999999999998</v>
      </c>
      <c r="D755" s="17">
        <v>1</v>
      </c>
      <c r="E755" s="17">
        <v>1</v>
      </c>
      <c r="F755" s="17">
        <v>479</v>
      </c>
      <c r="G755" s="17">
        <v>509</v>
      </c>
      <c r="H755" s="17" t="s">
        <v>1629</v>
      </c>
      <c r="I755" s="17" t="s">
        <v>49</v>
      </c>
    </row>
    <row r="756" spans="1:9" ht="19.95" customHeight="1">
      <c r="A756" s="17" t="s">
        <v>1630</v>
      </c>
      <c r="B756" s="17">
        <v>2.9</v>
      </c>
      <c r="C756" s="17">
        <v>0.80789</v>
      </c>
      <c r="D756" s="17">
        <v>1</v>
      </c>
      <c r="E756" s="17">
        <v>2</v>
      </c>
      <c r="F756" s="17">
        <v>524</v>
      </c>
      <c r="G756" s="17">
        <v>574</v>
      </c>
      <c r="H756" s="17" t="s">
        <v>1631</v>
      </c>
      <c r="I756" s="17" t="s">
        <v>1975</v>
      </c>
    </row>
    <row r="757" spans="1:9" ht="19.95" customHeight="1">
      <c r="A757" s="17" t="s">
        <v>1632</v>
      </c>
      <c r="B757" s="17">
        <v>10.586</v>
      </c>
      <c r="C757" s="17">
        <v>0.80923</v>
      </c>
      <c r="D757" s="17">
        <v>1</v>
      </c>
      <c r="E757" s="17">
        <v>9</v>
      </c>
      <c r="F757" s="17">
        <v>5338</v>
      </c>
      <c r="G757" s="17">
        <v>5829</v>
      </c>
      <c r="H757" s="17" t="s">
        <v>1633</v>
      </c>
      <c r="I757" s="17" t="s">
        <v>1988</v>
      </c>
    </row>
    <row r="758" spans="1:9" ht="19.95" customHeight="1">
      <c r="A758" s="17" t="s">
        <v>1634</v>
      </c>
      <c r="B758" s="17">
        <v>1.633</v>
      </c>
      <c r="C758" s="17">
        <v>0.81699999999999995</v>
      </c>
      <c r="D758" s="17">
        <v>1</v>
      </c>
      <c r="E758" s="17">
        <v>1</v>
      </c>
      <c r="F758" s="17">
        <v>959</v>
      </c>
      <c r="G758" s="17">
        <v>1033</v>
      </c>
      <c r="H758" s="17" t="s">
        <v>1635</v>
      </c>
      <c r="I758" s="17" t="s">
        <v>81</v>
      </c>
    </row>
    <row r="759" spans="1:9" ht="19.95" customHeight="1">
      <c r="A759" s="17" t="s">
        <v>1636</v>
      </c>
      <c r="B759" s="17">
        <v>4.2229999999999999</v>
      </c>
      <c r="C759" s="17">
        <v>0.82230000000000003</v>
      </c>
      <c r="D759" s="17">
        <v>1</v>
      </c>
      <c r="E759" s="17">
        <v>3</v>
      </c>
      <c r="F759" s="17">
        <v>1732</v>
      </c>
      <c r="G759" s="17">
        <v>1896</v>
      </c>
      <c r="H759" s="17" t="s">
        <v>1637</v>
      </c>
      <c r="I759" s="17" t="s">
        <v>1999</v>
      </c>
    </row>
    <row r="760" spans="1:9" ht="19.95" customHeight="1">
      <c r="A760" s="17" t="s">
        <v>1638</v>
      </c>
      <c r="B760" s="17">
        <v>17.385999999999999</v>
      </c>
      <c r="C760" s="17">
        <v>0.82235999999999998</v>
      </c>
      <c r="D760" s="17">
        <v>1</v>
      </c>
      <c r="E760" s="17">
        <v>16</v>
      </c>
      <c r="F760" s="17">
        <v>6714</v>
      </c>
      <c r="G760" s="17">
        <v>7442</v>
      </c>
      <c r="H760" s="17" t="s">
        <v>1639</v>
      </c>
      <c r="I760" s="17" t="s">
        <v>2000</v>
      </c>
    </row>
    <row r="761" spans="1:9" ht="19.95" customHeight="1">
      <c r="A761" s="17" t="s">
        <v>1640</v>
      </c>
      <c r="B761" s="17">
        <v>2.9870000000000001</v>
      </c>
      <c r="C761" s="17">
        <v>0.82306000000000001</v>
      </c>
      <c r="D761" s="17">
        <v>1</v>
      </c>
      <c r="E761" s="17">
        <v>2</v>
      </c>
      <c r="F761" s="17">
        <v>841</v>
      </c>
      <c r="G761" s="17">
        <v>945</v>
      </c>
      <c r="H761" s="17" t="s">
        <v>1641</v>
      </c>
      <c r="I761" s="17" t="s">
        <v>2001</v>
      </c>
    </row>
    <row r="762" spans="1:9" ht="19.95" customHeight="1">
      <c r="A762" s="17" t="s">
        <v>1642</v>
      </c>
      <c r="B762" s="17">
        <v>1.6759999999999999</v>
      </c>
      <c r="C762" s="17">
        <v>0.82518000000000002</v>
      </c>
      <c r="D762" s="17">
        <v>1</v>
      </c>
      <c r="E762" s="17">
        <v>1</v>
      </c>
      <c r="F762" s="17">
        <v>571</v>
      </c>
      <c r="G762" s="17">
        <v>635</v>
      </c>
      <c r="H762" s="17" t="s">
        <v>1643</v>
      </c>
      <c r="I762" s="17" t="s">
        <v>38</v>
      </c>
    </row>
    <row r="763" spans="1:9" ht="19.95" customHeight="1">
      <c r="A763" s="17" t="s">
        <v>1644</v>
      </c>
      <c r="B763" s="17">
        <v>1.6719999999999999</v>
      </c>
      <c r="C763" s="17">
        <v>0.82645999999999997</v>
      </c>
      <c r="D763" s="17">
        <v>1</v>
      </c>
      <c r="E763" s="17">
        <v>1</v>
      </c>
      <c r="F763" s="17">
        <v>726</v>
      </c>
      <c r="G763" s="17">
        <v>805</v>
      </c>
      <c r="H763" s="17" t="s">
        <v>1645</v>
      </c>
      <c r="I763" s="17" t="s">
        <v>1909</v>
      </c>
    </row>
    <row r="764" spans="1:9" ht="19.95" customHeight="1">
      <c r="A764" s="17" t="s">
        <v>1646</v>
      </c>
      <c r="B764" s="17">
        <v>1.7150000000000001</v>
      </c>
      <c r="C764" s="17">
        <v>0.83243</v>
      </c>
      <c r="D764" s="17">
        <v>1</v>
      </c>
      <c r="E764" s="17">
        <v>1</v>
      </c>
      <c r="F764" s="17">
        <v>587</v>
      </c>
      <c r="G764" s="17">
        <v>651</v>
      </c>
      <c r="H764" s="17" t="s">
        <v>1647</v>
      </c>
      <c r="I764" s="17" t="s">
        <v>38</v>
      </c>
    </row>
    <row r="765" spans="1:9" ht="19.95" customHeight="1">
      <c r="A765" s="17" t="s">
        <v>1648</v>
      </c>
      <c r="B765" s="17">
        <v>1.718</v>
      </c>
      <c r="C765" s="17">
        <v>0.83306000000000002</v>
      </c>
      <c r="D765" s="17">
        <v>1</v>
      </c>
      <c r="E765" s="17">
        <v>1</v>
      </c>
      <c r="F765" s="17">
        <v>591</v>
      </c>
      <c r="G765" s="17">
        <v>655</v>
      </c>
      <c r="H765" s="17" t="s">
        <v>1649</v>
      </c>
      <c r="I765" s="17" t="s">
        <v>38</v>
      </c>
    </row>
    <row r="766" spans="1:9" ht="19.95" customHeight="1">
      <c r="A766" s="17" t="s">
        <v>1650</v>
      </c>
      <c r="B766" s="17">
        <v>4.3120000000000003</v>
      </c>
      <c r="C766" s="17">
        <v>0.83435999999999999</v>
      </c>
      <c r="D766" s="17">
        <v>1</v>
      </c>
      <c r="E766" s="17">
        <v>3</v>
      </c>
      <c r="F766" s="17">
        <v>1882</v>
      </c>
      <c r="G766" s="17">
        <v>2074</v>
      </c>
      <c r="H766" s="17" t="s">
        <v>1651</v>
      </c>
      <c r="I766" s="17" t="s">
        <v>2002</v>
      </c>
    </row>
    <row r="767" spans="1:9" ht="19.95" customHeight="1">
      <c r="A767" s="17" t="s">
        <v>1652</v>
      </c>
      <c r="B767" s="17">
        <v>3.0870000000000002</v>
      </c>
      <c r="C767" s="17">
        <v>0.83577999999999997</v>
      </c>
      <c r="D767" s="17">
        <v>1</v>
      </c>
      <c r="E767" s="17">
        <v>2</v>
      </c>
      <c r="F767" s="17">
        <v>1341</v>
      </c>
      <c r="G767" s="17">
        <v>1617</v>
      </c>
      <c r="H767" s="17" t="s">
        <v>1653</v>
      </c>
      <c r="I767" s="17" t="s">
        <v>2003</v>
      </c>
    </row>
    <row r="768" spans="1:9" ht="19.95" customHeight="1">
      <c r="A768" s="17" t="s">
        <v>1654</v>
      </c>
      <c r="B768" s="17">
        <v>3.0870000000000002</v>
      </c>
      <c r="C768" s="17">
        <v>0.83577999999999997</v>
      </c>
      <c r="D768" s="17">
        <v>1</v>
      </c>
      <c r="E768" s="17">
        <v>2</v>
      </c>
      <c r="F768" s="17">
        <v>1341</v>
      </c>
      <c r="G768" s="17">
        <v>1617</v>
      </c>
      <c r="H768" s="17" t="s">
        <v>1655</v>
      </c>
      <c r="I768" s="17" t="s">
        <v>2003</v>
      </c>
    </row>
    <row r="769" spans="1:9" ht="19.95" customHeight="1">
      <c r="A769" s="17" t="s">
        <v>1656</v>
      </c>
      <c r="B769" s="17">
        <v>3.1440000000000001</v>
      </c>
      <c r="C769" s="17">
        <v>0.84343000000000001</v>
      </c>
      <c r="D769" s="17">
        <v>1</v>
      </c>
      <c r="E769" s="17">
        <v>2</v>
      </c>
      <c r="F769" s="17">
        <v>772</v>
      </c>
      <c r="G769" s="17">
        <v>832</v>
      </c>
      <c r="H769" s="17" t="s">
        <v>1657</v>
      </c>
      <c r="I769" s="17" t="s">
        <v>1980</v>
      </c>
    </row>
    <row r="770" spans="1:9" ht="19.95" customHeight="1">
      <c r="A770" s="17" t="s">
        <v>1658</v>
      </c>
      <c r="B770" s="17">
        <v>5.55</v>
      </c>
      <c r="C770" s="17">
        <v>0.84343999999999997</v>
      </c>
      <c r="D770" s="17">
        <v>1</v>
      </c>
      <c r="E770" s="17">
        <v>4</v>
      </c>
      <c r="F770" s="17">
        <v>2385</v>
      </c>
      <c r="G770" s="17">
        <v>2728</v>
      </c>
      <c r="H770" s="17" t="s">
        <v>1659</v>
      </c>
      <c r="I770" s="17" t="s">
        <v>2004</v>
      </c>
    </row>
    <row r="771" spans="1:9" ht="19.95" customHeight="1">
      <c r="A771" s="17" t="s">
        <v>1660</v>
      </c>
      <c r="B771" s="17">
        <v>3.1480000000000001</v>
      </c>
      <c r="C771" s="17">
        <v>0.84396000000000004</v>
      </c>
      <c r="D771" s="17">
        <v>1</v>
      </c>
      <c r="E771" s="17">
        <v>2</v>
      </c>
      <c r="F771" s="17">
        <v>775</v>
      </c>
      <c r="G771" s="17">
        <v>835</v>
      </c>
      <c r="H771" s="17" t="s">
        <v>1661</v>
      </c>
      <c r="I771" s="17" t="s">
        <v>1980</v>
      </c>
    </row>
    <row r="772" spans="1:9" ht="19.95" customHeight="1">
      <c r="A772" s="17" t="s">
        <v>1662</v>
      </c>
      <c r="B772" s="17">
        <v>7.782</v>
      </c>
      <c r="C772" s="17">
        <v>0.84433000000000002</v>
      </c>
      <c r="D772" s="17">
        <v>1</v>
      </c>
      <c r="E772" s="17">
        <v>6</v>
      </c>
      <c r="F772" s="17">
        <v>3947</v>
      </c>
      <c r="G772" s="17">
        <v>4391</v>
      </c>
      <c r="H772" s="17" t="s">
        <v>1663</v>
      </c>
      <c r="I772" s="17" t="s">
        <v>2005</v>
      </c>
    </row>
    <row r="773" spans="1:9" ht="19.95" customHeight="1">
      <c r="A773" s="17" t="s">
        <v>1664</v>
      </c>
      <c r="B773" s="17">
        <v>4.4139999999999997</v>
      </c>
      <c r="C773" s="17">
        <v>0.84706999999999999</v>
      </c>
      <c r="D773" s="17">
        <v>1</v>
      </c>
      <c r="E773" s="17">
        <v>3</v>
      </c>
      <c r="F773" s="17">
        <v>683</v>
      </c>
      <c r="G773" s="17">
        <v>755</v>
      </c>
      <c r="H773" s="17" t="s">
        <v>1665</v>
      </c>
      <c r="I773" s="17" t="s">
        <v>2006</v>
      </c>
    </row>
    <row r="774" spans="1:9" ht="19.95" customHeight="1">
      <c r="A774" s="17" t="s">
        <v>1666</v>
      </c>
      <c r="B774" s="17">
        <v>9.9369999999999994</v>
      </c>
      <c r="C774" s="17">
        <v>0.84914000000000001</v>
      </c>
      <c r="D774" s="17">
        <v>1</v>
      </c>
      <c r="E774" s="17">
        <v>8</v>
      </c>
      <c r="F774" s="17">
        <v>2558</v>
      </c>
      <c r="G774" s="17">
        <v>2808</v>
      </c>
      <c r="H774" s="17" t="s">
        <v>1667</v>
      </c>
      <c r="I774" s="17" t="s">
        <v>2007</v>
      </c>
    </row>
    <row r="775" spans="1:9" ht="19.95" customHeight="1">
      <c r="A775" s="17" t="s">
        <v>1668</v>
      </c>
      <c r="B775" s="17">
        <v>8.9260000000000002</v>
      </c>
      <c r="C775" s="17">
        <v>0.85219</v>
      </c>
      <c r="D775" s="17">
        <v>1</v>
      </c>
      <c r="E775" s="17">
        <v>7</v>
      </c>
      <c r="F775" s="17">
        <v>2158</v>
      </c>
      <c r="G775" s="17">
        <v>2363</v>
      </c>
      <c r="H775" s="17" t="s">
        <v>1669</v>
      </c>
      <c r="I775" s="17" t="s">
        <v>1986</v>
      </c>
    </row>
    <row r="776" spans="1:9" ht="19.95" customHeight="1">
      <c r="A776" s="17" t="s">
        <v>1670</v>
      </c>
      <c r="B776" s="17">
        <v>3.2480000000000002</v>
      </c>
      <c r="C776" s="17">
        <v>0.85582999999999998</v>
      </c>
      <c r="D776" s="17">
        <v>1</v>
      </c>
      <c r="E776" s="17">
        <v>2</v>
      </c>
      <c r="F776" s="17">
        <v>734</v>
      </c>
      <c r="G776" s="17">
        <v>808</v>
      </c>
      <c r="H776" s="17" t="s">
        <v>1671</v>
      </c>
      <c r="I776" s="17" t="s">
        <v>1917</v>
      </c>
    </row>
    <row r="777" spans="1:9" ht="19.95" customHeight="1">
      <c r="A777" s="17" t="s">
        <v>1672</v>
      </c>
      <c r="B777" s="17">
        <v>4.4859999999999998</v>
      </c>
      <c r="C777" s="17">
        <v>0.85640000000000005</v>
      </c>
      <c r="D777" s="17">
        <v>1</v>
      </c>
      <c r="E777" s="17">
        <v>3</v>
      </c>
      <c r="F777" s="17">
        <v>893</v>
      </c>
      <c r="G777" s="17">
        <v>983</v>
      </c>
      <c r="H777" s="17" t="s">
        <v>1673</v>
      </c>
      <c r="I777" s="17" t="s">
        <v>1973</v>
      </c>
    </row>
    <row r="778" spans="1:9" ht="19.95" customHeight="1">
      <c r="A778" s="17" t="s">
        <v>1674</v>
      </c>
      <c r="B778" s="17">
        <v>1.857</v>
      </c>
      <c r="C778" s="17">
        <v>0.85746999999999995</v>
      </c>
      <c r="D778" s="17">
        <v>1</v>
      </c>
      <c r="E778" s="17">
        <v>1</v>
      </c>
      <c r="F778" s="17">
        <v>393</v>
      </c>
      <c r="G778" s="17">
        <v>424</v>
      </c>
      <c r="H778" s="17" t="s">
        <v>1675</v>
      </c>
      <c r="I778" s="17" t="s">
        <v>52</v>
      </c>
    </row>
    <row r="779" spans="1:9" ht="19.95" customHeight="1">
      <c r="A779" s="17" t="s">
        <v>1676</v>
      </c>
      <c r="B779" s="17">
        <v>9.0239999999999991</v>
      </c>
      <c r="C779" s="17">
        <v>0.86143999999999998</v>
      </c>
      <c r="D779" s="17">
        <v>1</v>
      </c>
      <c r="E779" s="17">
        <v>7</v>
      </c>
      <c r="F779" s="17">
        <v>4461</v>
      </c>
      <c r="G779" s="17">
        <v>4891</v>
      </c>
      <c r="H779" s="17" t="s">
        <v>1677</v>
      </c>
      <c r="I779" s="17" t="s">
        <v>1993</v>
      </c>
    </row>
    <row r="780" spans="1:9" ht="19.95" customHeight="1">
      <c r="A780" s="17" t="s">
        <v>1678</v>
      </c>
      <c r="B780" s="17">
        <v>6.867</v>
      </c>
      <c r="C780" s="17">
        <v>0.86323000000000005</v>
      </c>
      <c r="D780" s="17">
        <v>1</v>
      </c>
      <c r="E780" s="17">
        <v>5</v>
      </c>
      <c r="F780" s="17">
        <v>1391</v>
      </c>
      <c r="G780" s="17">
        <v>1530</v>
      </c>
      <c r="H780" s="17" t="s">
        <v>1679</v>
      </c>
      <c r="I780" s="17" t="s">
        <v>2008</v>
      </c>
    </row>
    <row r="781" spans="1:9" ht="19.95" customHeight="1">
      <c r="A781" s="17" t="s">
        <v>1680</v>
      </c>
      <c r="B781" s="17">
        <v>1.9350000000000001</v>
      </c>
      <c r="C781" s="17">
        <v>0.86741999999999997</v>
      </c>
      <c r="D781" s="17">
        <v>1</v>
      </c>
      <c r="E781" s="17">
        <v>1</v>
      </c>
      <c r="F781" s="17">
        <v>748</v>
      </c>
      <c r="G781" s="17">
        <v>824</v>
      </c>
      <c r="H781" s="17" t="s">
        <v>1681</v>
      </c>
      <c r="I781" s="17" t="s">
        <v>38</v>
      </c>
    </row>
    <row r="782" spans="1:9" ht="19.95" customHeight="1">
      <c r="A782" s="17" t="s">
        <v>1682</v>
      </c>
      <c r="B782" s="17">
        <v>9.0839999999999996</v>
      </c>
      <c r="C782" s="17">
        <v>0.86758000000000002</v>
      </c>
      <c r="D782" s="17">
        <v>1</v>
      </c>
      <c r="E782" s="17">
        <v>7</v>
      </c>
      <c r="F782" s="17">
        <v>2633</v>
      </c>
      <c r="G782" s="17">
        <v>2892</v>
      </c>
      <c r="H782" s="17" t="s">
        <v>1683</v>
      </c>
      <c r="I782" s="17" t="s">
        <v>2009</v>
      </c>
    </row>
    <row r="783" spans="1:9" ht="19.95" customHeight="1">
      <c r="A783" s="17" t="s">
        <v>1684</v>
      </c>
      <c r="B783" s="17">
        <v>1.948</v>
      </c>
      <c r="C783" s="17">
        <v>0.87021000000000004</v>
      </c>
      <c r="D783" s="17">
        <v>1</v>
      </c>
      <c r="E783" s="17">
        <v>1</v>
      </c>
      <c r="F783" s="17">
        <v>710</v>
      </c>
      <c r="G783" s="17">
        <v>786</v>
      </c>
      <c r="H783" s="17" t="s">
        <v>1685</v>
      </c>
      <c r="I783" s="17" t="s">
        <v>38</v>
      </c>
    </row>
    <row r="784" spans="1:9" ht="19.95" customHeight="1">
      <c r="A784" s="17" t="s">
        <v>1686</v>
      </c>
      <c r="B784" s="17">
        <v>4.6210000000000004</v>
      </c>
      <c r="C784" s="17">
        <v>0.87021999999999999</v>
      </c>
      <c r="D784" s="17">
        <v>1</v>
      </c>
      <c r="E784" s="17">
        <v>3</v>
      </c>
      <c r="F784" s="17">
        <v>778</v>
      </c>
      <c r="G784" s="17">
        <v>855</v>
      </c>
      <c r="H784" s="17" t="s">
        <v>1687</v>
      </c>
      <c r="I784" s="17" t="s">
        <v>2006</v>
      </c>
    </row>
    <row r="785" spans="1:9" ht="19.95" customHeight="1">
      <c r="A785" s="17" t="s">
        <v>1688</v>
      </c>
      <c r="B785" s="17">
        <v>1.958</v>
      </c>
      <c r="C785" s="17">
        <v>0.87361999999999995</v>
      </c>
      <c r="D785" s="17">
        <v>1</v>
      </c>
      <c r="E785" s="17">
        <v>1</v>
      </c>
      <c r="F785" s="17">
        <v>335</v>
      </c>
      <c r="G785" s="17">
        <v>365</v>
      </c>
      <c r="H785" s="17" t="s">
        <v>1689</v>
      </c>
      <c r="I785" s="17" t="s">
        <v>47</v>
      </c>
    </row>
    <row r="786" spans="1:9" ht="19.95" customHeight="1">
      <c r="A786" s="17" t="s">
        <v>1690</v>
      </c>
      <c r="B786" s="17">
        <v>11.239000000000001</v>
      </c>
      <c r="C786" s="17">
        <v>0.87466999999999995</v>
      </c>
      <c r="D786" s="17">
        <v>1</v>
      </c>
      <c r="E786" s="17">
        <v>9</v>
      </c>
      <c r="F786" s="17">
        <v>3451</v>
      </c>
      <c r="G786" s="17">
        <v>3773</v>
      </c>
      <c r="H786" s="17" t="s">
        <v>1691</v>
      </c>
      <c r="I786" s="17" t="s">
        <v>2010</v>
      </c>
    </row>
    <row r="787" spans="1:9" ht="19.95" customHeight="1">
      <c r="A787" s="17" t="s">
        <v>1692</v>
      </c>
      <c r="B787" s="17">
        <v>4.673</v>
      </c>
      <c r="C787" s="17">
        <v>0.87612999999999996</v>
      </c>
      <c r="D787" s="17">
        <v>1</v>
      </c>
      <c r="E787" s="17">
        <v>3</v>
      </c>
      <c r="F787" s="17">
        <v>2088</v>
      </c>
      <c r="G787" s="17">
        <v>2287</v>
      </c>
      <c r="H787" s="17" t="s">
        <v>1693</v>
      </c>
      <c r="I787" s="17" t="s">
        <v>2011</v>
      </c>
    </row>
    <row r="788" spans="1:9" ht="19.95" customHeight="1">
      <c r="A788" s="17" t="s">
        <v>1694</v>
      </c>
      <c r="B788" s="17">
        <v>1.9890000000000001</v>
      </c>
      <c r="C788" s="17">
        <v>0.87690999999999997</v>
      </c>
      <c r="D788" s="17">
        <v>1</v>
      </c>
      <c r="E788" s="17">
        <v>1</v>
      </c>
      <c r="F788" s="17">
        <v>430</v>
      </c>
      <c r="G788" s="17">
        <v>464</v>
      </c>
      <c r="H788" s="17" t="s">
        <v>1695</v>
      </c>
      <c r="I788" s="17" t="s">
        <v>49</v>
      </c>
    </row>
    <row r="789" spans="1:9" ht="19.95" customHeight="1">
      <c r="A789" s="17" t="s">
        <v>1696</v>
      </c>
      <c r="B789" s="17">
        <v>2.0059999999999998</v>
      </c>
      <c r="C789" s="17">
        <v>0.87802000000000002</v>
      </c>
      <c r="D789" s="17">
        <v>1</v>
      </c>
      <c r="E789" s="17">
        <v>1</v>
      </c>
      <c r="F789" s="17">
        <v>729</v>
      </c>
      <c r="G789" s="17">
        <v>806</v>
      </c>
      <c r="H789" s="17" t="s">
        <v>1697</v>
      </c>
      <c r="I789" s="17" t="s">
        <v>38</v>
      </c>
    </row>
    <row r="790" spans="1:9" ht="19.95" customHeight="1">
      <c r="A790" s="17" t="s">
        <v>1698</v>
      </c>
      <c r="B790" s="17">
        <v>2.0190000000000001</v>
      </c>
      <c r="C790" s="17">
        <v>0.87963000000000002</v>
      </c>
      <c r="D790" s="17">
        <v>1</v>
      </c>
      <c r="E790" s="17">
        <v>1</v>
      </c>
      <c r="F790" s="17">
        <v>739</v>
      </c>
      <c r="G790" s="17">
        <v>816</v>
      </c>
      <c r="H790" s="17" t="s">
        <v>1699</v>
      </c>
      <c r="I790" s="17" t="s">
        <v>38</v>
      </c>
    </row>
    <row r="791" spans="1:9" ht="19.95" customHeight="1">
      <c r="A791" s="17" t="s">
        <v>1700</v>
      </c>
      <c r="B791" s="17">
        <v>2.0419999999999998</v>
      </c>
      <c r="C791" s="17">
        <v>0.88304000000000005</v>
      </c>
      <c r="D791" s="17">
        <v>1</v>
      </c>
      <c r="E791" s="17">
        <v>1</v>
      </c>
      <c r="F791" s="17">
        <v>740</v>
      </c>
      <c r="G791" s="17">
        <v>817</v>
      </c>
      <c r="H791" s="17" t="s">
        <v>1701</v>
      </c>
      <c r="I791" s="17" t="s">
        <v>38</v>
      </c>
    </row>
    <row r="792" spans="1:9" ht="19.95" customHeight="1">
      <c r="A792" s="17" t="s">
        <v>1702</v>
      </c>
      <c r="B792" s="17">
        <v>5.9649999999999999</v>
      </c>
      <c r="C792" s="17">
        <v>0.88553999999999999</v>
      </c>
      <c r="D792" s="17">
        <v>1</v>
      </c>
      <c r="E792" s="17">
        <v>4</v>
      </c>
      <c r="F792" s="17">
        <v>1690</v>
      </c>
      <c r="G792" s="17">
        <v>1856</v>
      </c>
      <c r="H792" s="17" t="s">
        <v>1703</v>
      </c>
      <c r="I792" s="17" t="s">
        <v>1991</v>
      </c>
    </row>
    <row r="793" spans="1:9" ht="19.95" customHeight="1">
      <c r="A793" s="17" t="s">
        <v>1704</v>
      </c>
      <c r="B793" s="17">
        <v>7.1269999999999998</v>
      </c>
      <c r="C793" s="17">
        <v>0.88605999999999996</v>
      </c>
      <c r="D793" s="17">
        <v>1</v>
      </c>
      <c r="E793" s="17">
        <v>5</v>
      </c>
      <c r="F793" s="17">
        <v>1535</v>
      </c>
      <c r="G793" s="17">
        <v>1689</v>
      </c>
      <c r="H793" s="17" t="s">
        <v>1705</v>
      </c>
      <c r="I793" s="17" t="s">
        <v>2012</v>
      </c>
    </row>
    <row r="794" spans="1:9" ht="19.95" customHeight="1">
      <c r="A794" s="17" t="s">
        <v>1706</v>
      </c>
      <c r="B794" s="17">
        <v>4.8049999999999997</v>
      </c>
      <c r="C794" s="17">
        <v>0.88827999999999996</v>
      </c>
      <c r="D794" s="17">
        <v>1</v>
      </c>
      <c r="E794" s="17">
        <v>3</v>
      </c>
      <c r="F794" s="17">
        <v>815</v>
      </c>
      <c r="G794" s="17">
        <v>895</v>
      </c>
      <c r="H794" s="17" t="s">
        <v>1707</v>
      </c>
      <c r="I794" s="17" t="s">
        <v>2006</v>
      </c>
    </row>
    <row r="795" spans="1:9" ht="19.95" customHeight="1">
      <c r="A795" s="17" t="s">
        <v>1708</v>
      </c>
      <c r="B795" s="17">
        <v>3.5289999999999999</v>
      </c>
      <c r="C795" s="17">
        <v>0.88929000000000002</v>
      </c>
      <c r="D795" s="17">
        <v>1</v>
      </c>
      <c r="E795" s="17">
        <v>2</v>
      </c>
      <c r="F795" s="17">
        <v>600</v>
      </c>
      <c r="G795" s="17">
        <v>668</v>
      </c>
      <c r="H795" s="17" t="s">
        <v>1709</v>
      </c>
      <c r="I795" s="17" t="s">
        <v>2013</v>
      </c>
    </row>
    <row r="796" spans="1:9" ht="19.95" customHeight="1">
      <c r="A796" s="17" t="s">
        <v>1710</v>
      </c>
      <c r="B796" s="17">
        <v>2.0840000000000001</v>
      </c>
      <c r="C796" s="17">
        <v>0.88985999999999998</v>
      </c>
      <c r="D796" s="17">
        <v>1</v>
      </c>
      <c r="E796" s="17">
        <v>1</v>
      </c>
      <c r="F796" s="17">
        <v>358</v>
      </c>
      <c r="G796" s="17">
        <v>389</v>
      </c>
      <c r="H796" s="17" t="s">
        <v>1711</v>
      </c>
      <c r="I796" s="17" t="s">
        <v>47</v>
      </c>
    </row>
    <row r="797" spans="1:9" ht="19.95" customHeight="1">
      <c r="A797" s="17" t="s">
        <v>1712</v>
      </c>
      <c r="B797" s="17">
        <v>2.0840000000000001</v>
      </c>
      <c r="C797" s="17">
        <v>0.88985999999999998</v>
      </c>
      <c r="D797" s="17">
        <v>1</v>
      </c>
      <c r="E797" s="17">
        <v>1</v>
      </c>
      <c r="F797" s="17">
        <v>358</v>
      </c>
      <c r="G797" s="17">
        <v>389</v>
      </c>
      <c r="H797" s="17" t="s">
        <v>1713</v>
      </c>
      <c r="I797" s="17" t="s">
        <v>47</v>
      </c>
    </row>
    <row r="798" spans="1:9" ht="19.95" customHeight="1">
      <c r="A798" s="17" t="s">
        <v>1714</v>
      </c>
      <c r="B798" s="17">
        <v>2.0840000000000001</v>
      </c>
      <c r="C798" s="17">
        <v>0.88985999999999998</v>
      </c>
      <c r="D798" s="17">
        <v>1</v>
      </c>
      <c r="E798" s="17">
        <v>1</v>
      </c>
      <c r="F798" s="17">
        <v>358</v>
      </c>
      <c r="G798" s="17">
        <v>389</v>
      </c>
      <c r="H798" s="17" t="s">
        <v>1715</v>
      </c>
      <c r="I798" s="17" t="s">
        <v>47</v>
      </c>
    </row>
    <row r="799" spans="1:9" ht="19.95" customHeight="1">
      <c r="A799" s="17" t="s">
        <v>1716</v>
      </c>
      <c r="B799" s="17">
        <v>2.1019999999999999</v>
      </c>
      <c r="C799" s="17">
        <v>0.89234999999999998</v>
      </c>
      <c r="D799" s="17">
        <v>1</v>
      </c>
      <c r="E799" s="17">
        <v>1</v>
      </c>
      <c r="F799" s="17">
        <v>252</v>
      </c>
      <c r="G799" s="17">
        <v>276</v>
      </c>
      <c r="H799" s="17" t="s">
        <v>1717</v>
      </c>
      <c r="I799" s="17" t="s">
        <v>63</v>
      </c>
    </row>
    <row r="800" spans="1:9" ht="19.95" customHeight="1">
      <c r="A800" s="17" t="s">
        <v>1718</v>
      </c>
      <c r="B800" s="17">
        <v>2.1339999999999999</v>
      </c>
      <c r="C800" s="17">
        <v>0.89575000000000005</v>
      </c>
      <c r="D800" s="17">
        <v>1</v>
      </c>
      <c r="E800" s="17">
        <v>1</v>
      </c>
      <c r="F800" s="17">
        <v>261</v>
      </c>
      <c r="G800" s="17">
        <v>285</v>
      </c>
      <c r="H800" s="17" t="s">
        <v>1719</v>
      </c>
      <c r="I800" s="17" t="s">
        <v>63</v>
      </c>
    </row>
    <row r="801" spans="1:9" ht="19.95" customHeight="1">
      <c r="A801" s="17" t="s">
        <v>1720</v>
      </c>
      <c r="B801" s="17">
        <v>3.6030000000000002</v>
      </c>
      <c r="C801" s="17">
        <v>0.89634000000000003</v>
      </c>
      <c r="D801" s="17">
        <v>1</v>
      </c>
      <c r="E801" s="17">
        <v>2</v>
      </c>
      <c r="F801" s="17">
        <v>611</v>
      </c>
      <c r="G801" s="17">
        <v>680</v>
      </c>
      <c r="H801" s="17" t="s">
        <v>1721</v>
      </c>
      <c r="I801" s="17" t="s">
        <v>2013</v>
      </c>
    </row>
    <row r="802" spans="1:9" ht="19.95" customHeight="1">
      <c r="A802" s="17" t="s">
        <v>1722</v>
      </c>
      <c r="B802" s="17">
        <v>2.1459999999999999</v>
      </c>
      <c r="C802" s="17">
        <v>0.89678000000000002</v>
      </c>
      <c r="D802" s="17">
        <v>1</v>
      </c>
      <c r="E802" s="17">
        <v>1</v>
      </c>
      <c r="F802" s="17">
        <v>796</v>
      </c>
      <c r="G802" s="17">
        <v>970</v>
      </c>
      <c r="H802" s="17" t="s">
        <v>1723</v>
      </c>
      <c r="I802" s="17" t="s">
        <v>49</v>
      </c>
    </row>
    <row r="803" spans="1:9" ht="19.95" customHeight="1">
      <c r="A803" s="17" t="s">
        <v>1724</v>
      </c>
      <c r="B803" s="17">
        <v>7.2649999999999997</v>
      </c>
      <c r="C803" s="17">
        <v>0.89754999999999996</v>
      </c>
      <c r="D803" s="17">
        <v>1</v>
      </c>
      <c r="E803" s="17">
        <v>5</v>
      </c>
      <c r="F803" s="17">
        <v>1581</v>
      </c>
      <c r="G803" s="17">
        <v>1738</v>
      </c>
      <c r="H803" s="17" t="s">
        <v>1725</v>
      </c>
      <c r="I803" s="17" t="s">
        <v>2012</v>
      </c>
    </row>
    <row r="804" spans="1:9" ht="19.95" customHeight="1">
      <c r="A804" s="17" t="s">
        <v>1726</v>
      </c>
      <c r="B804" s="17">
        <v>4.9480000000000004</v>
      </c>
      <c r="C804" s="17">
        <v>0.90103</v>
      </c>
      <c r="D804" s="17">
        <v>1</v>
      </c>
      <c r="E804" s="17">
        <v>3</v>
      </c>
      <c r="F804" s="17">
        <v>2223</v>
      </c>
      <c r="G804" s="17">
        <v>2442</v>
      </c>
      <c r="H804" s="17" t="s">
        <v>1727</v>
      </c>
      <c r="I804" s="17" t="s">
        <v>2002</v>
      </c>
    </row>
    <row r="805" spans="1:9" ht="19.95" customHeight="1">
      <c r="A805" s="17" t="s">
        <v>1728</v>
      </c>
      <c r="B805" s="17">
        <v>2.1880000000000002</v>
      </c>
      <c r="C805" s="17">
        <v>0.90154999999999996</v>
      </c>
      <c r="D805" s="17">
        <v>1</v>
      </c>
      <c r="E805" s="17">
        <v>1</v>
      </c>
      <c r="F805" s="17">
        <v>637</v>
      </c>
      <c r="G805" s="17">
        <v>689</v>
      </c>
      <c r="H805" s="17" t="s">
        <v>1729</v>
      </c>
      <c r="I805" s="17" t="s">
        <v>49</v>
      </c>
    </row>
    <row r="806" spans="1:9" ht="19.95" customHeight="1">
      <c r="A806" s="17" t="s">
        <v>1730</v>
      </c>
      <c r="B806" s="17">
        <v>2.194</v>
      </c>
      <c r="C806" s="17">
        <v>0.90247999999999995</v>
      </c>
      <c r="D806" s="17">
        <v>1</v>
      </c>
      <c r="E806" s="17">
        <v>1</v>
      </c>
      <c r="F806" s="17">
        <v>270</v>
      </c>
      <c r="G806" s="17">
        <v>294</v>
      </c>
      <c r="H806" s="17" t="s">
        <v>1731</v>
      </c>
      <c r="I806" s="17" t="s">
        <v>63</v>
      </c>
    </row>
    <row r="807" spans="1:9" ht="19.95" customHeight="1">
      <c r="A807" s="17" t="s">
        <v>1732</v>
      </c>
      <c r="B807" s="17">
        <v>2.21</v>
      </c>
      <c r="C807" s="17">
        <v>0.90386</v>
      </c>
      <c r="D807" s="17">
        <v>1</v>
      </c>
      <c r="E807" s="17">
        <v>1</v>
      </c>
      <c r="F807" s="17">
        <v>469</v>
      </c>
      <c r="G807" s="17">
        <v>504</v>
      </c>
      <c r="H807" s="17" t="s">
        <v>1733</v>
      </c>
      <c r="I807" s="17" t="s">
        <v>49</v>
      </c>
    </row>
    <row r="808" spans="1:9" ht="19.95" customHeight="1">
      <c r="A808" s="17" t="s">
        <v>1734</v>
      </c>
      <c r="B808" s="17">
        <v>3.6869999999999998</v>
      </c>
      <c r="C808" s="17">
        <v>0.90405999999999997</v>
      </c>
      <c r="D808" s="17">
        <v>1</v>
      </c>
      <c r="E808" s="17">
        <v>2</v>
      </c>
      <c r="F808" s="17">
        <v>1826</v>
      </c>
      <c r="G808" s="17">
        <v>1996</v>
      </c>
      <c r="H808" s="17" t="s">
        <v>1735</v>
      </c>
      <c r="I808" s="17" t="s">
        <v>2001</v>
      </c>
    </row>
    <row r="809" spans="1:9" ht="19.95" customHeight="1">
      <c r="A809" s="17" t="s">
        <v>1736</v>
      </c>
      <c r="B809" s="17">
        <v>6.2050000000000001</v>
      </c>
      <c r="C809" s="17">
        <v>0.90458000000000005</v>
      </c>
      <c r="D809" s="17">
        <v>1</v>
      </c>
      <c r="E809" s="17">
        <v>4</v>
      </c>
      <c r="F809" s="17">
        <v>1290</v>
      </c>
      <c r="G809" s="17">
        <v>1425</v>
      </c>
      <c r="H809" s="17" t="s">
        <v>1737</v>
      </c>
      <c r="I809" s="17" t="s">
        <v>2014</v>
      </c>
    </row>
    <row r="810" spans="1:9" ht="19.95" customHeight="1">
      <c r="A810" s="17" t="s">
        <v>1738</v>
      </c>
      <c r="B810" s="17">
        <v>2.2189999999999999</v>
      </c>
      <c r="C810" s="17">
        <v>0.90463000000000005</v>
      </c>
      <c r="D810" s="17">
        <v>1</v>
      </c>
      <c r="E810" s="17">
        <v>1</v>
      </c>
      <c r="F810" s="17">
        <v>673</v>
      </c>
      <c r="G810" s="17">
        <v>728</v>
      </c>
      <c r="H810" s="17" t="s">
        <v>1739</v>
      </c>
      <c r="I810" s="17" t="s">
        <v>49</v>
      </c>
    </row>
    <row r="811" spans="1:9" ht="19.95" customHeight="1">
      <c r="A811" s="17" t="s">
        <v>1740</v>
      </c>
      <c r="B811" s="17">
        <v>2.246</v>
      </c>
      <c r="C811" s="17">
        <v>0.90642</v>
      </c>
      <c r="D811" s="17">
        <v>1</v>
      </c>
      <c r="E811" s="17">
        <v>1</v>
      </c>
      <c r="F811" s="17">
        <v>863</v>
      </c>
      <c r="G811" s="17">
        <v>945</v>
      </c>
      <c r="H811" s="17" t="s">
        <v>1741</v>
      </c>
      <c r="I811" s="17" t="s">
        <v>38</v>
      </c>
    </row>
    <row r="812" spans="1:9" ht="19.95" customHeight="1">
      <c r="A812" s="17" t="s">
        <v>1742</v>
      </c>
      <c r="B812" s="17">
        <v>2.246</v>
      </c>
      <c r="C812" s="17">
        <v>0.90642</v>
      </c>
      <c r="D812" s="17">
        <v>1</v>
      </c>
      <c r="E812" s="17">
        <v>1</v>
      </c>
      <c r="F812" s="17">
        <v>863</v>
      </c>
      <c r="G812" s="17">
        <v>945</v>
      </c>
      <c r="H812" s="17" t="s">
        <v>1743</v>
      </c>
      <c r="I812" s="17" t="s">
        <v>38</v>
      </c>
    </row>
    <row r="813" spans="1:9" ht="19.95" customHeight="1">
      <c r="A813" s="17" t="s">
        <v>1744</v>
      </c>
      <c r="B813" s="17">
        <v>2.2410000000000001</v>
      </c>
      <c r="C813" s="17">
        <v>0.90724000000000005</v>
      </c>
      <c r="D813" s="17">
        <v>1</v>
      </c>
      <c r="E813" s="17">
        <v>1</v>
      </c>
      <c r="F813" s="17">
        <v>485</v>
      </c>
      <c r="G813" s="17">
        <v>532</v>
      </c>
      <c r="H813" s="17" t="s">
        <v>1745</v>
      </c>
      <c r="I813" s="17" t="s">
        <v>52</v>
      </c>
    </row>
    <row r="814" spans="1:9" ht="19.95" customHeight="1">
      <c r="A814" s="17" t="s">
        <v>1746</v>
      </c>
      <c r="B814" s="17">
        <v>5.0289999999999999</v>
      </c>
      <c r="C814" s="17">
        <v>0.90744000000000002</v>
      </c>
      <c r="D814" s="17">
        <v>1</v>
      </c>
      <c r="E814" s="17">
        <v>3</v>
      </c>
      <c r="F814" s="17">
        <v>2292</v>
      </c>
      <c r="G814" s="17">
        <v>2513</v>
      </c>
      <c r="H814" s="17" t="s">
        <v>1747</v>
      </c>
      <c r="I814" s="17" t="s">
        <v>2002</v>
      </c>
    </row>
    <row r="815" spans="1:9" ht="19.95" customHeight="1">
      <c r="A815" s="17" t="s">
        <v>1748</v>
      </c>
      <c r="B815" s="17">
        <v>8.5190000000000001</v>
      </c>
      <c r="C815" s="17">
        <v>0.90764</v>
      </c>
      <c r="D815" s="17">
        <v>1</v>
      </c>
      <c r="E815" s="17">
        <v>6</v>
      </c>
      <c r="F815" s="17">
        <v>4162</v>
      </c>
      <c r="G815" s="17">
        <v>4627</v>
      </c>
      <c r="H815" s="17" t="s">
        <v>1749</v>
      </c>
      <c r="I815" s="17" t="s">
        <v>2005</v>
      </c>
    </row>
    <row r="816" spans="1:9" ht="19.95" customHeight="1">
      <c r="A816" s="17" t="s">
        <v>1750</v>
      </c>
      <c r="B816" s="17">
        <v>2.2549999999999999</v>
      </c>
      <c r="C816" s="17">
        <v>0.90842999999999996</v>
      </c>
      <c r="D816" s="17">
        <v>1</v>
      </c>
      <c r="E816" s="17">
        <v>1</v>
      </c>
      <c r="F816" s="17">
        <v>501</v>
      </c>
      <c r="G816" s="17">
        <v>548</v>
      </c>
      <c r="H816" s="17" t="s">
        <v>1751</v>
      </c>
      <c r="I816" s="17" t="s">
        <v>38</v>
      </c>
    </row>
    <row r="817" spans="1:9" ht="19.95" customHeight="1">
      <c r="A817" s="17" t="s">
        <v>1752</v>
      </c>
      <c r="B817" s="17">
        <v>5.07</v>
      </c>
      <c r="C817" s="17">
        <v>0.91074999999999995</v>
      </c>
      <c r="D817" s="17">
        <v>1</v>
      </c>
      <c r="E817" s="17">
        <v>3</v>
      </c>
      <c r="F817" s="17">
        <v>978</v>
      </c>
      <c r="G817" s="17">
        <v>1075</v>
      </c>
      <c r="H817" s="17" t="s">
        <v>1753</v>
      </c>
      <c r="I817" s="17" t="s">
        <v>1973</v>
      </c>
    </row>
    <row r="818" spans="1:9" ht="19.95" customHeight="1">
      <c r="A818" s="17" t="s">
        <v>1754</v>
      </c>
      <c r="B818" s="17">
        <v>5.0890000000000004</v>
      </c>
      <c r="C818" s="17">
        <v>0.91120000000000001</v>
      </c>
      <c r="D818" s="17">
        <v>1</v>
      </c>
      <c r="E818" s="17">
        <v>3</v>
      </c>
      <c r="F818" s="17">
        <v>2193</v>
      </c>
      <c r="G818" s="17">
        <v>2384</v>
      </c>
      <c r="H818" s="17" t="s">
        <v>1755</v>
      </c>
      <c r="I818" s="17" t="s">
        <v>1999</v>
      </c>
    </row>
    <row r="819" spans="1:9" ht="19.95" customHeight="1">
      <c r="A819" s="17" t="s">
        <v>1756</v>
      </c>
      <c r="B819" s="17">
        <v>10.686999999999999</v>
      </c>
      <c r="C819" s="17">
        <v>0.91144999999999998</v>
      </c>
      <c r="D819" s="17">
        <v>1</v>
      </c>
      <c r="E819" s="17">
        <v>8</v>
      </c>
      <c r="F819" s="17">
        <v>3180</v>
      </c>
      <c r="G819" s="17">
        <v>3475</v>
      </c>
      <c r="H819" s="17" t="s">
        <v>1757</v>
      </c>
      <c r="I819" s="17" t="s">
        <v>2015</v>
      </c>
    </row>
    <row r="820" spans="1:9" ht="19.95" customHeight="1">
      <c r="A820" s="17" t="s">
        <v>1758</v>
      </c>
      <c r="B820" s="17">
        <v>3.7949999999999999</v>
      </c>
      <c r="C820" s="17">
        <v>0.91330999999999996</v>
      </c>
      <c r="D820" s="17">
        <v>1</v>
      </c>
      <c r="E820" s="17">
        <v>2</v>
      </c>
      <c r="F820" s="17">
        <v>558</v>
      </c>
      <c r="G820" s="17">
        <v>621</v>
      </c>
      <c r="H820" s="17" t="s">
        <v>1759</v>
      </c>
      <c r="I820" s="17" t="s">
        <v>1930</v>
      </c>
    </row>
    <row r="821" spans="1:9" ht="19.95" customHeight="1">
      <c r="A821" s="17" t="s">
        <v>1760</v>
      </c>
      <c r="B821" s="17">
        <v>2.3220000000000001</v>
      </c>
      <c r="C821" s="17">
        <v>0.91444000000000003</v>
      </c>
      <c r="D821" s="17">
        <v>1</v>
      </c>
      <c r="E821" s="17">
        <v>1</v>
      </c>
      <c r="F821" s="17">
        <v>596</v>
      </c>
      <c r="G821" s="17">
        <v>655</v>
      </c>
      <c r="H821" s="17" t="s">
        <v>1761</v>
      </c>
      <c r="I821" s="17" t="s">
        <v>38</v>
      </c>
    </row>
    <row r="822" spans="1:9" ht="19.95" customHeight="1">
      <c r="A822" s="17" t="s">
        <v>1762</v>
      </c>
      <c r="B822" s="17">
        <v>2.331</v>
      </c>
      <c r="C822" s="17">
        <v>0.91466000000000003</v>
      </c>
      <c r="D822" s="17">
        <v>1</v>
      </c>
      <c r="E822" s="17">
        <v>1</v>
      </c>
      <c r="F822" s="17">
        <v>553</v>
      </c>
      <c r="G822" s="17">
        <v>605</v>
      </c>
      <c r="H822" s="17" t="s">
        <v>1763</v>
      </c>
      <c r="I822" s="17" t="s">
        <v>38</v>
      </c>
    </row>
    <row r="823" spans="1:9" ht="19.95" customHeight="1">
      <c r="A823" s="17" t="s">
        <v>1764</v>
      </c>
      <c r="B823" s="17">
        <v>9.7029999999999994</v>
      </c>
      <c r="C823" s="17">
        <v>0.91571000000000002</v>
      </c>
      <c r="D823" s="17">
        <v>1</v>
      </c>
      <c r="E823" s="17">
        <v>7</v>
      </c>
      <c r="F823" s="17">
        <v>2468</v>
      </c>
      <c r="G823" s="17">
        <v>2709</v>
      </c>
      <c r="H823" s="17" t="s">
        <v>1765</v>
      </c>
      <c r="I823" s="17" t="s">
        <v>1986</v>
      </c>
    </row>
    <row r="824" spans="1:9" ht="19.95" customHeight="1">
      <c r="A824" s="17" t="s">
        <v>1766</v>
      </c>
      <c r="B824" s="17">
        <v>5.1440000000000001</v>
      </c>
      <c r="C824" s="17">
        <v>0.91644999999999999</v>
      </c>
      <c r="D824" s="17">
        <v>1</v>
      </c>
      <c r="E824" s="17">
        <v>3</v>
      </c>
      <c r="F824" s="17">
        <v>1456</v>
      </c>
      <c r="G824" s="17">
        <v>1588</v>
      </c>
      <c r="H824" s="17" t="s">
        <v>1767</v>
      </c>
      <c r="I824" s="17" t="s">
        <v>2016</v>
      </c>
    </row>
    <row r="825" spans="1:9" ht="19.95" customHeight="1">
      <c r="A825" s="17" t="s">
        <v>1768</v>
      </c>
      <c r="B825" s="17">
        <v>5.1820000000000004</v>
      </c>
      <c r="C825" s="17">
        <v>0.91937000000000002</v>
      </c>
      <c r="D825" s="17">
        <v>1</v>
      </c>
      <c r="E825" s="17">
        <v>3</v>
      </c>
      <c r="F825" s="17">
        <v>2339</v>
      </c>
      <c r="G825" s="17">
        <v>2563</v>
      </c>
      <c r="H825" s="17" t="s">
        <v>1769</v>
      </c>
      <c r="I825" s="17" t="s">
        <v>2002</v>
      </c>
    </row>
    <row r="826" spans="1:9" ht="19.95" customHeight="1">
      <c r="A826" s="17" t="s">
        <v>1770</v>
      </c>
      <c r="B826" s="17">
        <v>2.3940000000000001</v>
      </c>
      <c r="C826" s="17">
        <v>0.92171999999999998</v>
      </c>
      <c r="D826" s="17">
        <v>1</v>
      </c>
      <c r="E826" s="17">
        <v>1</v>
      </c>
      <c r="F826" s="17">
        <v>437</v>
      </c>
      <c r="G826" s="17">
        <v>476</v>
      </c>
      <c r="H826" s="17" t="s">
        <v>1771</v>
      </c>
      <c r="I826" s="17" t="s">
        <v>47</v>
      </c>
    </row>
    <row r="827" spans="1:9" ht="19.95" customHeight="1">
      <c r="A827" s="17" t="s">
        <v>1772</v>
      </c>
      <c r="B827" s="17">
        <v>8.7189999999999994</v>
      </c>
      <c r="C827" s="17">
        <v>0.92205000000000004</v>
      </c>
      <c r="D827" s="17">
        <v>1</v>
      </c>
      <c r="E827" s="17">
        <v>6</v>
      </c>
      <c r="F827" s="17">
        <v>2552</v>
      </c>
      <c r="G827" s="17">
        <v>2930</v>
      </c>
      <c r="H827" s="17" t="s">
        <v>1773</v>
      </c>
      <c r="I827" s="17" t="s">
        <v>2017</v>
      </c>
    </row>
    <row r="828" spans="1:9" ht="19.95" customHeight="1">
      <c r="A828" s="17" t="s">
        <v>1774</v>
      </c>
      <c r="B828" s="17">
        <v>2.4260000000000002</v>
      </c>
      <c r="C828" s="17">
        <v>0.92310999999999999</v>
      </c>
      <c r="D828" s="17">
        <v>1</v>
      </c>
      <c r="E828" s="17">
        <v>1</v>
      </c>
      <c r="F828" s="17">
        <v>911</v>
      </c>
      <c r="G828" s="17">
        <v>1006</v>
      </c>
      <c r="H828" s="17" t="s">
        <v>1775</v>
      </c>
      <c r="I828" s="17" t="s">
        <v>38</v>
      </c>
    </row>
    <row r="829" spans="1:9" ht="19.95" customHeight="1">
      <c r="A829" s="17" t="s">
        <v>1776</v>
      </c>
      <c r="B829" s="17">
        <v>5.274</v>
      </c>
      <c r="C829" s="17">
        <v>0.92545999999999995</v>
      </c>
      <c r="D829" s="17">
        <v>1</v>
      </c>
      <c r="E829" s="17">
        <v>3</v>
      </c>
      <c r="F829" s="17">
        <v>2391</v>
      </c>
      <c r="G829" s="17">
        <v>2618</v>
      </c>
      <c r="H829" s="17" t="s">
        <v>1777</v>
      </c>
      <c r="I829" s="17" t="s">
        <v>2002</v>
      </c>
    </row>
    <row r="830" spans="1:9" ht="19.95" customHeight="1">
      <c r="A830" s="17" t="s">
        <v>1778</v>
      </c>
      <c r="B830" s="17">
        <v>2.472</v>
      </c>
      <c r="C830" s="17">
        <v>0.92708999999999997</v>
      </c>
      <c r="D830" s="17">
        <v>1</v>
      </c>
      <c r="E830" s="17">
        <v>1</v>
      </c>
      <c r="F830" s="17">
        <v>976</v>
      </c>
      <c r="G830" s="17">
        <v>1066</v>
      </c>
      <c r="H830" s="17" t="s">
        <v>1779</v>
      </c>
      <c r="I830" s="17" t="s">
        <v>38</v>
      </c>
    </row>
    <row r="831" spans="1:9" ht="19.95" customHeight="1">
      <c r="A831" s="17" t="s">
        <v>1780</v>
      </c>
      <c r="B831" s="17">
        <v>2.4620000000000002</v>
      </c>
      <c r="C831" s="17">
        <v>0.92823999999999995</v>
      </c>
      <c r="D831" s="17">
        <v>1</v>
      </c>
      <c r="E831" s="17">
        <v>1</v>
      </c>
      <c r="F831" s="17">
        <v>324</v>
      </c>
      <c r="G831" s="17">
        <v>353</v>
      </c>
      <c r="H831" s="17" t="s">
        <v>1781</v>
      </c>
      <c r="I831" s="17" t="s">
        <v>63</v>
      </c>
    </row>
    <row r="832" spans="1:9" ht="19.95" customHeight="1">
      <c r="A832" s="17" t="s">
        <v>1782</v>
      </c>
      <c r="B832" s="17">
        <v>2.5070000000000001</v>
      </c>
      <c r="C832" s="17">
        <v>0.92972999999999995</v>
      </c>
      <c r="D832" s="17">
        <v>1</v>
      </c>
      <c r="E832" s="17">
        <v>1</v>
      </c>
      <c r="F832" s="17">
        <v>613</v>
      </c>
      <c r="G832" s="17">
        <v>672</v>
      </c>
      <c r="H832" s="17" t="s">
        <v>1783</v>
      </c>
      <c r="I832" s="17" t="s">
        <v>38</v>
      </c>
    </row>
    <row r="833" spans="1:9" ht="19.95" customHeight="1">
      <c r="A833" s="17" t="s">
        <v>1784</v>
      </c>
      <c r="B833" s="17">
        <v>4.0149999999999997</v>
      </c>
      <c r="C833" s="17">
        <v>0.93071999999999999</v>
      </c>
      <c r="D833" s="17">
        <v>1</v>
      </c>
      <c r="E833" s="17">
        <v>2</v>
      </c>
      <c r="F833" s="17">
        <v>1670</v>
      </c>
      <c r="G833" s="17">
        <v>1838</v>
      </c>
      <c r="H833" s="17" t="s">
        <v>1785</v>
      </c>
      <c r="I833" s="17" t="s">
        <v>2018</v>
      </c>
    </row>
    <row r="834" spans="1:9" ht="19.95" customHeight="1">
      <c r="A834" s="17" t="s">
        <v>1786</v>
      </c>
      <c r="B834" s="17">
        <v>8.8699999999999992</v>
      </c>
      <c r="C834" s="17">
        <v>0.93086999999999998</v>
      </c>
      <c r="D834" s="17">
        <v>1</v>
      </c>
      <c r="E834" s="17">
        <v>6</v>
      </c>
      <c r="F834" s="17">
        <v>2688</v>
      </c>
      <c r="G834" s="17">
        <v>3073</v>
      </c>
      <c r="H834" s="17" t="s">
        <v>1787</v>
      </c>
      <c r="I834" s="17" t="s">
        <v>2017</v>
      </c>
    </row>
    <row r="835" spans="1:9" ht="19.95" customHeight="1">
      <c r="A835" s="17" t="s">
        <v>1788</v>
      </c>
      <c r="B835" s="17">
        <v>2.54</v>
      </c>
      <c r="C835" s="17">
        <v>0.93274000000000001</v>
      </c>
      <c r="D835" s="17">
        <v>1</v>
      </c>
      <c r="E835" s="17">
        <v>1</v>
      </c>
      <c r="F835" s="17">
        <v>661</v>
      </c>
      <c r="G835" s="17">
        <v>737</v>
      </c>
      <c r="H835" s="17" t="s">
        <v>1789</v>
      </c>
      <c r="I835" s="17" t="s">
        <v>38</v>
      </c>
    </row>
    <row r="836" spans="1:9" ht="19.95" customHeight="1">
      <c r="A836" s="17" t="s">
        <v>1790</v>
      </c>
      <c r="B836" s="17">
        <v>2.5339999999999998</v>
      </c>
      <c r="C836" s="17">
        <v>0.93386999999999998</v>
      </c>
      <c r="D836" s="17">
        <v>1</v>
      </c>
      <c r="E836" s="17">
        <v>1</v>
      </c>
      <c r="F836" s="17">
        <v>305</v>
      </c>
      <c r="G836" s="17">
        <v>336</v>
      </c>
      <c r="H836" s="17" t="s">
        <v>1791</v>
      </c>
      <c r="I836" s="17" t="s">
        <v>63</v>
      </c>
    </row>
    <row r="837" spans="1:9" ht="19.95" customHeight="1">
      <c r="A837" s="17" t="s">
        <v>1792</v>
      </c>
      <c r="B837" s="17">
        <v>2.5739999999999998</v>
      </c>
      <c r="C837" s="17">
        <v>0.93679000000000001</v>
      </c>
      <c r="D837" s="17">
        <v>1</v>
      </c>
      <c r="E837" s="17">
        <v>1</v>
      </c>
      <c r="F837" s="17">
        <v>317</v>
      </c>
      <c r="G837" s="17">
        <v>349</v>
      </c>
      <c r="H837" s="17" t="s">
        <v>1793</v>
      </c>
      <c r="I837" s="17" t="s">
        <v>63</v>
      </c>
    </row>
    <row r="838" spans="1:9" ht="19.95" customHeight="1">
      <c r="A838" s="17" t="s">
        <v>1794</v>
      </c>
      <c r="B838" s="17">
        <v>4.16</v>
      </c>
      <c r="C838" s="17">
        <v>0.93952999999999998</v>
      </c>
      <c r="D838" s="17">
        <v>1</v>
      </c>
      <c r="E838" s="17">
        <v>2</v>
      </c>
      <c r="F838" s="17">
        <v>1707</v>
      </c>
      <c r="G838" s="17">
        <v>1871</v>
      </c>
      <c r="H838" s="17" t="s">
        <v>1795</v>
      </c>
      <c r="I838" s="17" t="s">
        <v>1975</v>
      </c>
    </row>
    <row r="839" spans="1:9" ht="19.95" customHeight="1">
      <c r="A839" s="17" t="s">
        <v>1796</v>
      </c>
      <c r="B839" s="17">
        <v>5.5359999999999996</v>
      </c>
      <c r="C839" s="17">
        <v>0.94072999999999996</v>
      </c>
      <c r="D839" s="17">
        <v>1</v>
      </c>
      <c r="E839" s="17">
        <v>3</v>
      </c>
      <c r="F839" s="17">
        <v>1007</v>
      </c>
      <c r="G839" s="17">
        <v>1104</v>
      </c>
      <c r="H839" s="17" t="s">
        <v>1797</v>
      </c>
      <c r="I839" s="17" t="s">
        <v>2006</v>
      </c>
    </row>
    <row r="840" spans="1:9" ht="19.95" customHeight="1">
      <c r="A840" s="17" t="s">
        <v>1798</v>
      </c>
      <c r="B840" s="17">
        <v>4.2140000000000004</v>
      </c>
      <c r="C840" s="17">
        <v>0.94320000000000004</v>
      </c>
      <c r="D840" s="17">
        <v>1</v>
      </c>
      <c r="E840" s="17">
        <v>2</v>
      </c>
      <c r="F840" s="17">
        <v>1653</v>
      </c>
      <c r="G840" s="17">
        <v>1947</v>
      </c>
      <c r="H840" s="17" t="s">
        <v>1799</v>
      </c>
      <c r="I840" s="17" t="s">
        <v>1917</v>
      </c>
    </row>
    <row r="841" spans="1:9" ht="19.95" customHeight="1">
      <c r="A841" s="17" t="s">
        <v>1800</v>
      </c>
      <c r="B841" s="17">
        <v>2.6890000000000001</v>
      </c>
      <c r="C841" s="17">
        <v>0.94330999999999998</v>
      </c>
      <c r="D841" s="17">
        <v>1</v>
      </c>
      <c r="E841" s="17">
        <v>1</v>
      </c>
      <c r="F841" s="17">
        <v>1171</v>
      </c>
      <c r="G841" s="17">
        <v>1289</v>
      </c>
      <c r="H841" s="17" t="s">
        <v>1801</v>
      </c>
      <c r="I841" s="17" t="s">
        <v>38</v>
      </c>
    </row>
    <row r="842" spans="1:9" ht="19.95" customHeight="1">
      <c r="A842" s="17" t="s">
        <v>1802</v>
      </c>
      <c r="B842" s="17">
        <v>2.6890000000000001</v>
      </c>
      <c r="C842" s="17">
        <v>0.94330999999999998</v>
      </c>
      <c r="D842" s="17">
        <v>1</v>
      </c>
      <c r="E842" s="17">
        <v>1</v>
      </c>
      <c r="F842" s="17">
        <v>1171</v>
      </c>
      <c r="G842" s="17">
        <v>1289</v>
      </c>
      <c r="H842" s="17" t="s">
        <v>1803</v>
      </c>
      <c r="I842" s="17" t="s">
        <v>38</v>
      </c>
    </row>
    <row r="843" spans="1:9" ht="19.95" customHeight="1">
      <c r="A843" s="17" t="s">
        <v>1804</v>
      </c>
      <c r="B843" s="17">
        <v>6.8639999999999999</v>
      </c>
      <c r="C843" s="17">
        <v>0.94511999999999996</v>
      </c>
      <c r="D843" s="17">
        <v>1</v>
      </c>
      <c r="E843" s="17">
        <v>4</v>
      </c>
      <c r="F843" s="17">
        <v>3023</v>
      </c>
      <c r="G843" s="17">
        <v>3319</v>
      </c>
      <c r="H843" s="17" t="s">
        <v>1805</v>
      </c>
      <c r="I843" s="17" t="s">
        <v>2019</v>
      </c>
    </row>
    <row r="844" spans="1:9" ht="19.95" customHeight="1">
      <c r="A844" s="17" t="s">
        <v>1806</v>
      </c>
      <c r="B844" s="17">
        <v>2.8460000000000001</v>
      </c>
      <c r="C844" s="17">
        <v>0.95181000000000004</v>
      </c>
      <c r="D844" s="17">
        <v>1</v>
      </c>
      <c r="E844" s="17">
        <v>1</v>
      </c>
      <c r="F844" s="17">
        <v>786</v>
      </c>
      <c r="G844" s="17">
        <v>879</v>
      </c>
      <c r="H844" s="17" t="s">
        <v>1807</v>
      </c>
      <c r="I844" s="17" t="s">
        <v>38</v>
      </c>
    </row>
    <row r="845" spans="1:9" ht="19.95" customHeight="1">
      <c r="A845" s="17" t="s">
        <v>1808</v>
      </c>
      <c r="B845" s="17">
        <v>4.577</v>
      </c>
      <c r="C845" s="17">
        <v>0.95918999999999999</v>
      </c>
      <c r="D845" s="17">
        <v>1</v>
      </c>
      <c r="E845" s="17">
        <v>2</v>
      </c>
      <c r="F845" s="17">
        <v>1356</v>
      </c>
      <c r="G845" s="17">
        <v>1473</v>
      </c>
      <c r="H845" s="17" t="s">
        <v>1809</v>
      </c>
      <c r="I845" s="17" t="s">
        <v>2020</v>
      </c>
    </row>
    <row r="846" spans="1:9" ht="19.95" customHeight="1">
      <c r="A846" s="17" t="s">
        <v>1810</v>
      </c>
      <c r="B846" s="17">
        <v>2.968</v>
      </c>
      <c r="C846" s="17">
        <v>0.95989999999999998</v>
      </c>
      <c r="D846" s="17">
        <v>1</v>
      </c>
      <c r="E846" s="17">
        <v>1</v>
      </c>
      <c r="F846" s="17">
        <v>400</v>
      </c>
      <c r="G846" s="17">
        <v>442</v>
      </c>
      <c r="H846" s="17" t="s">
        <v>1811</v>
      </c>
      <c r="I846" s="17" t="s">
        <v>63</v>
      </c>
    </row>
    <row r="847" spans="1:9" ht="19.95" customHeight="1">
      <c r="A847" s="17" t="s">
        <v>1812</v>
      </c>
      <c r="B847" s="17">
        <v>2.9830000000000001</v>
      </c>
      <c r="C847" s="17">
        <v>0.96055999999999997</v>
      </c>
      <c r="D847" s="17">
        <v>1</v>
      </c>
      <c r="E847" s="17">
        <v>1</v>
      </c>
      <c r="F847" s="17">
        <v>401</v>
      </c>
      <c r="G847" s="17">
        <v>445</v>
      </c>
      <c r="H847" s="17" t="s">
        <v>1813</v>
      </c>
      <c r="I847" s="17" t="s">
        <v>63</v>
      </c>
    </row>
    <row r="848" spans="1:9" ht="19.95" customHeight="1">
      <c r="A848" s="17" t="s">
        <v>1814</v>
      </c>
      <c r="B848" s="17">
        <v>3.0089999999999999</v>
      </c>
      <c r="C848" s="17">
        <v>0.96074000000000004</v>
      </c>
      <c r="D848" s="17">
        <v>1</v>
      </c>
      <c r="E848" s="17">
        <v>1</v>
      </c>
      <c r="F848" s="17">
        <v>757</v>
      </c>
      <c r="G848" s="17">
        <v>837</v>
      </c>
      <c r="H848" s="17" t="s">
        <v>1815</v>
      </c>
      <c r="I848" s="17" t="s">
        <v>38</v>
      </c>
    </row>
    <row r="849" spans="1:9" ht="19.95" customHeight="1">
      <c r="A849" s="17" t="s">
        <v>1816</v>
      </c>
      <c r="B849" s="17">
        <v>2.9990000000000001</v>
      </c>
      <c r="C849" s="17">
        <v>0.96150999999999998</v>
      </c>
      <c r="D849" s="17">
        <v>1</v>
      </c>
      <c r="E849" s="17">
        <v>1</v>
      </c>
      <c r="F849" s="17">
        <v>402</v>
      </c>
      <c r="G849" s="17">
        <v>446</v>
      </c>
      <c r="H849" s="17" t="s">
        <v>1817</v>
      </c>
      <c r="I849" s="17" t="s">
        <v>63</v>
      </c>
    </row>
    <row r="850" spans="1:9" ht="19.95" customHeight="1">
      <c r="A850" s="17" t="s">
        <v>1818</v>
      </c>
      <c r="B850" s="17">
        <v>3.03</v>
      </c>
      <c r="C850" s="17">
        <v>0.96289000000000002</v>
      </c>
      <c r="D850" s="17">
        <v>1</v>
      </c>
      <c r="E850" s="17">
        <v>1</v>
      </c>
      <c r="F850" s="17">
        <v>404</v>
      </c>
      <c r="G850" s="17">
        <v>448</v>
      </c>
      <c r="H850" s="17" t="s">
        <v>1819</v>
      </c>
      <c r="I850" s="17" t="s">
        <v>63</v>
      </c>
    </row>
    <row r="851" spans="1:9" ht="19.95" customHeight="1">
      <c r="A851" s="17" t="s">
        <v>1820</v>
      </c>
      <c r="B851" s="17">
        <v>3.0379999999999998</v>
      </c>
      <c r="C851" s="17">
        <v>0.96325000000000005</v>
      </c>
      <c r="D851" s="17">
        <v>1</v>
      </c>
      <c r="E851" s="17">
        <v>1</v>
      </c>
      <c r="F851" s="17">
        <v>412</v>
      </c>
      <c r="G851" s="17">
        <v>457</v>
      </c>
      <c r="H851" s="17" t="s">
        <v>1821</v>
      </c>
      <c r="I851" s="17" t="s">
        <v>63</v>
      </c>
    </row>
    <row r="852" spans="1:9" ht="19.95" customHeight="1">
      <c r="A852" s="17" t="s">
        <v>1822</v>
      </c>
      <c r="B852" s="17">
        <v>3.089</v>
      </c>
      <c r="C852" s="17">
        <v>0.96526000000000001</v>
      </c>
      <c r="D852" s="17">
        <v>1</v>
      </c>
      <c r="E852" s="17">
        <v>1</v>
      </c>
      <c r="F852" s="17">
        <v>430</v>
      </c>
      <c r="G852" s="17">
        <v>478</v>
      </c>
      <c r="H852" s="17" t="s">
        <v>1823</v>
      </c>
      <c r="I852" s="17" t="s">
        <v>63</v>
      </c>
    </row>
    <row r="853" spans="1:9" ht="19.95" customHeight="1">
      <c r="A853" s="17" t="s">
        <v>1824</v>
      </c>
      <c r="B853" s="17">
        <v>4.7050000000000001</v>
      </c>
      <c r="C853" s="17">
        <v>0.96531</v>
      </c>
      <c r="D853" s="17">
        <v>1</v>
      </c>
      <c r="E853" s="17">
        <v>2</v>
      </c>
      <c r="F853" s="17">
        <v>1300</v>
      </c>
      <c r="G853" s="17">
        <v>1418</v>
      </c>
      <c r="H853" s="17" t="s">
        <v>1825</v>
      </c>
      <c r="I853" s="17" t="s">
        <v>2021</v>
      </c>
    </row>
    <row r="854" spans="1:9" ht="19.95" customHeight="1">
      <c r="A854" s="17" t="s">
        <v>1826</v>
      </c>
      <c r="B854" s="17">
        <v>3.1160000000000001</v>
      </c>
      <c r="C854" s="17">
        <v>0.96592999999999996</v>
      </c>
      <c r="D854" s="17">
        <v>1</v>
      </c>
      <c r="E854" s="17">
        <v>1</v>
      </c>
      <c r="F854" s="17">
        <v>1014</v>
      </c>
      <c r="G854" s="17">
        <v>1112</v>
      </c>
      <c r="H854" s="17" t="s">
        <v>1827</v>
      </c>
      <c r="I854" s="17" t="s">
        <v>49</v>
      </c>
    </row>
    <row r="855" spans="1:9" ht="19.95" customHeight="1">
      <c r="A855" s="17" t="s">
        <v>1828</v>
      </c>
      <c r="B855" s="17">
        <v>3.1160000000000001</v>
      </c>
      <c r="C855" s="17">
        <v>0.96592999999999996</v>
      </c>
      <c r="D855" s="17">
        <v>1</v>
      </c>
      <c r="E855" s="17">
        <v>1</v>
      </c>
      <c r="F855" s="17">
        <v>1014</v>
      </c>
      <c r="G855" s="17">
        <v>1112</v>
      </c>
      <c r="H855" s="17" t="s">
        <v>1829</v>
      </c>
      <c r="I855" s="17" t="s">
        <v>49</v>
      </c>
    </row>
    <row r="856" spans="1:9" ht="19.95" customHeight="1">
      <c r="A856" s="17" t="s">
        <v>1830</v>
      </c>
      <c r="B856" s="17">
        <v>3.1160000000000001</v>
      </c>
      <c r="C856" s="17">
        <v>0.96592999999999996</v>
      </c>
      <c r="D856" s="17">
        <v>1</v>
      </c>
      <c r="E856" s="17">
        <v>1</v>
      </c>
      <c r="F856" s="17">
        <v>1014</v>
      </c>
      <c r="G856" s="17">
        <v>1112</v>
      </c>
      <c r="H856" s="17" t="s">
        <v>1831</v>
      </c>
      <c r="I856" s="17" t="s">
        <v>49</v>
      </c>
    </row>
    <row r="857" spans="1:9" ht="19.95" customHeight="1">
      <c r="A857" s="17" t="s">
        <v>1832</v>
      </c>
      <c r="B857" s="17">
        <v>3.121</v>
      </c>
      <c r="C857" s="17">
        <v>0.96611999999999998</v>
      </c>
      <c r="D857" s="17">
        <v>1</v>
      </c>
      <c r="E857" s="17">
        <v>1</v>
      </c>
      <c r="F857" s="17">
        <v>437</v>
      </c>
      <c r="G857" s="17">
        <v>489</v>
      </c>
      <c r="H857" s="17" t="s">
        <v>1833</v>
      </c>
      <c r="I857" s="17" t="s">
        <v>63</v>
      </c>
    </row>
    <row r="858" spans="1:9" ht="19.95" customHeight="1">
      <c r="A858" s="17" t="s">
        <v>1834</v>
      </c>
      <c r="B858" s="17">
        <v>12.832000000000001</v>
      </c>
      <c r="C858" s="17">
        <v>0.96623999999999999</v>
      </c>
      <c r="D858" s="17">
        <v>1</v>
      </c>
      <c r="E858" s="17">
        <v>9</v>
      </c>
      <c r="F858" s="17">
        <v>4828</v>
      </c>
      <c r="G858" s="17">
        <v>5390</v>
      </c>
      <c r="H858" s="17" t="s">
        <v>1835</v>
      </c>
      <c r="I858" s="17" t="s">
        <v>2022</v>
      </c>
    </row>
    <row r="859" spans="1:9" ht="19.95" customHeight="1">
      <c r="A859" s="17" t="s">
        <v>1836</v>
      </c>
      <c r="B859" s="17">
        <v>3.1419999999999999</v>
      </c>
      <c r="C859" s="17">
        <v>0.96689000000000003</v>
      </c>
      <c r="D859" s="17">
        <v>1</v>
      </c>
      <c r="E859" s="17">
        <v>1</v>
      </c>
      <c r="F859" s="17">
        <v>1064</v>
      </c>
      <c r="G859" s="17">
        <v>1182</v>
      </c>
      <c r="H859" s="17" t="s">
        <v>1837</v>
      </c>
      <c r="I859" s="17" t="s">
        <v>49</v>
      </c>
    </row>
    <row r="860" spans="1:9" ht="19.95" customHeight="1">
      <c r="A860" s="17" t="s">
        <v>1838</v>
      </c>
      <c r="B860" s="17">
        <v>3.1419999999999999</v>
      </c>
      <c r="C860" s="17">
        <v>0.96689000000000003</v>
      </c>
      <c r="D860" s="17">
        <v>1</v>
      </c>
      <c r="E860" s="17">
        <v>1</v>
      </c>
      <c r="F860" s="17">
        <v>1064</v>
      </c>
      <c r="G860" s="17">
        <v>1182</v>
      </c>
      <c r="H860" s="17" t="s">
        <v>1839</v>
      </c>
      <c r="I860" s="17" t="s">
        <v>49</v>
      </c>
    </row>
    <row r="861" spans="1:9" ht="19.95" customHeight="1">
      <c r="A861" s="17" t="s">
        <v>1840</v>
      </c>
      <c r="B861" s="17">
        <v>3.1440000000000001</v>
      </c>
      <c r="C861" s="17">
        <v>0.96706000000000003</v>
      </c>
      <c r="D861" s="17">
        <v>1</v>
      </c>
      <c r="E861" s="17">
        <v>1</v>
      </c>
      <c r="F861" s="17">
        <v>1067</v>
      </c>
      <c r="G861" s="17">
        <v>1185</v>
      </c>
      <c r="H861" s="17" t="s">
        <v>1841</v>
      </c>
      <c r="I861" s="17" t="s">
        <v>49</v>
      </c>
    </row>
    <row r="862" spans="1:9" ht="19.95" customHeight="1">
      <c r="A862" s="17" t="s">
        <v>1842</v>
      </c>
      <c r="B862" s="17">
        <v>9.7840000000000007</v>
      </c>
      <c r="C862" s="17">
        <v>0.96811999999999998</v>
      </c>
      <c r="D862" s="17">
        <v>1</v>
      </c>
      <c r="E862" s="17">
        <v>6</v>
      </c>
      <c r="F862" s="17">
        <v>4642</v>
      </c>
      <c r="G862" s="17">
        <v>5187</v>
      </c>
      <c r="H862" s="17" t="s">
        <v>1843</v>
      </c>
      <c r="I862" s="17" t="s">
        <v>2005</v>
      </c>
    </row>
    <row r="863" spans="1:9" ht="19.95" customHeight="1">
      <c r="A863" s="17" t="s">
        <v>1844</v>
      </c>
      <c r="B863" s="17">
        <v>10.048999999999999</v>
      </c>
      <c r="C863" s="17">
        <v>0.97541999999999995</v>
      </c>
      <c r="D863" s="17">
        <v>1</v>
      </c>
      <c r="E863" s="17">
        <v>6</v>
      </c>
      <c r="F863" s="17">
        <v>4718</v>
      </c>
      <c r="G863" s="17">
        <v>5266</v>
      </c>
      <c r="H863" s="17" t="s">
        <v>1845</v>
      </c>
      <c r="I863" s="17" t="s">
        <v>2005</v>
      </c>
    </row>
    <row r="864" spans="1:9" ht="19.95" customHeight="1">
      <c r="A864" s="17" t="s">
        <v>1846</v>
      </c>
      <c r="B864" s="17">
        <v>3.4359999999999999</v>
      </c>
      <c r="C864" s="17">
        <v>0.97653999999999996</v>
      </c>
      <c r="D864" s="17">
        <v>1</v>
      </c>
      <c r="E864" s="17">
        <v>1</v>
      </c>
      <c r="F864" s="17">
        <v>1124</v>
      </c>
      <c r="G864" s="17">
        <v>1235</v>
      </c>
      <c r="H864" s="17" t="s">
        <v>1847</v>
      </c>
      <c r="I864" s="17" t="s">
        <v>49</v>
      </c>
    </row>
    <row r="865" spans="1:9" ht="19.95" customHeight="1">
      <c r="A865" s="17" t="s">
        <v>1848</v>
      </c>
      <c r="B865" s="17">
        <v>3.5150000000000001</v>
      </c>
      <c r="C865" s="17">
        <v>0.97874000000000005</v>
      </c>
      <c r="D865" s="17">
        <v>1</v>
      </c>
      <c r="E865" s="17">
        <v>1</v>
      </c>
      <c r="F865" s="17">
        <v>1166</v>
      </c>
      <c r="G865" s="17">
        <v>1273</v>
      </c>
      <c r="H865" s="17" t="s">
        <v>1849</v>
      </c>
      <c r="I865" s="17" t="s">
        <v>49</v>
      </c>
    </row>
    <row r="866" spans="1:9" ht="19.95" customHeight="1">
      <c r="A866" s="17" t="s">
        <v>1850</v>
      </c>
      <c r="B866" s="17">
        <v>3.52</v>
      </c>
      <c r="C866" s="17">
        <v>0.97887000000000002</v>
      </c>
      <c r="D866" s="17">
        <v>1</v>
      </c>
      <c r="E866" s="17">
        <v>1</v>
      </c>
      <c r="F866" s="17">
        <v>1171</v>
      </c>
      <c r="G866" s="17">
        <v>1278</v>
      </c>
      <c r="H866" s="17" t="s">
        <v>1851</v>
      </c>
      <c r="I866" s="17" t="s">
        <v>49</v>
      </c>
    </row>
    <row r="867" spans="1:9" ht="19.95" customHeight="1">
      <c r="A867" s="17" t="s">
        <v>1852</v>
      </c>
      <c r="B867" s="17">
        <v>3.5409999999999999</v>
      </c>
      <c r="C867" s="17">
        <v>0.97933000000000003</v>
      </c>
      <c r="D867" s="17">
        <v>1</v>
      </c>
      <c r="E867" s="17">
        <v>1</v>
      </c>
      <c r="F867" s="17">
        <v>1182</v>
      </c>
      <c r="G867" s="17">
        <v>1298</v>
      </c>
      <c r="H867" s="17" t="s">
        <v>1853</v>
      </c>
      <c r="I867" s="17" t="s">
        <v>49</v>
      </c>
    </row>
    <row r="868" spans="1:9" ht="19.95" customHeight="1">
      <c r="A868" s="17" t="s">
        <v>1854</v>
      </c>
      <c r="B868" s="17">
        <v>3.5550000000000002</v>
      </c>
      <c r="C868" s="17">
        <v>0.98002999999999996</v>
      </c>
      <c r="D868" s="17">
        <v>1</v>
      </c>
      <c r="E868" s="17">
        <v>1</v>
      </c>
      <c r="F868" s="17">
        <v>1256</v>
      </c>
      <c r="G868" s="17">
        <v>1390</v>
      </c>
      <c r="H868" s="17" t="s">
        <v>1855</v>
      </c>
      <c r="I868" s="17" t="s">
        <v>49</v>
      </c>
    </row>
    <row r="869" spans="1:9" ht="19.95" customHeight="1">
      <c r="A869" s="17" t="s">
        <v>1856</v>
      </c>
      <c r="B869" s="17">
        <v>3.552</v>
      </c>
      <c r="C869" s="17">
        <v>0.98035000000000005</v>
      </c>
      <c r="D869" s="17">
        <v>1</v>
      </c>
      <c r="E869" s="17">
        <v>1</v>
      </c>
      <c r="F869" s="17">
        <v>510</v>
      </c>
      <c r="G869" s="17">
        <v>567</v>
      </c>
      <c r="H869" s="17" t="s">
        <v>1857</v>
      </c>
      <c r="I869" s="17" t="s">
        <v>63</v>
      </c>
    </row>
    <row r="870" spans="1:9" ht="19.95" customHeight="1">
      <c r="A870" s="17" t="s">
        <v>1858</v>
      </c>
      <c r="B870" s="17">
        <v>3.6</v>
      </c>
      <c r="C870" s="17">
        <v>0.98085</v>
      </c>
      <c r="D870" s="17">
        <v>1</v>
      </c>
      <c r="E870" s="17">
        <v>1</v>
      </c>
      <c r="F870" s="17">
        <v>1213</v>
      </c>
      <c r="G870" s="17">
        <v>1322</v>
      </c>
      <c r="H870" s="17" t="s">
        <v>1859</v>
      </c>
      <c r="I870" s="17" t="s">
        <v>49</v>
      </c>
    </row>
    <row r="871" spans="1:9" ht="19.95" customHeight="1">
      <c r="A871" s="17" t="s">
        <v>1860</v>
      </c>
      <c r="B871" s="17">
        <v>3.601</v>
      </c>
      <c r="C871" s="17">
        <v>0.98085999999999995</v>
      </c>
      <c r="D871" s="17">
        <v>1</v>
      </c>
      <c r="E871" s="17">
        <v>1</v>
      </c>
      <c r="F871" s="17">
        <v>1216</v>
      </c>
      <c r="G871" s="17">
        <v>1325</v>
      </c>
      <c r="H871" s="17" t="s">
        <v>1861</v>
      </c>
      <c r="I871" s="17" t="s">
        <v>49</v>
      </c>
    </row>
    <row r="872" spans="1:9" ht="19.95" customHeight="1">
      <c r="A872" s="17" t="s">
        <v>1862</v>
      </c>
      <c r="B872" s="17">
        <v>3.63</v>
      </c>
      <c r="C872" s="17">
        <v>0.98140000000000005</v>
      </c>
      <c r="D872" s="17">
        <v>1</v>
      </c>
      <c r="E872" s="17">
        <v>1</v>
      </c>
      <c r="F872" s="17">
        <v>1320</v>
      </c>
      <c r="G872" s="17">
        <v>1456</v>
      </c>
      <c r="H872" s="17" t="s">
        <v>1863</v>
      </c>
      <c r="I872" s="17" t="s">
        <v>49</v>
      </c>
    </row>
    <row r="873" spans="1:9" ht="19.95" customHeight="1">
      <c r="A873" s="17" t="s">
        <v>1864</v>
      </c>
      <c r="B873" s="17">
        <v>3.6240000000000001</v>
      </c>
      <c r="C873" s="17">
        <v>0.98170000000000002</v>
      </c>
      <c r="D873" s="17">
        <v>1</v>
      </c>
      <c r="E873" s="17">
        <v>1</v>
      </c>
      <c r="F873" s="17">
        <v>709</v>
      </c>
      <c r="G873" s="17">
        <v>773</v>
      </c>
      <c r="H873" s="17" t="s">
        <v>1865</v>
      </c>
      <c r="I873" s="17" t="s">
        <v>55</v>
      </c>
    </row>
    <row r="874" spans="1:9" ht="19.95" customHeight="1">
      <c r="A874" s="17" t="s">
        <v>1866</v>
      </c>
      <c r="B874" s="17">
        <v>3.6389999999999998</v>
      </c>
      <c r="C874" s="17">
        <v>0.98182000000000003</v>
      </c>
      <c r="D874" s="17">
        <v>1</v>
      </c>
      <c r="E874" s="17">
        <v>1</v>
      </c>
      <c r="F874" s="17">
        <v>1311</v>
      </c>
      <c r="G874" s="17">
        <v>1448</v>
      </c>
      <c r="H874" s="17" t="s">
        <v>1867</v>
      </c>
      <c r="I874" s="17" t="s">
        <v>49</v>
      </c>
    </row>
    <row r="875" spans="1:9" ht="19.95" customHeight="1">
      <c r="A875" s="17" t="s">
        <v>1868</v>
      </c>
      <c r="B875" s="17">
        <v>3.6389999999999998</v>
      </c>
      <c r="C875" s="17">
        <v>0.98182999999999998</v>
      </c>
      <c r="D875" s="17">
        <v>1</v>
      </c>
      <c r="E875" s="17">
        <v>1</v>
      </c>
      <c r="F875" s="17">
        <v>1523</v>
      </c>
      <c r="G875" s="17">
        <v>1766</v>
      </c>
      <c r="H875" s="17" t="s">
        <v>1869</v>
      </c>
      <c r="I875" s="17" t="s">
        <v>49</v>
      </c>
    </row>
    <row r="876" spans="1:9" ht="19.95" customHeight="1">
      <c r="A876" s="17" t="s">
        <v>1870</v>
      </c>
      <c r="B876" s="17">
        <v>3.72</v>
      </c>
      <c r="C876" s="17">
        <v>0.98333000000000004</v>
      </c>
      <c r="D876" s="17">
        <v>1</v>
      </c>
      <c r="E876" s="17">
        <v>1</v>
      </c>
      <c r="F876" s="17">
        <v>1354</v>
      </c>
      <c r="G876" s="17">
        <v>1493</v>
      </c>
      <c r="H876" s="17" t="s">
        <v>1871</v>
      </c>
      <c r="I876" s="17" t="s">
        <v>49</v>
      </c>
    </row>
    <row r="877" spans="1:9" ht="19.95" customHeight="1">
      <c r="A877" s="17" t="s">
        <v>1872</v>
      </c>
      <c r="B877" s="17">
        <v>3.7320000000000002</v>
      </c>
      <c r="C877" s="17">
        <v>0.98385999999999996</v>
      </c>
      <c r="D877" s="17">
        <v>1</v>
      </c>
      <c r="E877" s="17">
        <v>1</v>
      </c>
      <c r="F877" s="17">
        <v>653</v>
      </c>
      <c r="G877" s="17">
        <v>728</v>
      </c>
      <c r="H877" s="17" t="s">
        <v>1873</v>
      </c>
      <c r="I877" s="17" t="s">
        <v>63</v>
      </c>
    </row>
    <row r="878" spans="1:9" ht="19.95" customHeight="1">
      <c r="A878" s="17" t="s">
        <v>1874</v>
      </c>
      <c r="B878" s="17">
        <v>3.75</v>
      </c>
      <c r="C878" s="17">
        <v>0.9849</v>
      </c>
      <c r="D878" s="17">
        <v>1</v>
      </c>
      <c r="E878" s="17">
        <v>1</v>
      </c>
      <c r="F878" s="17">
        <v>595</v>
      </c>
      <c r="G878" s="17">
        <v>659</v>
      </c>
      <c r="H878" s="17" t="s">
        <v>1875</v>
      </c>
      <c r="I878" s="17" t="s">
        <v>63</v>
      </c>
    </row>
    <row r="879" spans="1:9" ht="19.95" customHeight="1">
      <c r="A879" s="17" t="s">
        <v>1876</v>
      </c>
      <c r="B879" s="17">
        <v>7.0060000000000002</v>
      </c>
      <c r="C879" s="17">
        <v>0.98617999999999995</v>
      </c>
      <c r="D879" s="17">
        <v>1</v>
      </c>
      <c r="E879" s="17">
        <v>3</v>
      </c>
      <c r="F879" s="17">
        <v>2097</v>
      </c>
      <c r="G879" s="17">
        <v>2380</v>
      </c>
      <c r="H879" s="17" t="s">
        <v>1877</v>
      </c>
      <c r="I879" s="17" t="s">
        <v>2023</v>
      </c>
    </row>
    <row r="880" spans="1:9" ht="19.95" customHeight="1">
      <c r="A880" s="17" t="s">
        <v>1878</v>
      </c>
      <c r="B880" s="17">
        <v>3.9350000000000001</v>
      </c>
      <c r="C880" s="17">
        <v>0.98719999999999997</v>
      </c>
      <c r="D880" s="17">
        <v>1</v>
      </c>
      <c r="E880" s="17">
        <v>1</v>
      </c>
      <c r="F880" s="17">
        <v>1383</v>
      </c>
      <c r="G880" s="17">
        <v>1512</v>
      </c>
      <c r="H880" s="17" t="s">
        <v>1879</v>
      </c>
      <c r="I880" s="17" t="s">
        <v>49</v>
      </c>
    </row>
    <row r="881" spans="1:9" ht="19.95" customHeight="1">
      <c r="A881" s="17" t="s">
        <v>1880</v>
      </c>
      <c r="B881" s="17">
        <v>4.0880000000000001</v>
      </c>
      <c r="C881" s="17">
        <v>0.98875999999999997</v>
      </c>
      <c r="D881" s="17">
        <v>1</v>
      </c>
      <c r="E881" s="17">
        <v>1</v>
      </c>
      <c r="F881" s="17">
        <v>1161</v>
      </c>
      <c r="G881" s="17">
        <v>1263</v>
      </c>
      <c r="H881" s="17" t="s">
        <v>1881</v>
      </c>
      <c r="I881" s="17" t="s">
        <v>17</v>
      </c>
    </row>
    <row r="882" spans="1:9" ht="19.95" customHeight="1">
      <c r="A882" s="17" t="s">
        <v>1882</v>
      </c>
      <c r="B882" s="17">
        <v>4.032</v>
      </c>
      <c r="C882" s="17">
        <v>0.98892999999999998</v>
      </c>
      <c r="D882" s="17">
        <v>1</v>
      </c>
      <c r="E882" s="17">
        <v>1</v>
      </c>
      <c r="F882" s="17">
        <v>623</v>
      </c>
      <c r="G882" s="17">
        <v>694</v>
      </c>
      <c r="H882" s="17" t="s">
        <v>1883</v>
      </c>
      <c r="I882" s="17" t="s">
        <v>63</v>
      </c>
    </row>
    <row r="883" spans="1:9" ht="19.95" customHeight="1">
      <c r="A883" s="17" t="s">
        <v>1884</v>
      </c>
      <c r="B883" s="17">
        <v>4.2240000000000002</v>
      </c>
      <c r="C883" s="17">
        <v>0.99104999999999999</v>
      </c>
      <c r="D883" s="17">
        <v>1</v>
      </c>
      <c r="E883" s="17">
        <v>1</v>
      </c>
      <c r="F883" s="17">
        <v>1714</v>
      </c>
      <c r="G883" s="17">
        <v>1882</v>
      </c>
      <c r="H883" s="17" t="s">
        <v>1885</v>
      </c>
      <c r="I883" s="17" t="s">
        <v>49</v>
      </c>
    </row>
    <row r="884" spans="1:9" ht="19.95" customHeight="1">
      <c r="A884" s="17" t="s">
        <v>1886</v>
      </c>
      <c r="B884" s="17">
        <v>5.9470000000000001</v>
      </c>
      <c r="C884" s="17">
        <v>0.99124000000000001</v>
      </c>
      <c r="D884" s="17">
        <v>1</v>
      </c>
      <c r="E884" s="17">
        <v>2</v>
      </c>
      <c r="F884" s="17">
        <v>2416</v>
      </c>
      <c r="G884" s="17">
        <v>2740</v>
      </c>
      <c r="H884" s="17" t="s">
        <v>1887</v>
      </c>
      <c r="I884" s="17" t="s">
        <v>1975</v>
      </c>
    </row>
    <row r="885" spans="1:9" ht="19.95" customHeight="1">
      <c r="A885" s="17" t="s">
        <v>1888</v>
      </c>
      <c r="B885" s="17">
        <v>5.9640000000000004</v>
      </c>
      <c r="C885" s="17">
        <v>0.99138999999999999</v>
      </c>
      <c r="D885" s="17">
        <v>1</v>
      </c>
      <c r="E885" s="17">
        <v>2</v>
      </c>
      <c r="F885" s="17">
        <v>2433</v>
      </c>
      <c r="G885" s="17">
        <v>2757</v>
      </c>
      <c r="H885" s="17" t="s">
        <v>1889</v>
      </c>
      <c r="I885" s="17" t="s">
        <v>1975</v>
      </c>
    </row>
    <row r="886" spans="1:9" ht="19.95" customHeight="1">
      <c r="A886" s="17" t="s">
        <v>1890</v>
      </c>
      <c r="B886" s="17">
        <v>4.5330000000000004</v>
      </c>
      <c r="C886" s="17">
        <v>0.99348999999999998</v>
      </c>
      <c r="D886" s="17">
        <v>1</v>
      </c>
      <c r="E886" s="17">
        <v>1</v>
      </c>
      <c r="F886" s="17">
        <v>1647</v>
      </c>
      <c r="G886" s="17">
        <v>1810</v>
      </c>
      <c r="H886" s="17" t="s">
        <v>1891</v>
      </c>
      <c r="I886" s="17" t="s">
        <v>49</v>
      </c>
    </row>
    <row r="887" spans="1:9" ht="19.95" customHeight="1">
      <c r="A887" s="17" t="s">
        <v>1892</v>
      </c>
      <c r="B887" s="17">
        <v>4.556</v>
      </c>
      <c r="C887" s="17">
        <v>0.99358000000000002</v>
      </c>
      <c r="D887" s="17">
        <v>1</v>
      </c>
      <c r="E887" s="17">
        <v>1</v>
      </c>
      <c r="F887" s="17">
        <v>1673</v>
      </c>
      <c r="G887" s="17">
        <v>1835</v>
      </c>
      <c r="H887" s="17" t="s">
        <v>1893</v>
      </c>
      <c r="I887" s="17" t="s">
        <v>49</v>
      </c>
    </row>
    <row r="888" spans="1:9" ht="19.95" customHeight="1">
      <c r="A888" s="17" t="s">
        <v>1894</v>
      </c>
      <c r="B888" s="17">
        <v>4.7</v>
      </c>
      <c r="C888" s="17">
        <v>0.99477000000000004</v>
      </c>
      <c r="D888" s="17">
        <v>1</v>
      </c>
      <c r="E888" s="17">
        <v>1</v>
      </c>
      <c r="F888" s="17">
        <v>1733</v>
      </c>
      <c r="G888" s="17">
        <v>1900</v>
      </c>
      <c r="H888" s="17" t="s">
        <v>1895</v>
      </c>
      <c r="I888" s="17" t="s">
        <v>49</v>
      </c>
    </row>
    <row r="889" spans="1:9" ht="19.95" customHeight="1">
      <c r="A889" s="17" t="s">
        <v>1896</v>
      </c>
      <c r="B889" s="17">
        <v>4.7850000000000001</v>
      </c>
      <c r="C889" s="17">
        <v>0.99511000000000005</v>
      </c>
      <c r="D889" s="17">
        <v>1</v>
      </c>
      <c r="E889" s="17">
        <v>1</v>
      </c>
      <c r="F889" s="17">
        <v>1763</v>
      </c>
      <c r="G889" s="17">
        <v>1937</v>
      </c>
      <c r="H889" s="17" t="s">
        <v>1897</v>
      </c>
      <c r="I889" s="17" t="s">
        <v>49</v>
      </c>
    </row>
    <row r="890" spans="1:9" ht="19.95" customHeight="1">
      <c r="A890" s="17" t="s">
        <v>1898</v>
      </c>
      <c r="B890" s="17">
        <v>5.016</v>
      </c>
      <c r="C890" s="17">
        <v>0.99643000000000004</v>
      </c>
      <c r="D890" s="17">
        <v>1</v>
      </c>
      <c r="E890" s="17">
        <v>1</v>
      </c>
      <c r="F890" s="17">
        <v>1900</v>
      </c>
      <c r="G890" s="17">
        <v>2082</v>
      </c>
      <c r="H890" s="17" t="s">
        <v>1899</v>
      </c>
      <c r="I890" s="17" t="s">
        <v>49</v>
      </c>
    </row>
  </sheetData>
  <mergeCells count="1">
    <mergeCell ref="A1:I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I35"/>
  <sheetViews>
    <sheetView workbookViewId="0">
      <selection sqref="A1:I1"/>
    </sheetView>
  </sheetViews>
  <sheetFormatPr defaultColWidth="10.796875" defaultRowHeight="19.95" customHeight="1"/>
  <cols>
    <col min="1" max="8" width="25.796875" style="12" customWidth="1"/>
    <col min="9" max="9" width="150.796875" style="12" customWidth="1"/>
    <col min="10" max="16384" width="10.796875" style="12"/>
  </cols>
  <sheetData>
    <row r="1" spans="1:9" ht="19.95" customHeight="1">
      <c r="A1" s="26" t="s">
        <v>2545</v>
      </c>
      <c r="B1" s="26"/>
      <c r="C1" s="26"/>
      <c r="D1" s="26"/>
      <c r="E1" s="26"/>
      <c r="F1" s="26"/>
      <c r="G1" s="26"/>
      <c r="H1" s="26"/>
      <c r="I1" s="26"/>
    </row>
    <row r="3" spans="1:9" ht="40.049999999999997" customHeight="1">
      <c r="A3" s="18" t="s">
        <v>1900</v>
      </c>
      <c r="B3" s="18" t="s">
        <v>2119</v>
      </c>
      <c r="C3" s="19" t="s">
        <v>2118</v>
      </c>
      <c r="D3" s="18" t="s">
        <v>1902</v>
      </c>
      <c r="E3" s="18" t="s">
        <v>2120</v>
      </c>
      <c r="F3" s="18" t="s">
        <v>2121</v>
      </c>
      <c r="G3" s="18" t="s">
        <v>2122</v>
      </c>
      <c r="H3" s="18" t="s">
        <v>2123</v>
      </c>
      <c r="I3" s="18" t="s">
        <v>2124</v>
      </c>
    </row>
    <row r="4" spans="1:9" ht="19.95" customHeight="1">
      <c r="A4" s="17" t="s">
        <v>2056</v>
      </c>
      <c r="B4" s="17">
        <v>4.1779999999999999</v>
      </c>
      <c r="C4" s="17">
        <v>0.11151999999999999</v>
      </c>
      <c r="D4" s="17">
        <v>0.75266500000000003</v>
      </c>
      <c r="E4" s="17">
        <v>7</v>
      </c>
      <c r="F4" s="17">
        <v>1826</v>
      </c>
      <c r="G4" s="17">
        <v>2388</v>
      </c>
      <c r="H4" s="17" t="s">
        <v>2024</v>
      </c>
      <c r="I4" s="17" t="s">
        <v>2088</v>
      </c>
    </row>
    <row r="5" spans="1:9" ht="19.95" customHeight="1">
      <c r="A5" s="17" t="s">
        <v>2057</v>
      </c>
      <c r="B5" s="17">
        <v>6.024</v>
      </c>
      <c r="C5" s="17">
        <v>0.12422999999999999</v>
      </c>
      <c r="D5" s="17">
        <v>0.75266500000000003</v>
      </c>
      <c r="E5" s="17">
        <v>9</v>
      </c>
      <c r="F5" s="17">
        <v>1773</v>
      </c>
      <c r="G5" s="17">
        <v>2474</v>
      </c>
      <c r="H5" s="17" t="s">
        <v>2025</v>
      </c>
      <c r="I5" s="17" t="s">
        <v>2089</v>
      </c>
    </row>
    <row r="6" spans="1:9" ht="19.95" customHeight="1">
      <c r="A6" s="17" t="s">
        <v>2058</v>
      </c>
      <c r="B6" s="17">
        <v>4.3970000000000002</v>
      </c>
      <c r="C6" s="17">
        <v>0.13577</v>
      </c>
      <c r="D6" s="17">
        <v>0.75266500000000003</v>
      </c>
      <c r="E6" s="17">
        <v>7</v>
      </c>
      <c r="F6" s="17">
        <v>2441</v>
      </c>
      <c r="G6" s="17">
        <v>3158</v>
      </c>
      <c r="H6" s="17" t="s">
        <v>2026</v>
      </c>
      <c r="I6" s="17" t="s">
        <v>2090</v>
      </c>
    </row>
    <row r="7" spans="1:9" ht="19.95" customHeight="1">
      <c r="A7" s="17" t="s">
        <v>2059</v>
      </c>
      <c r="B7" s="17">
        <v>0.873</v>
      </c>
      <c r="C7" s="17">
        <v>0.21640000000000001</v>
      </c>
      <c r="D7" s="17">
        <v>0.75266500000000003</v>
      </c>
      <c r="E7" s="17">
        <v>2</v>
      </c>
      <c r="F7" s="17">
        <v>738</v>
      </c>
      <c r="G7" s="17">
        <v>1114</v>
      </c>
      <c r="H7" s="17" t="s">
        <v>2027</v>
      </c>
      <c r="I7" s="17" t="s">
        <v>2091</v>
      </c>
    </row>
    <row r="8" spans="1:9" ht="19.95" customHeight="1">
      <c r="A8" s="17" t="s">
        <v>2060</v>
      </c>
      <c r="B8" s="17">
        <v>5.0739999999999998</v>
      </c>
      <c r="C8" s="17">
        <v>0.22986999999999999</v>
      </c>
      <c r="D8" s="17">
        <v>0.75266500000000003</v>
      </c>
      <c r="E8" s="17">
        <v>7</v>
      </c>
      <c r="F8" s="17">
        <v>1602</v>
      </c>
      <c r="G8" s="17">
        <v>2224</v>
      </c>
      <c r="H8" s="17" t="s">
        <v>2028</v>
      </c>
      <c r="I8" s="17" t="s">
        <v>2092</v>
      </c>
    </row>
    <row r="9" spans="1:9" ht="19.95" customHeight="1">
      <c r="A9" s="17" t="s">
        <v>2061</v>
      </c>
      <c r="B9" s="17">
        <v>3.3439999999999999</v>
      </c>
      <c r="C9" s="17">
        <v>0.23738999999999999</v>
      </c>
      <c r="D9" s="17">
        <v>0.75266500000000003</v>
      </c>
      <c r="E9" s="17">
        <v>5</v>
      </c>
      <c r="F9" s="17">
        <v>1194</v>
      </c>
      <c r="G9" s="17">
        <v>1627</v>
      </c>
      <c r="H9" s="17" t="s">
        <v>2029</v>
      </c>
      <c r="I9" s="17" t="s">
        <v>2093</v>
      </c>
    </row>
    <row r="10" spans="1:9" ht="19.95" customHeight="1">
      <c r="A10" s="17" t="s">
        <v>2062</v>
      </c>
      <c r="B10" s="17">
        <v>2.8220000000000001</v>
      </c>
      <c r="C10" s="17">
        <v>0.31032999999999999</v>
      </c>
      <c r="D10" s="17">
        <v>0.75266500000000003</v>
      </c>
      <c r="E10" s="17">
        <v>4</v>
      </c>
      <c r="F10" s="17">
        <v>1204</v>
      </c>
      <c r="G10" s="17">
        <v>1555</v>
      </c>
      <c r="H10" s="17" t="s">
        <v>2030</v>
      </c>
      <c r="I10" s="17" t="s">
        <v>2094</v>
      </c>
    </row>
    <row r="11" spans="1:9" ht="19.95" customHeight="1">
      <c r="A11" s="17" t="s">
        <v>2063</v>
      </c>
      <c r="B11" s="17">
        <v>2.1779999999999999</v>
      </c>
      <c r="C11" s="17">
        <v>0.37513999999999997</v>
      </c>
      <c r="D11" s="17">
        <v>0.75266500000000003</v>
      </c>
      <c r="E11" s="17">
        <v>3</v>
      </c>
      <c r="F11" s="17">
        <v>1080</v>
      </c>
      <c r="G11" s="17">
        <v>1474</v>
      </c>
      <c r="H11" s="17" t="s">
        <v>2031</v>
      </c>
      <c r="I11" s="17" t="s">
        <v>2095</v>
      </c>
    </row>
    <row r="12" spans="1:9" ht="19.95" customHeight="1">
      <c r="A12" s="17" t="s">
        <v>2064</v>
      </c>
      <c r="B12" s="17">
        <v>5.0549999999999997</v>
      </c>
      <c r="C12" s="17">
        <v>0.39474999999999999</v>
      </c>
      <c r="D12" s="17">
        <v>0.75266500000000003</v>
      </c>
      <c r="E12" s="17">
        <v>6</v>
      </c>
      <c r="F12" s="17">
        <v>1772</v>
      </c>
      <c r="G12" s="17">
        <v>2272</v>
      </c>
      <c r="H12" s="17" t="s">
        <v>2032</v>
      </c>
      <c r="I12" s="17" t="s">
        <v>2096</v>
      </c>
    </row>
    <row r="13" spans="1:9" ht="19.95" customHeight="1">
      <c r="A13" s="17" t="s">
        <v>2065</v>
      </c>
      <c r="B13" s="17">
        <v>7.0019999999999998</v>
      </c>
      <c r="C13" s="17">
        <v>0.39783000000000002</v>
      </c>
      <c r="D13" s="17">
        <v>0.75266500000000003</v>
      </c>
      <c r="E13" s="17">
        <v>8</v>
      </c>
      <c r="F13" s="17">
        <v>1823</v>
      </c>
      <c r="G13" s="17">
        <v>2515</v>
      </c>
      <c r="H13" s="17" t="s">
        <v>2033</v>
      </c>
      <c r="I13" s="17" t="s">
        <v>2097</v>
      </c>
    </row>
    <row r="14" spans="1:9" ht="19.95" customHeight="1">
      <c r="A14" s="17" t="s">
        <v>2066</v>
      </c>
      <c r="B14" s="17">
        <v>5.2130000000000001</v>
      </c>
      <c r="C14" s="17">
        <v>0.42531000000000002</v>
      </c>
      <c r="D14" s="17">
        <v>0.75266500000000003</v>
      </c>
      <c r="E14" s="17">
        <v>6</v>
      </c>
      <c r="F14" s="17">
        <v>1770</v>
      </c>
      <c r="G14" s="17">
        <v>2311</v>
      </c>
      <c r="H14" s="17" t="s">
        <v>2034</v>
      </c>
      <c r="I14" s="17" t="s">
        <v>2098</v>
      </c>
    </row>
    <row r="15" spans="1:9" ht="19.95" customHeight="1">
      <c r="A15" s="17" t="s">
        <v>2067</v>
      </c>
      <c r="B15" s="17">
        <v>3.3250000000000002</v>
      </c>
      <c r="C15" s="17">
        <v>0.42897999999999997</v>
      </c>
      <c r="D15" s="17">
        <v>0.75266500000000003</v>
      </c>
      <c r="E15" s="17">
        <v>4</v>
      </c>
      <c r="F15" s="17">
        <v>1359</v>
      </c>
      <c r="G15" s="17">
        <v>1979</v>
      </c>
      <c r="H15" s="17" t="s">
        <v>2035</v>
      </c>
      <c r="I15" s="17" t="s">
        <v>2099</v>
      </c>
    </row>
    <row r="16" spans="1:9" ht="19.95" customHeight="1">
      <c r="A16" s="17" t="s">
        <v>2068</v>
      </c>
      <c r="B16" s="17">
        <v>7.1639999999999997</v>
      </c>
      <c r="C16" s="17">
        <v>0.42981999999999998</v>
      </c>
      <c r="D16" s="17">
        <v>0.75266500000000003</v>
      </c>
      <c r="E16" s="17">
        <v>8</v>
      </c>
      <c r="F16" s="17">
        <v>1967</v>
      </c>
      <c r="G16" s="17">
        <v>2615</v>
      </c>
      <c r="H16" s="17" t="s">
        <v>2036</v>
      </c>
      <c r="I16" s="17" t="s">
        <v>2100</v>
      </c>
    </row>
    <row r="17" spans="1:9" ht="19.95" customHeight="1">
      <c r="A17" s="17" t="s">
        <v>2069</v>
      </c>
      <c r="B17" s="17">
        <v>4.3380000000000001</v>
      </c>
      <c r="C17" s="17">
        <v>0.44201000000000001</v>
      </c>
      <c r="D17" s="17">
        <v>0.75266500000000003</v>
      </c>
      <c r="E17" s="17">
        <v>5</v>
      </c>
      <c r="F17" s="17">
        <v>1882</v>
      </c>
      <c r="G17" s="17">
        <v>2537</v>
      </c>
      <c r="H17" s="17" t="s">
        <v>2037</v>
      </c>
      <c r="I17" s="17" t="s">
        <v>2101</v>
      </c>
    </row>
    <row r="18" spans="1:9" ht="19.95" customHeight="1">
      <c r="A18" s="17" t="s">
        <v>2070</v>
      </c>
      <c r="B18" s="17">
        <v>10.35</v>
      </c>
      <c r="C18" s="17">
        <v>0.47205000000000003</v>
      </c>
      <c r="D18" s="17">
        <v>0.75266500000000003</v>
      </c>
      <c r="E18" s="17">
        <v>11</v>
      </c>
      <c r="F18" s="17">
        <v>3429</v>
      </c>
      <c r="G18" s="17">
        <v>4852</v>
      </c>
      <c r="H18" s="17" t="s">
        <v>2038</v>
      </c>
      <c r="I18" s="17" t="s">
        <v>2102</v>
      </c>
    </row>
    <row r="19" spans="1:9" ht="19.95" customHeight="1">
      <c r="A19" s="17" t="s">
        <v>2071</v>
      </c>
      <c r="B19" s="17">
        <v>5.6130000000000004</v>
      </c>
      <c r="C19" s="17">
        <v>0.50536999999999999</v>
      </c>
      <c r="D19" s="17">
        <v>0.75266500000000003</v>
      </c>
      <c r="E19" s="17">
        <v>6</v>
      </c>
      <c r="F19" s="17">
        <v>3185</v>
      </c>
      <c r="G19" s="17">
        <v>4392</v>
      </c>
      <c r="H19" s="17" t="s">
        <v>2039</v>
      </c>
      <c r="I19" s="17" t="s">
        <v>2103</v>
      </c>
    </row>
    <row r="20" spans="1:9" ht="19.95" customHeight="1">
      <c r="A20" s="17" t="s">
        <v>2072</v>
      </c>
      <c r="B20" s="17">
        <v>4.8760000000000003</v>
      </c>
      <c r="C20" s="17">
        <v>0.55481999999999998</v>
      </c>
      <c r="D20" s="17">
        <v>0.75266500000000003</v>
      </c>
      <c r="E20" s="17">
        <v>5</v>
      </c>
      <c r="F20" s="17">
        <v>2584</v>
      </c>
      <c r="G20" s="17">
        <v>3478</v>
      </c>
      <c r="H20" s="17" t="s">
        <v>2040</v>
      </c>
      <c r="I20" s="17" t="s">
        <v>2104</v>
      </c>
    </row>
    <row r="21" spans="1:9" ht="19.95" customHeight="1">
      <c r="A21" s="17" t="s">
        <v>2073</v>
      </c>
      <c r="B21" s="17">
        <v>2.875</v>
      </c>
      <c r="C21" s="17">
        <v>0.55898999999999999</v>
      </c>
      <c r="D21" s="17">
        <v>0.75266500000000003</v>
      </c>
      <c r="E21" s="17">
        <v>3</v>
      </c>
      <c r="F21" s="17">
        <v>2096</v>
      </c>
      <c r="G21" s="17">
        <v>2844</v>
      </c>
      <c r="H21" s="17" t="s">
        <v>2041</v>
      </c>
      <c r="I21" s="17" t="s">
        <v>2105</v>
      </c>
    </row>
    <row r="22" spans="1:9" ht="19.95" customHeight="1">
      <c r="A22" s="17" t="s">
        <v>2074</v>
      </c>
      <c r="B22" s="17">
        <v>7.9660000000000002</v>
      </c>
      <c r="C22" s="17">
        <v>0.57123000000000002</v>
      </c>
      <c r="D22" s="17">
        <v>0.75266500000000003</v>
      </c>
      <c r="E22" s="17">
        <v>8</v>
      </c>
      <c r="F22" s="17">
        <v>2215</v>
      </c>
      <c r="G22" s="17">
        <v>3010</v>
      </c>
      <c r="H22" s="17" t="s">
        <v>2042</v>
      </c>
      <c r="I22" s="17" t="s">
        <v>2106</v>
      </c>
    </row>
    <row r="23" spans="1:9" ht="19.95" customHeight="1">
      <c r="A23" s="17" t="s">
        <v>2075</v>
      </c>
      <c r="B23" s="17">
        <v>2.956</v>
      </c>
      <c r="C23" s="17">
        <v>0.58037000000000005</v>
      </c>
      <c r="D23" s="17">
        <v>0.75266500000000003</v>
      </c>
      <c r="E23" s="17">
        <v>3</v>
      </c>
      <c r="F23" s="17">
        <v>1205</v>
      </c>
      <c r="G23" s="17">
        <v>1609</v>
      </c>
      <c r="H23" s="17" t="s">
        <v>2043</v>
      </c>
      <c r="I23" s="17" t="s">
        <v>2107</v>
      </c>
    </row>
    <row r="24" spans="1:9" ht="19.95" customHeight="1">
      <c r="A24" s="17" t="s">
        <v>2076</v>
      </c>
      <c r="B24" s="17">
        <v>10.103999999999999</v>
      </c>
      <c r="C24" s="17">
        <v>0.59131</v>
      </c>
      <c r="D24" s="17">
        <v>0.76784142860000004</v>
      </c>
      <c r="E24" s="17">
        <v>10</v>
      </c>
      <c r="F24" s="17">
        <v>3476</v>
      </c>
      <c r="G24" s="17">
        <v>4637</v>
      </c>
      <c r="H24" s="17" t="s">
        <v>2044</v>
      </c>
      <c r="I24" s="17" t="s">
        <v>2108</v>
      </c>
    </row>
    <row r="25" spans="1:9" ht="19.95" customHeight="1">
      <c r="A25" s="17" t="s">
        <v>2077</v>
      </c>
      <c r="B25" s="17">
        <v>2.25</v>
      </c>
      <c r="C25" s="17">
        <v>0.67308999999999997</v>
      </c>
      <c r="D25" s="17">
        <v>0.83274320000000002</v>
      </c>
      <c r="E25" s="17">
        <v>2</v>
      </c>
      <c r="F25" s="17">
        <v>1099</v>
      </c>
      <c r="G25" s="17">
        <v>1499</v>
      </c>
      <c r="H25" s="17" t="s">
        <v>2045</v>
      </c>
      <c r="I25" s="17" t="s">
        <v>2109</v>
      </c>
    </row>
    <row r="26" spans="1:9" ht="19.95" customHeight="1">
      <c r="A26" s="17" t="s">
        <v>2078</v>
      </c>
      <c r="B26" s="17">
        <v>12.029</v>
      </c>
      <c r="C26" s="17">
        <v>0.72933999999999999</v>
      </c>
      <c r="D26" s="17">
        <v>0.83274320000000002</v>
      </c>
      <c r="E26" s="17">
        <v>11</v>
      </c>
      <c r="F26" s="17">
        <v>4165</v>
      </c>
      <c r="G26" s="17">
        <v>5670</v>
      </c>
      <c r="H26" s="17" t="s">
        <v>2046</v>
      </c>
      <c r="I26" s="17" t="s">
        <v>2110</v>
      </c>
    </row>
    <row r="27" spans="1:9" ht="19.95" customHeight="1">
      <c r="A27" s="17" t="s">
        <v>2079</v>
      </c>
      <c r="B27" s="17">
        <v>4.8170000000000002</v>
      </c>
      <c r="C27" s="17">
        <v>0.73521999999999998</v>
      </c>
      <c r="D27" s="17">
        <v>0.83274320000000002</v>
      </c>
      <c r="E27" s="17">
        <v>4</v>
      </c>
      <c r="F27" s="17">
        <v>2316</v>
      </c>
      <c r="G27" s="17">
        <v>3079</v>
      </c>
      <c r="H27" s="17" t="s">
        <v>2047</v>
      </c>
      <c r="I27" s="17" t="s">
        <v>2111</v>
      </c>
    </row>
    <row r="28" spans="1:9" ht="19.95" customHeight="1">
      <c r="A28" s="17" t="s">
        <v>2080</v>
      </c>
      <c r="B28" s="17">
        <v>11.167</v>
      </c>
      <c r="C28" s="17">
        <v>0.74736000000000002</v>
      </c>
      <c r="D28" s="17">
        <v>0.83274320000000002</v>
      </c>
      <c r="E28" s="17">
        <v>10</v>
      </c>
      <c r="F28" s="17">
        <v>3306</v>
      </c>
      <c r="G28" s="17">
        <v>4391</v>
      </c>
      <c r="H28" s="17" t="s">
        <v>2048</v>
      </c>
      <c r="I28" s="17" t="s">
        <v>2112</v>
      </c>
    </row>
    <row r="29" spans="1:9" ht="19.95" customHeight="1">
      <c r="A29" s="17" t="s">
        <v>2081</v>
      </c>
      <c r="B29" s="17">
        <v>2.8740000000000001</v>
      </c>
      <c r="C29" s="17">
        <v>0.79781000000000002</v>
      </c>
      <c r="D29" s="17">
        <v>0.87573576919999996</v>
      </c>
      <c r="E29" s="17">
        <v>2</v>
      </c>
      <c r="F29" s="17">
        <v>1377</v>
      </c>
      <c r="G29" s="17">
        <v>1756</v>
      </c>
      <c r="H29" s="17" t="s">
        <v>2049</v>
      </c>
      <c r="I29" s="17" t="s">
        <v>2113</v>
      </c>
    </row>
    <row r="30" spans="1:9" ht="19.95" customHeight="1">
      <c r="A30" s="17" t="s">
        <v>2082</v>
      </c>
      <c r="B30" s="17">
        <v>5.4240000000000004</v>
      </c>
      <c r="C30" s="17">
        <v>0.82320000000000004</v>
      </c>
      <c r="D30" s="17">
        <v>0.87907703699999995</v>
      </c>
      <c r="E30" s="17">
        <v>4</v>
      </c>
      <c r="F30" s="17">
        <v>2066</v>
      </c>
      <c r="G30" s="17">
        <v>2775</v>
      </c>
      <c r="H30" s="17" t="s">
        <v>2050</v>
      </c>
      <c r="I30" s="17" t="s">
        <v>2114</v>
      </c>
    </row>
    <row r="31" spans="1:9" ht="19.95" customHeight="1">
      <c r="A31" s="17" t="s">
        <v>2083</v>
      </c>
      <c r="B31" s="17">
        <v>3.3759999999999999</v>
      </c>
      <c r="C31" s="17">
        <v>0.86753000000000002</v>
      </c>
      <c r="D31" s="17">
        <v>0.90960928569999999</v>
      </c>
      <c r="E31" s="17">
        <v>2</v>
      </c>
      <c r="F31" s="17">
        <v>1839</v>
      </c>
      <c r="G31" s="17">
        <v>2498</v>
      </c>
      <c r="H31" s="17" t="s">
        <v>2051</v>
      </c>
      <c r="I31" s="17" t="s">
        <v>2115</v>
      </c>
    </row>
    <row r="32" spans="1:9" ht="19.95" customHeight="1">
      <c r="A32" s="17" t="s">
        <v>2084</v>
      </c>
      <c r="B32" s="17">
        <v>3.585</v>
      </c>
      <c r="C32" s="17">
        <v>0.89095000000000002</v>
      </c>
      <c r="D32" s="17">
        <v>0.90962516130000004</v>
      </c>
      <c r="E32" s="17">
        <v>2</v>
      </c>
      <c r="F32" s="17">
        <v>1760</v>
      </c>
      <c r="G32" s="17">
        <v>2201</v>
      </c>
      <c r="H32" s="17" t="s">
        <v>2052</v>
      </c>
      <c r="I32" s="17" t="s">
        <v>2115</v>
      </c>
    </row>
    <row r="33" spans="1:9" ht="19.95" customHeight="1">
      <c r="A33" s="17" t="s">
        <v>2085</v>
      </c>
      <c r="B33" s="17">
        <v>5.4749999999999996</v>
      </c>
      <c r="C33" s="17">
        <v>0.93381000000000003</v>
      </c>
      <c r="D33" s="17">
        <v>0.90962516130000004</v>
      </c>
      <c r="E33" s="17">
        <v>3</v>
      </c>
      <c r="F33" s="17">
        <v>4629</v>
      </c>
      <c r="G33" s="17">
        <v>6430</v>
      </c>
      <c r="H33" s="17" t="s">
        <v>2053</v>
      </c>
      <c r="I33" s="17" t="s">
        <v>2116</v>
      </c>
    </row>
    <row r="34" spans="1:9" ht="19.95" customHeight="1">
      <c r="A34" s="17" t="s">
        <v>2086</v>
      </c>
      <c r="B34" s="17">
        <v>2.6709999999999998</v>
      </c>
      <c r="C34" s="17">
        <v>0.94035999999999997</v>
      </c>
      <c r="D34" s="17">
        <v>0.90962516130000004</v>
      </c>
      <c r="E34" s="17">
        <v>1</v>
      </c>
      <c r="F34" s="17">
        <v>1256</v>
      </c>
      <c r="G34" s="17">
        <v>1654</v>
      </c>
      <c r="H34" s="17" t="s">
        <v>2054</v>
      </c>
      <c r="I34" s="17" t="s">
        <v>67</v>
      </c>
    </row>
    <row r="35" spans="1:9" ht="19.95" customHeight="1">
      <c r="A35" s="17" t="s">
        <v>2087</v>
      </c>
      <c r="B35" s="17">
        <v>9.5440000000000005</v>
      </c>
      <c r="C35" s="17">
        <v>0.95618000000000003</v>
      </c>
      <c r="D35" s="17">
        <v>0.91425812500000003</v>
      </c>
      <c r="E35" s="17">
        <v>6</v>
      </c>
      <c r="F35" s="17">
        <v>2998</v>
      </c>
      <c r="G35" s="17">
        <v>4417</v>
      </c>
      <c r="H35" s="17" t="s">
        <v>2055</v>
      </c>
      <c r="I35" s="17" t="s">
        <v>2117</v>
      </c>
    </row>
  </sheetData>
  <sortState ref="A4:I35">
    <sortCondition ref="A4"/>
  </sortState>
  <mergeCells count="1">
    <mergeCell ref="A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59"/>
  <sheetViews>
    <sheetView workbookViewId="0">
      <selection sqref="A1:H1"/>
    </sheetView>
  </sheetViews>
  <sheetFormatPr defaultColWidth="10.796875" defaultRowHeight="19.95" customHeight="1"/>
  <cols>
    <col min="1" max="7" width="22.796875" style="1" customWidth="1"/>
    <col min="8" max="8" width="55.796875" style="1" customWidth="1"/>
    <col min="9" max="9" width="22.796875" style="1" customWidth="1"/>
    <col min="10" max="16384" width="10.796875" style="1"/>
  </cols>
  <sheetData>
    <row r="1" spans="1:9" ht="19.95" customHeight="1">
      <c r="A1" s="30" t="s">
        <v>3152</v>
      </c>
      <c r="B1" s="30"/>
      <c r="C1" s="30"/>
      <c r="D1" s="30"/>
      <c r="E1" s="30"/>
      <c r="F1" s="30"/>
      <c r="G1" s="30"/>
      <c r="H1" s="30"/>
      <c r="I1" s="9"/>
    </row>
    <row r="3" spans="1:9" ht="19.95" customHeight="1">
      <c r="A3" s="2" t="s">
        <v>0</v>
      </c>
      <c r="B3" s="2" t="s">
        <v>1</v>
      </c>
      <c r="C3" s="2" t="s">
        <v>2</v>
      </c>
      <c r="D3" s="2" t="s">
        <v>14</v>
      </c>
      <c r="E3" s="2" t="s">
        <v>4</v>
      </c>
      <c r="F3" s="2" t="s">
        <v>5</v>
      </c>
      <c r="G3" s="2" t="s">
        <v>6</v>
      </c>
      <c r="H3" s="2" t="s">
        <v>3</v>
      </c>
    </row>
    <row r="4" spans="1:9" ht="19.95" customHeight="1">
      <c r="A4" s="6" t="s">
        <v>11</v>
      </c>
      <c r="B4" s="6">
        <v>3643765</v>
      </c>
      <c r="C4" s="8">
        <v>8.9183189999999998E-14</v>
      </c>
      <c r="D4" s="6">
        <v>-3.972404</v>
      </c>
      <c r="E4" s="6" t="s">
        <v>87</v>
      </c>
      <c r="F4" s="6" t="s">
        <v>88</v>
      </c>
      <c r="G4" s="6" t="s">
        <v>23</v>
      </c>
      <c r="H4" s="6" t="s">
        <v>9</v>
      </c>
    </row>
    <row r="5" spans="1:9" ht="19.95" customHeight="1">
      <c r="A5" s="6" t="s">
        <v>11</v>
      </c>
      <c r="B5" s="6">
        <v>7783235</v>
      </c>
      <c r="C5" s="8">
        <v>1.2623749999999999E-19</v>
      </c>
      <c r="D5" s="6">
        <v>5.4403610000000002</v>
      </c>
      <c r="E5" s="35" t="s">
        <v>89</v>
      </c>
      <c r="F5" s="35" t="s">
        <v>90</v>
      </c>
      <c r="G5" s="35" t="s">
        <v>91</v>
      </c>
      <c r="H5" s="35" t="s">
        <v>15</v>
      </c>
    </row>
    <row r="6" spans="1:9" ht="19.95" customHeight="1">
      <c r="A6" s="6" t="s">
        <v>11</v>
      </c>
      <c r="B6" s="6">
        <v>7783242</v>
      </c>
      <c r="C6" s="8">
        <v>1.5772700000000001E-18</v>
      </c>
      <c r="D6" s="6">
        <v>5.351858</v>
      </c>
      <c r="E6" s="35"/>
      <c r="F6" s="35"/>
      <c r="G6" s="35"/>
      <c r="H6" s="35"/>
    </row>
    <row r="7" spans="1:9" ht="19.95" customHeight="1">
      <c r="A7" s="6" t="s">
        <v>11</v>
      </c>
      <c r="B7" s="6">
        <v>7783311</v>
      </c>
      <c r="C7" s="8">
        <v>1.947176E-16</v>
      </c>
      <c r="D7" s="6">
        <v>3.1661239999999999</v>
      </c>
      <c r="E7" s="35"/>
      <c r="F7" s="35"/>
      <c r="G7" s="35"/>
      <c r="H7" s="35"/>
    </row>
    <row r="8" spans="1:9" ht="19.95" customHeight="1">
      <c r="A8" s="6" t="s">
        <v>11</v>
      </c>
      <c r="B8" s="6">
        <v>7783327</v>
      </c>
      <c r="C8" s="8">
        <v>1.9674979999999999E-18</v>
      </c>
      <c r="D8" s="6">
        <v>4.2535080000000001</v>
      </c>
      <c r="E8" s="35"/>
      <c r="F8" s="35"/>
      <c r="G8" s="35"/>
      <c r="H8" s="35"/>
    </row>
    <row r="9" spans="1:9" ht="19.95" customHeight="1">
      <c r="A9" s="4" t="s">
        <v>11</v>
      </c>
      <c r="B9" s="4">
        <v>11793933</v>
      </c>
      <c r="C9" s="3">
        <v>3.595512E-14</v>
      </c>
      <c r="D9" s="4">
        <v>-3.137124</v>
      </c>
      <c r="E9" s="4" t="s">
        <v>17</v>
      </c>
      <c r="F9" s="4" t="s">
        <v>18</v>
      </c>
      <c r="G9" s="4" t="s">
        <v>19</v>
      </c>
      <c r="H9" s="3" t="s">
        <v>16</v>
      </c>
    </row>
    <row r="10" spans="1:9" ht="19.95" customHeight="1">
      <c r="A10" s="4" t="s">
        <v>11</v>
      </c>
      <c r="B10" s="4">
        <v>12103252</v>
      </c>
      <c r="C10" s="3">
        <v>8.6842489999999992E-15</v>
      </c>
      <c r="D10" s="4">
        <v>2.6419100000000002</v>
      </c>
      <c r="E10" s="4" t="s">
        <v>20</v>
      </c>
      <c r="F10" s="4" t="s">
        <v>21</v>
      </c>
      <c r="G10" s="4" t="s">
        <v>22</v>
      </c>
      <c r="H10" s="3" t="s">
        <v>15</v>
      </c>
    </row>
    <row r="11" spans="1:9" ht="19.95" customHeight="1">
      <c r="A11" s="4" t="s">
        <v>11</v>
      </c>
      <c r="B11" s="4">
        <v>12111976</v>
      </c>
      <c r="C11" s="3">
        <v>8.5097750000000003E-16</v>
      </c>
      <c r="D11" s="4">
        <v>2.477382</v>
      </c>
      <c r="E11" s="4" t="s">
        <v>23</v>
      </c>
      <c r="F11" s="4" t="s">
        <v>23</v>
      </c>
      <c r="G11" s="4" t="s">
        <v>23</v>
      </c>
      <c r="H11" s="4" t="s">
        <v>23</v>
      </c>
    </row>
    <row r="12" spans="1:9" ht="19.95" customHeight="1">
      <c r="A12" s="4" t="s">
        <v>11</v>
      </c>
      <c r="B12" s="4">
        <v>12331642</v>
      </c>
      <c r="C12" s="3">
        <v>4.5219440000000002E-14</v>
      </c>
      <c r="D12" s="4">
        <v>-2.2974649999999999</v>
      </c>
      <c r="E12" s="31" t="s">
        <v>24</v>
      </c>
      <c r="F12" s="31" t="s">
        <v>25</v>
      </c>
      <c r="G12" s="31" t="s">
        <v>23</v>
      </c>
      <c r="H12" s="31" t="s">
        <v>9</v>
      </c>
    </row>
    <row r="13" spans="1:9" ht="19.95" customHeight="1">
      <c r="A13" s="4" t="s">
        <v>11</v>
      </c>
      <c r="B13" s="4">
        <v>12331708</v>
      </c>
      <c r="C13" s="3">
        <v>8.5782959999999995E-17</v>
      </c>
      <c r="D13" s="4">
        <v>-2.4561009999999999</v>
      </c>
      <c r="E13" s="31"/>
      <c r="F13" s="31"/>
      <c r="G13" s="31"/>
      <c r="H13" s="31"/>
    </row>
    <row r="14" spans="1:9" ht="19.95" customHeight="1">
      <c r="A14" s="4" t="s">
        <v>11</v>
      </c>
      <c r="B14" s="4">
        <v>12457737</v>
      </c>
      <c r="C14" s="3">
        <v>1.848723E-15</v>
      </c>
      <c r="D14" s="4">
        <v>3.426088</v>
      </c>
      <c r="E14" s="31" t="s">
        <v>26</v>
      </c>
      <c r="F14" s="31" t="s">
        <v>27</v>
      </c>
      <c r="G14" s="31" t="s">
        <v>28</v>
      </c>
      <c r="H14" s="31" t="s">
        <v>15</v>
      </c>
    </row>
    <row r="15" spans="1:9" ht="19.95" customHeight="1">
      <c r="A15" s="4" t="s">
        <v>11</v>
      </c>
      <c r="B15" s="4">
        <v>12457753</v>
      </c>
      <c r="C15" s="3">
        <v>8.5945839999999996E-16</v>
      </c>
      <c r="D15" s="4">
        <v>3.4577360000000001</v>
      </c>
      <c r="E15" s="31"/>
      <c r="F15" s="31"/>
      <c r="G15" s="31"/>
      <c r="H15" s="31"/>
    </row>
    <row r="16" spans="1:9" ht="19.95" customHeight="1">
      <c r="A16" s="4" t="s">
        <v>11</v>
      </c>
      <c r="B16" s="4">
        <v>12457767</v>
      </c>
      <c r="C16" s="3">
        <v>5.043287E-14</v>
      </c>
      <c r="D16" s="4">
        <v>3.1130420000000001</v>
      </c>
      <c r="E16" s="31"/>
      <c r="F16" s="31"/>
      <c r="G16" s="31"/>
      <c r="H16" s="31"/>
    </row>
    <row r="17" spans="1:8" ht="19.95" customHeight="1">
      <c r="A17" s="4" t="s">
        <v>11</v>
      </c>
      <c r="B17" s="4">
        <v>16664594</v>
      </c>
      <c r="C17" s="3">
        <v>4.4899980000000004E-15</v>
      </c>
      <c r="D17" s="4">
        <v>-3.1606239999999999</v>
      </c>
      <c r="E17" s="31" t="s">
        <v>23</v>
      </c>
      <c r="F17" s="31" t="s">
        <v>23</v>
      </c>
      <c r="G17" s="31" t="s">
        <v>23</v>
      </c>
      <c r="H17" s="31" t="s">
        <v>23</v>
      </c>
    </row>
    <row r="18" spans="1:8" ht="19.95" customHeight="1">
      <c r="A18" s="4" t="s">
        <v>11</v>
      </c>
      <c r="B18" s="4">
        <v>16664678</v>
      </c>
      <c r="C18" s="3">
        <v>6.5913870000000004E-14</v>
      </c>
      <c r="D18" s="4">
        <v>-4.0850419999999996</v>
      </c>
      <c r="E18" s="31"/>
      <c r="F18" s="31"/>
      <c r="G18" s="31"/>
      <c r="H18" s="31"/>
    </row>
    <row r="19" spans="1:8" ht="19.95" customHeight="1">
      <c r="A19" s="4" t="s">
        <v>11</v>
      </c>
      <c r="B19" s="4">
        <v>17348431</v>
      </c>
      <c r="C19" s="3">
        <v>8.692184E-15</v>
      </c>
      <c r="D19" s="4">
        <v>-2.5769639999999998</v>
      </c>
      <c r="E19" s="4" t="s">
        <v>29</v>
      </c>
      <c r="F19" s="4" t="s">
        <v>30</v>
      </c>
      <c r="G19" s="4" t="s">
        <v>23</v>
      </c>
      <c r="H19" s="4" t="s">
        <v>16</v>
      </c>
    </row>
    <row r="20" spans="1:8" ht="19.95" customHeight="1">
      <c r="A20" s="4" t="s">
        <v>11</v>
      </c>
      <c r="B20" s="4">
        <v>17785035</v>
      </c>
      <c r="C20" s="3">
        <v>8.6981259999999999E-14</v>
      </c>
      <c r="D20" s="4">
        <v>-2.8338760000000001</v>
      </c>
      <c r="E20" s="4" t="s">
        <v>23</v>
      </c>
      <c r="F20" s="4" t="s">
        <v>23</v>
      </c>
      <c r="G20" s="4" t="s">
        <v>23</v>
      </c>
      <c r="H20" s="4" t="s">
        <v>23</v>
      </c>
    </row>
    <row r="21" spans="1:8" ht="19.95" customHeight="1">
      <c r="A21" s="4" t="s">
        <v>11</v>
      </c>
      <c r="B21" s="4">
        <v>17890791</v>
      </c>
      <c r="C21" s="3">
        <v>4.46368E-15</v>
      </c>
      <c r="D21" s="4">
        <v>3.171144</v>
      </c>
      <c r="E21" s="4" t="s">
        <v>23</v>
      </c>
      <c r="F21" s="4" t="s">
        <v>23</v>
      </c>
      <c r="G21" s="4" t="s">
        <v>23</v>
      </c>
      <c r="H21" s="4" t="s">
        <v>23</v>
      </c>
    </row>
    <row r="22" spans="1:8" ht="19.95" customHeight="1">
      <c r="A22" s="4" t="s">
        <v>11</v>
      </c>
      <c r="B22" s="4">
        <v>17904621</v>
      </c>
      <c r="C22" s="3">
        <v>2.290464E-14</v>
      </c>
      <c r="D22" s="4">
        <v>2.7850109999999999</v>
      </c>
      <c r="E22" s="33" t="s">
        <v>83</v>
      </c>
      <c r="F22" s="31" t="s">
        <v>84</v>
      </c>
      <c r="G22" s="31" t="s">
        <v>85</v>
      </c>
      <c r="H22" s="31" t="s">
        <v>16</v>
      </c>
    </row>
    <row r="23" spans="1:8" ht="19.95" customHeight="1">
      <c r="A23" s="4" t="s">
        <v>11</v>
      </c>
      <c r="B23" s="4">
        <v>17904622</v>
      </c>
      <c r="C23" s="3">
        <v>5.1822400000000004E-15</v>
      </c>
      <c r="D23" s="4">
        <v>2.8621129999999999</v>
      </c>
      <c r="E23" s="33"/>
      <c r="F23" s="31"/>
      <c r="G23" s="31"/>
      <c r="H23" s="31"/>
    </row>
    <row r="24" spans="1:8" ht="19.95" customHeight="1">
      <c r="A24" s="4" t="s">
        <v>11</v>
      </c>
      <c r="B24" s="4">
        <v>17904629</v>
      </c>
      <c r="C24" s="3">
        <v>4.1606640000000001E-15</v>
      </c>
      <c r="D24" s="4">
        <v>2.8225410000000002</v>
      </c>
      <c r="E24" s="33"/>
      <c r="F24" s="31"/>
      <c r="G24" s="31"/>
      <c r="H24" s="31"/>
    </row>
    <row r="25" spans="1:8" ht="19.95" customHeight="1">
      <c r="A25" s="4" t="s">
        <v>11</v>
      </c>
      <c r="B25" s="4">
        <v>17904631</v>
      </c>
      <c r="C25" s="3">
        <v>7.1816490000000004E-15</v>
      </c>
      <c r="D25" s="4">
        <v>2.826187</v>
      </c>
      <c r="E25" s="33"/>
      <c r="F25" s="31"/>
      <c r="G25" s="31"/>
      <c r="H25" s="31"/>
    </row>
    <row r="26" spans="1:8" ht="19.95" customHeight="1">
      <c r="A26" s="4" t="s">
        <v>11</v>
      </c>
      <c r="B26" s="4">
        <v>17904633</v>
      </c>
      <c r="C26" s="3">
        <v>9.3702849999999999E-14</v>
      </c>
      <c r="D26" s="4">
        <v>2.6902330000000001</v>
      </c>
      <c r="E26" s="33"/>
      <c r="F26" s="31"/>
      <c r="G26" s="31"/>
      <c r="H26" s="31"/>
    </row>
    <row r="27" spans="1:8" ht="19.95" customHeight="1">
      <c r="A27" s="4" t="s">
        <v>11</v>
      </c>
      <c r="B27" s="4">
        <v>17904660</v>
      </c>
      <c r="C27" s="3">
        <v>3.9208869999999999E-14</v>
      </c>
      <c r="D27" s="4">
        <v>2.643599</v>
      </c>
      <c r="E27" s="33"/>
      <c r="F27" s="31"/>
      <c r="G27" s="31"/>
      <c r="H27" s="31"/>
    </row>
    <row r="28" spans="1:8" ht="19.95" customHeight="1">
      <c r="A28" s="4" t="s">
        <v>11</v>
      </c>
      <c r="B28" s="4">
        <v>18673679</v>
      </c>
      <c r="C28" s="3">
        <v>8.448446E-16</v>
      </c>
      <c r="D28" s="4">
        <v>2.3912140000000002</v>
      </c>
      <c r="E28" s="4" t="s">
        <v>31</v>
      </c>
      <c r="F28" s="4" t="s">
        <v>32</v>
      </c>
      <c r="G28" s="4" t="s">
        <v>32</v>
      </c>
      <c r="H28" s="4" t="s">
        <v>9</v>
      </c>
    </row>
    <row r="29" spans="1:8" ht="19.95" customHeight="1">
      <c r="A29" s="4" t="s">
        <v>7</v>
      </c>
      <c r="B29" s="4">
        <v>4848654</v>
      </c>
      <c r="C29" s="3">
        <v>3.5809899999999998E-15</v>
      </c>
      <c r="D29" s="4">
        <v>-2.61496</v>
      </c>
      <c r="E29" s="4" t="s">
        <v>33</v>
      </c>
      <c r="F29" s="4" t="s">
        <v>34</v>
      </c>
      <c r="G29" s="4" t="s">
        <v>35</v>
      </c>
      <c r="H29" s="4" t="s">
        <v>15</v>
      </c>
    </row>
    <row r="30" spans="1:8" ht="19.95" customHeight="1">
      <c r="A30" s="4" t="s">
        <v>7</v>
      </c>
      <c r="B30" s="4">
        <v>7894832</v>
      </c>
      <c r="C30" s="3">
        <v>1.320178E-14</v>
      </c>
      <c r="D30" s="4">
        <v>2.9806629999999998</v>
      </c>
      <c r="E30" s="4" t="s">
        <v>36</v>
      </c>
      <c r="F30" s="4" t="s">
        <v>37</v>
      </c>
      <c r="G30" s="4" t="s">
        <v>23</v>
      </c>
      <c r="H30" s="4" t="s">
        <v>8</v>
      </c>
    </row>
    <row r="31" spans="1:8" ht="19.95" customHeight="1">
      <c r="A31" s="4" t="s">
        <v>7</v>
      </c>
      <c r="B31" s="4">
        <v>8017729</v>
      </c>
      <c r="C31" s="3">
        <v>4.8520420000000001E-16</v>
      </c>
      <c r="D31" s="4">
        <v>-3.019638</v>
      </c>
      <c r="E31" s="4" t="s">
        <v>38</v>
      </c>
      <c r="F31" s="4" t="s">
        <v>39</v>
      </c>
      <c r="G31" s="4" t="s">
        <v>40</v>
      </c>
      <c r="H31" s="4" t="s">
        <v>8</v>
      </c>
    </row>
    <row r="32" spans="1:8" ht="19.95" customHeight="1">
      <c r="A32" s="4" t="s">
        <v>7</v>
      </c>
      <c r="B32" s="4">
        <v>9005302</v>
      </c>
      <c r="C32" s="3">
        <v>3.4553069999999999E-15</v>
      </c>
      <c r="D32" s="4">
        <v>2.825275</v>
      </c>
      <c r="E32" s="4" t="s">
        <v>41</v>
      </c>
      <c r="F32" s="4" t="s">
        <v>42</v>
      </c>
      <c r="G32" s="4" t="s">
        <v>43</v>
      </c>
      <c r="H32" s="4" t="s">
        <v>16</v>
      </c>
    </row>
    <row r="33" spans="1:8" ht="19.95" customHeight="1">
      <c r="A33" s="4" t="s">
        <v>7</v>
      </c>
      <c r="B33" s="4">
        <v>9220524</v>
      </c>
      <c r="C33" s="3">
        <v>6.5623239999999998E-15</v>
      </c>
      <c r="D33" s="4">
        <v>-2.7153849999999999</v>
      </c>
      <c r="E33" s="4" t="s">
        <v>44</v>
      </c>
      <c r="F33" s="4" t="s">
        <v>45</v>
      </c>
      <c r="G33" s="4" t="s">
        <v>46</v>
      </c>
      <c r="H33" s="4" t="s">
        <v>15</v>
      </c>
    </row>
    <row r="34" spans="1:8" ht="19.95" customHeight="1">
      <c r="A34" s="4" t="s">
        <v>7</v>
      </c>
      <c r="B34" s="4">
        <v>9424511</v>
      </c>
      <c r="C34" s="3">
        <v>2.786407E-14</v>
      </c>
      <c r="D34" s="4">
        <v>-2.937719</v>
      </c>
      <c r="E34" s="4" t="s">
        <v>47</v>
      </c>
      <c r="F34" s="4" t="s">
        <v>48</v>
      </c>
      <c r="G34" s="4" t="s">
        <v>48</v>
      </c>
      <c r="H34" s="4" t="s">
        <v>8</v>
      </c>
    </row>
    <row r="35" spans="1:8" ht="19.95" customHeight="1">
      <c r="A35" s="6" t="s">
        <v>13</v>
      </c>
      <c r="B35" s="6">
        <v>55700</v>
      </c>
      <c r="C35" s="8">
        <v>5.704499E-14</v>
      </c>
      <c r="D35" s="6">
        <v>4.8051069999999996</v>
      </c>
      <c r="E35" s="34" t="s">
        <v>23</v>
      </c>
      <c r="F35" s="34" t="s">
        <v>23</v>
      </c>
      <c r="G35" s="34" t="s">
        <v>23</v>
      </c>
      <c r="H35" s="34" t="s">
        <v>95</v>
      </c>
    </row>
    <row r="36" spans="1:8" ht="19.95" customHeight="1">
      <c r="A36" s="6" t="s">
        <v>13</v>
      </c>
      <c r="B36" s="6">
        <v>55778</v>
      </c>
      <c r="C36" s="8">
        <v>9.6774569999999998E-14</v>
      </c>
      <c r="D36" s="6">
        <v>4.7859639999999999</v>
      </c>
      <c r="E36" s="35"/>
      <c r="F36" s="35"/>
      <c r="G36" s="35"/>
      <c r="H36" s="34"/>
    </row>
    <row r="37" spans="1:8" ht="19.95" customHeight="1">
      <c r="A37" s="6" t="s">
        <v>13</v>
      </c>
      <c r="B37" s="6">
        <v>55814</v>
      </c>
      <c r="C37" s="8">
        <v>4.2734610000000001E-14</v>
      </c>
      <c r="D37" s="6">
        <v>4.8165110000000002</v>
      </c>
      <c r="E37" s="35"/>
      <c r="F37" s="35"/>
      <c r="G37" s="35"/>
      <c r="H37" s="34"/>
    </row>
    <row r="38" spans="1:8" ht="19.95" customHeight="1">
      <c r="A38" s="6" t="s">
        <v>13</v>
      </c>
      <c r="B38" s="6">
        <v>1549785</v>
      </c>
      <c r="C38" s="8">
        <v>2.699051E-14</v>
      </c>
      <c r="D38" s="6">
        <v>2.18249</v>
      </c>
      <c r="E38" s="6" t="s">
        <v>92</v>
      </c>
      <c r="F38" s="6" t="s">
        <v>93</v>
      </c>
      <c r="G38" s="6" t="s">
        <v>94</v>
      </c>
      <c r="H38" s="6" t="s">
        <v>9</v>
      </c>
    </row>
    <row r="39" spans="1:8" ht="19.95" customHeight="1">
      <c r="A39" s="4" t="s">
        <v>13</v>
      </c>
      <c r="B39" s="4">
        <v>5671442</v>
      </c>
      <c r="C39" s="3">
        <v>8.987049E-14</v>
      </c>
      <c r="D39" s="4">
        <v>4.0839920000000003</v>
      </c>
      <c r="E39" s="4" t="s">
        <v>49</v>
      </c>
      <c r="F39" s="4" t="s">
        <v>50</v>
      </c>
      <c r="G39" s="4" t="s">
        <v>51</v>
      </c>
      <c r="H39" s="4" t="s">
        <v>8</v>
      </c>
    </row>
    <row r="40" spans="1:8" ht="19.95" customHeight="1">
      <c r="A40" s="4" t="s">
        <v>13</v>
      </c>
      <c r="B40" s="4">
        <v>14564389</v>
      </c>
      <c r="C40" s="3">
        <v>2.8251430000000001E-14</v>
      </c>
      <c r="D40" s="4">
        <v>-2.849488</v>
      </c>
      <c r="E40" s="4" t="s">
        <v>52</v>
      </c>
      <c r="F40" s="4" t="s">
        <v>53</v>
      </c>
      <c r="G40" s="4" t="s">
        <v>54</v>
      </c>
      <c r="H40" s="4" t="s">
        <v>9</v>
      </c>
    </row>
    <row r="41" spans="1:8" ht="19.95" customHeight="1">
      <c r="A41" s="4" t="s">
        <v>10</v>
      </c>
      <c r="B41" s="4">
        <v>2772719</v>
      </c>
      <c r="C41" s="3">
        <v>7.1521080000000002E-14</v>
      </c>
      <c r="D41" s="4">
        <v>2.9802879999999998</v>
      </c>
      <c r="E41" s="4" t="s">
        <v>55</v>
      </c>
      <c r="F41" s="4" t="s">
        <v>56</v>
      </c>
      <c r="G41" s="4" t="s">
        <v>57</v>
      </c>
      <c r="H41" s="4" t="s">
        <v>15</v>
      </c>
    </row>
    <row r="42" spans="1:8" ht="19.95" customHeight="1">
      <c r="A42" s="4" t="s">
        <v>10</v>
      </c>
      <c r="B42" s="4">
        <v>10920715</v>
      </c>
      <c r="C42" s="5">
        <v>1.103903E-20</v>
      </c>
      <c r="D42" s="4">
        <v>2.9537179999999998</v>
      </c>
      <c r="E42" s="4" t="s">
        <v>58</v>
      </c>
      <c r="F42" s="4" t="s">
        <v>59</v>
      </c>
      <c r="G42" s="4" t="s">
        <v>60</v>
      </c>
      <c r="H42" s="10" t="s">
        <v>114</v>
      </c>
    </row>
    <row r="43" spans="1:8" ht="19.95" customHeight="1">
      <c r="A43" s="4" t="s">
        <v>10</v>
      </c>
      <c r="B43" s="4">
        <v>10975606</v>
      </c>
      <c r="C43" s="3">
        <v>7.862491E-17</v>
      </c>
      <c r="D43" s="4">
        <v>-2.9808349999999999</v>
      </c>
      <c r="E43" s="4" t="s">
        <v>61</v>
      </c>
      <c r="F43" s="4" t="s">
        <v>62</v>
      </c>
      <c r="G43" s="4" t="s">
        <v>23</v>
      </c>
      <c r="H43" s="4" t="s">
        <v>15</v>
      </c>
    </row>
    <row r="44" spans="1:8" ht="19.95" customHeight="1">
      <c r="A44" s="4" t="s">
        <v>10</v>
      </c>
      <c r="B44" s="4">
        <v>11837991</v>
      </c>
      <c r="C44" s="3">
        <v>3.835245E-16</v>
      </c>
      <c r="D44" s="4">
        <v>2.7128899999999998</v>
      </c>
      <c r="E44" s="4" t="s">
        <v>63</v>
      </c>
      <c r="F44" s="4" t="s">
        <v>64</v>
      </c>
      <c r="G44" s="4" t="s">
        <v>65</v>
      </c>
      <c r="H44" s="4" t="s">
        <v>66</v>
      </c>
    </row>
    <row r="45" spans="1:8" ht="19.95" customHeight="1">
      <c r="A45" s="4" t="s">
        <v>10</v>
      </c>
      <c r="B45" s="4">
        <v>14360733</v>
      </c>
      <c r="C45" s="3">
        <v>1.3843030000000001E-15</v>
      </c>
      <c r="D45" s="4">
        <v>-2.6128339999999999</v>
      </c>
      <c r="E45" s="31" t="s">
        <v>67</v>
      </c>
      <c r="F45" s="31" t="s">
        <v>68</v>
      </c>
      <c r="G45" s="31" t="s">
        <v>69</v>
      </c>
      <c r="H45" s="31" t="s">
        <v>15</v>
      </c>
    </row>
    <row r="46" spans="1:8" ht="19.95" customHeight="1">
      <c r="A46" s="4" t="s">
        <v>10</v>
      </c>
      <c r="B46" s="4">
        <v>14361149</v>
      </c>
      <c r="C46" s="3">
        <v>3.1249019999999999E-14</v>
      </c>
      <c r="D46" s="4">
        <v>3.0741540000000001</v>
      </c>
      <c r="E46" s="31"/>
      <c r="F46" s="31"/>
      <c r="G46" s="31"/>
      <c r="H46" s="31"/>
    </row>
    <row r="47" spans="1:8" ht="19.95" customHeight="1">
      <c r="A47" s="4" t="s">
        <v>10</v>
      </c>
      <c r="B47" s="4">
        <v>21188049</v>
      </c>
      <c r="C47" s="3">
        <v>4.1215769999999998E-14</v>
      </c>
      <c r="D47" s="4">
        <v>2.943791</v>
      </c>
      <c r="E47" s="4" t="s">
        <v>23</v>
      </c>
      <c r="F47" s="4" t="s">
        <v>23</v>
      </c>
      <c r="G47" s="4" t="s">
        <v>23</v>
      </c>
      <c r="H47" s="4" t="s">
        <v>23</v>
      </c>
    </row>
    <row r="48" spans="1:8" ht="19.95" customHeight="1">
      <c r="A48" s="4" t="s">
        <v>12</v>
      </c>
      <c r="B48" s="4">
        <v>13255345</v>
      </c>
      <c r="C48" s="3">
        <v>2.0069010000000001E-14</v>
      </c>
      <c r="D48" s="4">
        <v>2.7303350000000002</v>
      </c>
      <c r="E48" s="31" t="s">
        <v>70</v>
      </c>
      <c r="F48" s="31" t="s">
        <v>71</v>
      </c>
      <c r="G48" s="31" t="s">
        <v>72</v>
      </c>
      <c r="H48" s="31" t="s">
        <v>15</v>
      </c>
    </row>
    <row r="49" spans="1:9" ht="19.95" customHeight="1">
      <c r="A49" s="4" t="s">
        <v>12</v>
      </c>
      <c r="B49" s="4">
        <v>13255352</v>
      </c>
      <c r="C49" s="3">
        <v>9.4278299999999994E-14</v>
      </c>
      <c r="D49" s="4">
        <v>-3.0672860000000002</v>
      </c>
      <c r="E49" s="31"/>
      <c r="F49" s="31"/>
      <c r="G49" s="31"/>
      <c r="H49" s="31"/>
    </row>
    <row r="50" spans="1:9" ht="19.95" customHeight="1">
      <c r="A50" s="4" t="s">
        <v>12</v>
      </c>
      <c r="B50" s="4">
        <v>14341718</v>
      </c>
      <c r="C50" s="3">
        <v>1.970756E-15</v>
      </c>
      <c r="D50" s="4">
        <v>3.1793290000000001</v>
      </c>
      <c r="E50" s="31" t="s">
        <v>73</v>
      </c>
      <c r="F50" s="31" t="s">
        <v>74</v>
      </c>
      <c r="G50" s="31" t="s">
        <v>23</v>
      </c>
      <c r="H50" s="31" t="s">
        <v>9</v>
      </c>
    </row>
    <row r="51" spans="1:9" ht="19.95" customHeight="1">
      <c r="A51" s="6" t="s">
        <v>12</v>
      </c>
      <c r="B51" s="6">
        <v>14341739</v>
      </c>
      <c r="C51" s="8">
        <v>5.4001130000000002E-14</v>
      </c>
      <c r="D51" s="6">
        <v>2.7726989999999998</v>
      </c>
      <c r="E51" s="31"/>
      <c r="F51" s="31"/>
      <c r="G51" s="31"/>
      <c r="H51" s="31"/>
    </row>
    <row r="52" spans="1:9" ht="19.95" customHeight="1">
      <c r="A52" s="4" t="s">
        <v>12</v>
      </c>
      <c r="B52" s="4">
        <v>14341763</v>
      </c>
      <c r="C52" s="3">
        <v>1.4857199999999999E-14</v>
      </c>
      <c r="D52" s="4">
        <v>2.3607360000000002</v>
      </c>
      <c r="E52" s="31"/>
      <c r="F52" s="31"/>
      <c r="G52" s="31"/>
      <c r="H52" s="31"/>
    </row>
    <row r="53" spans="1:9" ht="19.95" customHeight="1">
      <c r="A53" s="4" t="s">
        <v>12</v>
      </c>
      <c r="B53" s="4">
        <v>17752025</v>
      </c>
      <c r="C53" s="3">
        <v>8.1354000000000001E-14</v>
      </c>
      <c r="D53" s="4">
        <v>-2.3073359999999998</v>
      </c>
      <c r="E53" s="4" t="s">
        <v>75</v>
      </c>
      <c r="F53" s="4" t="s">
        <v>76</v>
      </c>
      <c r="G53" s="4" t="s">
        <v>77</v>
      </c>
      <c r="H53" s="4" t="s">
        <v>9</v>
      </c>
    </row>
    <row r="54" spans="1:9" ht="19.95" customHeight="1">
      <c r="A54" s="4" t="s">
        <v>12</v>
      </c>
      <c r="B54" s="4">
        <v>20580723</v>
      </c>
      <c r="C54" s="3">
        <v>1.349956E-14</v>
      </c>
      <c r="D54" s="4">
        <v>-3.3623120000000002</v>
      </c>
      <c r="E54" s="31" t="s">
        <v>78</v>
      </c>
      <c r="F54" s="31" t="s">
        <v>80</v>
      </c>
      <c r="G54" s="31" t="s">
        <v>79</v>
      </c>
      <c r="H54" s="31" t="s">
        <v>15</v>
      </c>
    </row>
    <row r="55" spans="1:9" ht="19.95" customHeight="1">
      <c r="A55" s="4" t="s">
        <v>12</v>
      </c>
      <c r="B55" s="4">
        <v>20583962</v>
      </c>
      <c r="C55" s="3">
        <v>9.0958370000000001E-16</v>
      </c>
      <c r="D55" s="4">
        <v>-4.2354279999999997</v>
      </c>
      <c r="E55" s="31"/>
      <c r="F55" s="31"/>
      <c r="G55" s="31"/>
      <c r="H55" s="31"/>
    </row>
    <row r="56" spans="1:9" ht="19.95" customHeight="1">
      <c r="A56" s="4" t="s">
        <v>12</v>
      </c>
      <c r="B56" s="4">
        <v>24264663</v>
      </c>
      <c r="C56" s="3">
        <v>4.2791420000000003E-14</v>
      </c>
      <c r="D56" s="4">
        <v>-2.3457979999999998</v>
      </c>
      <c r="E56" s="4" t="s">
        <v>81</v>
      </c>
      <c r="F56" s="4" t="s">
        <v>82</v>
      </c>
      <c r="G56" s="4" t="s">
        <v>82</v>
      </c>
      <c r="H56" s="4" t="s">
        <v>8</v>
      </c>
    </row>
    <row r="58" spans="1:9" ht="19.95" customHeight="1">
      <c r="A58" s="30" t="s">
        <v>86</v>
      </c>
      <c r="B58" s="30"/>
      <c r="C58" s="30"/>
      <c r="D58" s="30"/>
      <c r="E58" s="30"/>
      <c r="F58" s="30"/>
      <c r="G58" s="30"/>
      <c r="H58" s="30"/>
      <c r="I58" s="9"/>
    </row>
    <row r="59" spans="1:9" ht="19.95" customHeight="1">
      <c r="A59" s="30" t="s">
        <v>115</v>
      </c>
      <c r="B59" s="30"/>
      <c r="C59" s="30"/>
      <c r="D59" s="30"/>
      <c r="E59" s="30"/>
      <c r="F59" s="30"/>
      <c r="G59" s="30"/>
      <c r="H59" s="30"/>
    </row>
  </sheetData>
  <mergeCells count="43">
    <mergeCell ref="F22:F27"/>
    <mergeCell ref="G22:G27"/>
    <mergeCell ref="H22:H27"/>
    <mergeCell ref="E12:E13"/>
    <mergeCell ref="F12:F13"/>
    <mergeCell ref="G12:G13"/>
    <mergeCell ref="H12:H13"/>
    <mergeCell ref="E14:E16"/>
    <mergeCell ref="F14:F16"/>
    <mergeCell ref="G14:G16"/>
    <mergeCell ref="H14:H16"/>
    <mergeCell ref="F5:F8"/>
    <mergeCell ref="G5:G8"/>
    <mergeCell ref="H5:H8"/>
    <mergeCell ref="H48:H49"/>
    <mergeCell ref="E50:E52"/>
    <mergeCell ref="F50:F52"/>
    <mergeCell ref="G50:G52"/>
    <mergeCell ref="H50:H52"/>
    <mergeCell ref="G45:G46"/>
    <mergeCell ref="E17:E18"/>
    <mergeCell ref="F17:F18"/>
    <mergeCell ref="G17:G18"/>
    <mergeCell ref="E45:E46"/>
    <mergeCell ref="F45:F46"/>
    <mergeCell ref="H17:H18"/>
    <mergeCell ref="E22:E27"/>
    <mergeCell ref="A59:H59"/>
    <mergeCell ref="A58:H58"/>
    <mergeCell ref="A1:H1"/>
    <mergeCell ref="E35:E37"/>
    <mergeCell ref="F35:F37"/>
    <mergeCell ref="G35:G37"/>
    <mergeCell ref="H35:H37"/>
    <mergeCell ref="E54:E55"/>
    <mergeCell ref="F54:F55"/>
    <mergeCell ref="G54:G55"/>
    <mergeCell ref="H54:H55"/>
    <mergeCell ref="H45:H46"/>
    <mergeCell ref="E48:E49"/>
    <mergeCell ref="F48:F49"/>
    <mergeCell ref="G48:G49"/>
    <mergeCell ref="E5:E8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>
  <dimension ref="A1:L10"/>
  <sheetViews>
    <sheetView zoomScaleNormal="100" workbookViewId="0">
      <selection sqref="A1:L1"/>
    </sheetView>
  </sheetViews>
  <sheetFormatPr defaultColWidth="10.796875" defaultRowHeight="19.95" customHeight="1"/>
  <cols>
    <col min="1" max="1" width="35.296875" style="12" bestFit="1" customWidth="1"/>
    <col min="2" max="2" width="25.296875" style="12" bestFit="1" customWidth="1"/>
    <col min="3" max="3" width="28.796875" style="12" bestFit="1" customWidth="1"/>
    <col min="4" max="4" width="27" style="12" bestFit="1" customWidth="1"/>
    <col min="5" max="5" width="37.296875" style="12" bestFit="1" customWidth="1"/>
    <col min="6" max="6" width="19.296875" style="12" bestFit="1" customWidth="1"/>
    <col min="7" max="7" width="14" style="12" bestFit="1" customWidth="1"/>
    <col min="8" max="8" width="12.69921875" style="12" bestFit="1" customWidth="1"/>
    <col min="9" max="9" width="16.5" style="12" bestFit="1" customWidth="1"/>
    <col min="10" max="10" width="19.19921875" style="12" bestFit="1" customWidth="1"/>
    <col min="11" max="11" width="15.69921875" style="12" bestFit="1" customWidth="1"/>
    <col min="12" max="12" width="30" style="12" customWidth="1"/>
    <col min="13" max="16384" width="10.796875" style="12"/>
  </cols>
  <sheetData>
    <row r="1" spans="1:12" ht="19.95" customHeight="1">
      <c r="A1" s="26" t="s">
        <v>315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</row>
    <row r="3" spans="1:12" s="13" customFormat="1" ht="40.049999999999997" customHeight="1">
      <c r="A3" s="15" t="s">
        <v>96</v>
      </c>
      <c r="B3" s="15" t="s">
        <v>97</v>
      </c>
      <c r="C3" s="15" t="s">
        <v>101</v>
      </c>
      <c r="D3" s="15" t="s">
        <v>98</v>
      </c>
      <c r="E3" s="15" t="s">
        <v>99</v>
      </c>
      <c r="F3" s="15" t="s">
        <v>102</v>
      </c>
      <c r="G3" s="15" t="s">
        <v>103</v>
      </c>
      <c r="H3" s="15" t="s">
        <v>104</v>
      </c>
      <c r="I3" s="15" t="s">
        <v>105</v>
      </c>
      <c r="J3" s="15" t="s">
        <v>100</v>
      </c>
      <c r="K3" s="15" t="s">
        <v>106</v>
      </c>
      <c r="L3" s="15" t="s">
        <v>3148</v>
      </c>
    </row>
    <row r="4" spans="1:12" s="14" customFormat="1" ht="40.049999999999997" customHeight="1">
      <c r="A4" s="16" t="s">
        <v>112</v>
      </c>
      <c r="B4" s="16" t="s">
        <v>116</v>
      </c>
      <c r="C4" s="16">
        <v>100</v>
      </c>
      <c r="D4" s="16" t="s">
        <v>118</v>
      </c>
      <c r="E4" s="16" t="s">
        <v>122</v>
      </c>
      <c r="F4" s="16" t="s">
        <v>123</v>
      </c>
      <c r="G4" s="16">
        <v>270</v>
      </c>
      <c r="H4" s="16" t="s">
        <v>107</v>
      </c>
      <c r="I4" s="16">
        <v>6</v>
      </c>
      <c r="J4" s="16" t="s">
        <v>108</v>
      </c>
      <c r="K4" s="16" t="s">
        <v>109</v>
      </c>
      <c r="L4" s="27" t="s">
        <v>3147</v>
      </c>
    </row>
    <row r="5" spans="1:12" s="14" customFormat="1" ht="40.049999999999997" customHeight="1">
      <c r="A5" s="16" t="s">
        <v>113</v>
      </c>
      <c r="B5" s="16" t="s">
        <v>116</v>
      </c>
      <c r="C5" s="16">
        <v>70</v>
      </c>
      <c r="D5" s="16" t="s">
        <v>120</v>
      </c>
      <c r="E5" s="16" t="s">
        <v>121</v>
      </c>
      <c r="F5" s="16" t="s">
        <v>123</v>
      </c>
      <c r="G5" s="16">
        <v>350</v>
      </c>
      <c r="H5" s="16" t="s">
        <v>107</v>
      </c>
      <c r="I5" s="16">
        <v>8</v>
      </c>
      <c r="J5" s="16" t="s">
        <v>110</v>
      </c>
      <c r="K5" s="16" t="s">
        <v>111</v>
      </c>
      <c r="L5" s="28"/>
    </row>
    <row r="7" spans="1:12" ht="19.95" customHeight="1">
      <c r="A7" s="26" t="s">
        <v>117</v>
      </c>
      <c r="B7" s="26"/>
      <c r="C7" s="26"/>
      <c r="D7" s="26"/>
      <c r="E7" s="26"/>
      <c r="F7" s="26"/>
      <c r="G7" s="26"/>
      <c r="H7" s="26"/>
      <c r="I7" s="26"/>
      <c r="J7" s="26"/>
      <c r="K7" s="26"/>
      <c r="L7" s="26"/>
    </row>
    <row r="8" spans="1:12" ht="19.95" customHeight="1">
      <c r="A8" s="26" t="s">
        <v>119</v>
      </c>
      <c r="B8" s="26"/>
      <c r="C8" s="26"/>
      <c r="D8" s="26"/>
      <c r="E8" s="26"/>
      <c r="F8" s="26"/>
      <c r="G8" s="26"/>
      <c r="H8" s="26"/>
      <c r="I8" s="26"/>
      <c r="J8" s="26"/>
      <c r="K8" s="26"/>
      <c r="L8" s="26"/>
    </row>
    <row r="9" spans="1:12" ht="19.95" customHeight="1">
      <c r="A9" s="26" t="s">
        <v>124</v>
      </c>
      <c r="B9" s="26"/>
      <c r="C9" s="26"/>
      <c r="D9" s="26"/>
      <c r="E9" s="26"/>
      <c r="F9" s="26"/>
      <c r="G9" s="26"/>
      <c r="H9" s="26"/>
      <c r="I9" s="26"/>
      <c r="J9" s="26"/>
      <c r="K9" s="26"/>
      <c r="L9" s="26"/>
    </row>
    <row r="10" spans="1:12" ht="19.95" customHeight="1">
      <c r="A10" s="26" t="s">
        <v>125</v>
      </c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</row>
  </sheetData>
  <mergeCells count="6">
    <mergeCell ref="A1:L1"/>
    <mergeCell ref="A7:L7"/>
    <mergeCell ref="A8:L8"/>
    <mergeCell ref="A9:L9"/>
    <mergeCell ref="A10:L10"/>
    <mergeCell ref="L4:L5"/>
  </mergeCells>
  <phoneticPr fontId="4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Φύλλα εργασίας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nolis</cp:lastModifiedBy>
  <dcterms:created xsi:type="dcterms:W3CDTF">2020-03-10T11:37:52Z</dcterms:created>
  <dcterms:modified xsi:type="dcterms:W3CDTF">2021-12-21T13:59:19Z</dcterms:modified>
</cp:coreProperties>
</file>